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C:\Users\flborc\OneDrive - Karolinska Institutet\Documents\Essential use concept\Submission to Frontiers\Revision Frontiers 2024-10-11\Proof read prior to publication 2024-10-23\"/>
    </mc:Choice>
  </mc:AlternateContent>
  <xr:revisionPtr revIDLastSave="0" documentId="13_ncr:1_{B40B2764-05C9-4F5D-8CBD-958C4A7EAA64}" xr6:coauthVersionLast="47" xr6:coauthVersionMax="47" xr10:uidLastSave="{00000000-0000-0000-0000-000000000000}"/>
  <bookViews>
    <workbookView xWindow="-110" yWindow="-110" windowWidth="19420" windowHeight="10420" xr2:uid="{FD2E1752-088A-43DE-A9FD-53C797B6B888}"/>
  </bookViews>
  <sheets>
    <sheet name="Read me" sheetId="7" r:id="rId1"/>
    <sheet name="General information" sheetId="1" r:id="rId2"/>
    <sheet name="Scope and end-use" sheetId="2" r:id="rId3"/>
    <sheet name="Technical function" sheetId="3" r:id="rId4"/>
    <sheet name="Health-safety-society" sheetId="4" r:id="rId5"/>
    <sheet name="Categorisation" sheetId="6" r:id="rId6"/>
  </sheets>
  <definedNames>
    <definedName name="_xlnm._FilterDatabase" localSheetId="5" hidden="1">Categorisation!$A$1:$H$141</definedName>
    <definedName name="_xlnm._FilterDatabase" localSheetId="1" hidden="1">'General information'!$A$1:$M$141</definedName>
    <definedName name="_xlnm._FilterDatabase" localSheetId="4" hidden="1">'Health-safety-society'!$A$1:$U$141</definedName>
    <definedName name="_xlnm._FilterDatabase" localSheetId="2" hidden="1">'Scope and end-use'!$A$1:$P$141</definedName>
    <definedName name="_xlnm._FilterDatabase" localSheetId="3" hidden="1">'Technical function'!$A$1:$L$141</definedName>
    <definedName name="_Hlk149579703" localSheetId="0">'Read me'!$A$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 i="1" l="1"/>
  <c r="I153" i="1" l="1"/>
  <c r="B1" i="3" l="1"/>
  <c r="B132" i="6"/>
  <c r="C132" i="6"/>
  <c r="B132" i="1" s="1"/>
  <c r="B132" i="2" s="1"/>
  <c r="C131" i="6"/>
  <c r="B131" i="1" s="1"/>
  <c r="B131" i="2" s="1"/>
  <c r="B131" i="6"/>
  <c r="A132" i="6"/>
  <c r="A131" i="6"/>
  <c r="B1" i="1"/>
  <c r="B1" i="2" s="1"/>
  <c r="B132" i="3" l="1"/>
  <c r="B131" i="3"/>
  <c r="I111" i="1" l="1"/>
  <c r="I105" i="1" l="1"/>
  <c r="I94" i="1" l="1"/>
  <c r="I91" i="1"/>
  <c r="I88" i="1"/>
  <c r="I86" i="1"/>
  <c r="I74" i="1"/>
  <c r="I73" i="1"/>
  <c r="I70" i="1"/>
  <c r="I68" i="1"/>
  <c r="C7" i="6"/>
  <c r="C8" i="6"/>
  <c r="C9" i="6"/>
  <c r="C10" i="6"/>
  <c r="C11" i="6"/>
  <c r="C12" i="6"/>
  <c r="C13" i="6"/>
  <c r="C14" i="6"/>
  <c r="C15" i="6"/>
  <c r="C16" i="6"/>
  <c r="C17" i="6"/>
  <c r="C18" i="6"/>
  <c r="C19" i="6"/>
  <c r="C20" i="6"/>
  <c r="C21" i="6"/>
  <c r="C22" i="6"/>
  <c r="C23" i="6"/>
  <c r="C24" i="6"/>
  <c r="C25" i="6"/>
  <c r="C26" i="6"/>
  <c r="C27" i="6"/>
  <c r="C28" i="6"/>
  <c r="C29" i="6"/>
  <c r="C30" i="6"/>
  <c r="C31" i="6"/>
  <c r="C32" i="6"/>
  <c r="C33" i="6"/>
  <c r="C34" i="6"/>
  <c r="C35" i="6"/>
  <c r="C36" i="6"/>
  <c r="C37" i="6"/>
  <c r="C38" i="6"/>
  <c r="C39" i="6"/>
  <c r="C40" i="6"/>
  <c r="C41" i="6"/>
  <c r="C42" i="6"/>
  <c r="C43" i="6"/>
  <c r="C44" i="6"/>
  <c r="C45" i="6"/>
  <c r="C46" i="6"/>
  <c r="C47" i="6"/>
  <c r="C48" i="6"/>
  <c r="C49" i="6"/>
  <c r="C50" i="6"/>
  <c r="C51" i="6"/>
  <c r="C52" i="6"/>
  <c r="C53" i="6"/>
  <c r="C54" i="6"/>
  <c r="C55" i="6"/>
  <c r="C56" i="6"/>
  <c r="C57" i="6"/>
  <c r="C58" i="6"/>
  <c r="C59" i="6"/>
  <c r="C60" i="6"/>
  <c r="C61" i="6"/>
  <c r="C62" i="6"/>
  <c r="C63" i="6"/>
  <c r="C64" i="6"/>
  <c r="C65" i="6"/>
  <c r="C66" i="6"/>
  <c r="C67" i="6"/>
  <c r="C68" i="6"/>
  <c r="C69" i="6"/>
  <c r="C70" i="6"/>
  <c r="C71" i="6"/>
  <c r="C72" i="6"/>
  <c r="C73" i="6"/>
  <c r="C74" i="6"/>
  <c r="C75" i="6"/>
  <c r="C76" i="6"/>
  <c r="C77" i="6"/>
  <c r="C78" i="6"/>
  <c r="C79" i="6"/>
  <c r="C80" i="6"/>
  <c r="C81" i="6"/>
  <c r="C82" i="6"/>
  <c r="C83" i="6"/>
  <c r="C84" i="6"/>
  <c r="C85" i="6"/>
  <c r="C86" i="6"/>
  <c r="C87" i="6"/>
  <c r="C88" i="6"/>
  <c r="C89" i="6"/>
  <c r="C90" i="6"/>
  <c r="C91" i="6"/>
  <c r="C92" i="6"/>
  <c r="C93" i="6"/>
  <c r="C94" i="6"/>
  <c r="C95" i="6"/>
  <c r="C96" i="6"/>
  <c r="C97" i="6"/>
  <c r="C98" i="6"/>
  <c r="C99" i="6"/>
  <c r="C100" i="6"/>
  <c r="C101" i="6"/>
  <c r="C102" i="6"/>
  <c r="C103" i="6"/>
  <c r="C104" i="6"/>
  <c r="C105" i="6"/>
  <c r="C106" i="6"/>
  <c r="C107" i="6"/>
  <c r="C108" i="6"/>
  <c r="C109" i="6"/>
  <c r="C110" i="6"/>
  <c r="C111" i="6"/>
  <c r="C112" i="6"/>
  <c r="C113" i="6"/>
  <c r="C114" i="6"/>
  <c r="C115" i="6"/>
  <c r="C116" i="6"/>
  <c r="C117" i="6"/>
  <c r="C118" i="6"/>
  <c r="C119" i="6"/>
  <c r="C120" i="6"/>
  <c r="C121" i="6"/>
  <c r="C122" i="6"/>
  <c r="C123" i="6"/>
  <c r="C124" i="6"/>
  <c r="C125" i="6"/>
  <c r="C126" i="6"/>
  <c r="C127" i="6"/>
  <c r="C128" i="6"/>
  <c r="C129" i="6"/>
  <c r="C130" i="6"/>
  <c r="C133" i="6"/>
  <c r="C134" i="6"/>
  <c r="C135" i="6"/>
  <c r="C136" i="6"/>
  <c r="C137" i="6"/>
  <c r="C138" i="6"/>
  <c r="C139" i="6"/>
  <c r="C140" i="6"/>
  <c r="C141" i="6"/>
  <c r="B124" i="1" l="1"/>
  <c r="B124" i="2" s="1"/>
  <c r="B124" i="3"/>
  <c r="B76" i="1"/>
  <c r="B76" i="2" s="1"/>
  <c r="B76" i="3"/>
  <c r="B36" i="1"/>
  <c r="B36" i="2" s="1"/>
  <c r="B36" i="3"/>
  <c r="B136" i="3"/>
  <c r="B136" i="1"/>
  <c r="B136" i="2" s="1"/>
  <c r="B126" i="3"/>
  <c r="B126" i="1"/>
  <c r="B126" i="2" s="1"/>
  <c r="B118" i="3"/>
  <c r="B118" i="1"/>
  <c r="B118" i="2" s="1"/>
  <c r="B110" i="3"/>
  <c r="B110" i="1"/>
  <c r="B110" i="2" s="1"/>
  <c r="B102" i="3"/>
  <c r="B102" i="1"/>
  <c r="B102" i="2" s="1"/>
  <c r="B94" i="3"/>
  <c r="B94" i="1"/>
  <c r="B94" i="2" s="1"/>
  <c r="B86" i="1"/>
  <c r="B86" i="2" s="1"/>
  <c r="B86" i="3"/>
  <c r="B78" i="3"/>
  <c r="B78" i="1"/>
  <c r="B78" i="2" s="1"/>
  <c r="B70" i="3"/>
  <c r="B70" i="1"/>
  <c r="B70" i="2" s="1"/>
  <c r="B62" i="3"/>
  <c r="B62" i="1"/>
  <c r="B62" i="2" s="1"/>
  <c r="B54" i="3"/>
  <c r="B54" i="1"/>
  <c r="B54" i="2" s="1"/>
  <c r="B46" i="3"/>
  <c r="B46" i="1"/>
  <c r="B46" i="2" s="1"/>
  <c r="B38" i="3"/>
  <c r="B38" i="1"/>
  <c r="B38" i="2" s="1"/>
  <c r="B30" i="3"/>
  <c r="B30" i="1"/>
  <c r="B30" i="2" s="1"/>
  <c r="B22" i="1"/>
  <c r="B22" i="2" s="1"/>
  <c r="B22" i="3"/>
  <c r="B14" i="3"/>
  <c r="B14" i="1"/>
  <c r="B14" i="2" s="1"/>
  <c r="B117" i="3"/>
  <c r="B117" i="1"/>
  <c r="B117" i="2" s="1"/>
  <c r="B109" i="3"/>
  <c r="B109" i="1"/>
  <c r="B109" i="2" s="1"/>
  <c r="B101" i="3"/>
  <c r="B101" i="1"/>
  <c r="B101" i="2" s="1"/>
  <c r="B93" i="3"/>
  <c r="B93" i="1"/>
  <c r="B93" i="2" s="1"/>
  <c r="B85" i="3"/>
  <c r="B85" i="1"/>
  <c r="B85" i="2" s="1"/>
  <c r="B77" i="3"/>
  <c r="B77" i="1"/>
  <c r="B77" i="2" s="1"/>
  <c r="B69" i="3"/>
  <c r="B69" i="1"/>
  <c r="B69" i="2" s="1"/>
  <c r="B61" i="3"/>
  <c r="B61" i="1"/>
  <c r="B61" i="2" s="1"/>
  <c r="B53" i="3"/>
  <c r="B53" i="1"/>
  <c r="B53" i="2" s="1"/>
  <c r="B45" i="3"/>
  <c r="B45" i="1"/>
  <c r="B45" i="2" s="1"/>
  <c r="B37" i="3"/>
  <c r="B37" i="1"/>
  <c r="B37" i="2" s="1"/>
  <c r="B29" i="3"/>
  <c r="B29" i="1"/>
  <c r="B29" i="2" s="1"/>
  <c r="B21" i="3"/>
  <c r="B21" i="1"/>
  <c r="B21" i="2" s="1"/>
  <c r="B13" i="3"/>
  <c r="B13" i="1"/>
  <c r="B13" i="2" s="1"/>
  <c r="B108" i="1"/>
  <c r="B108" i="2" s="1"/>
  <c r="B108" i="3"/>
  <c r="B12" i="1"/>
  <c r="B12" i="3"/>
  <c r="B60" i="1"/>
  <c r="B60" i="2" s="1"/>
  <c r="B60" i="3"/>
  <c r="B141" i="3"/>
  <c r="B141" i="1"/>
  <c r="B141" i="2" s="1"/>
  <c r="B133" i="3"/>
  <c r="B133" i="1"/>
  <c r="B133" i="2" s="1"/>
  <c r="B123" i="1"/>
  <c r="B123" i="2" s="1"/>
  <c r="B123" i="3"/>
  <c r="B115" i="1"/>
  <c r="B115" i="2" s="1"/>
  <c r="B115" i="3"/>
  <c r="B107" i="1"/>
  <c r="B107" i="2" s="1"/>
  <c r="B107" i="3"/>
  <c r="B99" i="1"/>
  <c r="B99" i="2" s="1"/>
  <c r="B99" i="3"/>
  <c r="B91" i="1"/>
  <c r="B91" i="2" s="1"/>
  <c r="B91" i="3"/>
  <c r="B83" i="1"/>
  <c r="B83" i="2" s="1"/>
  <c r="B83" i="3"/>
  <c r="B75" i="1"/>
  <c r="B75" i="2" s="1"/>
  <c r="B75" i="3"/>
  <c r="B67" i="1"/>
  <c r="B67" i="2" s="1"/>
  <c r="B67" i="3"/>
  <c r="B59" i="1"/>
  <c r="B59" i="2" s="1"/>
  <c r="B59" i="3"/>
  <c r="B51" i="1"/>
  <c r="B51" i="2" s="1"/>
  <c r="B51" i="3"/>
  <c r="B43" i="1"/>
  <c r="B43" i="2" s="1"/>
  <c r="B43" i="3"/>
  <c r="B35" i="1"/>
  <c r="B35" i="2" s="1"/>
  <c r="B35" i="3"/>
  <c r="B27" i="1"/>
  <c r="B27" i="2" s="1"/>
  <c r="B27" i="3"/>
  <c r="B19" i="1"/>
  <c r="B19" i="2" s="1"/>
  <c r="B19" i="3"/>
  <c r="B11" i="1"/>
  <c r="B11" i="2" s="1"/>
  <c r="B11" i="3"/>
  <c r="B134" i="1"/>
  <c r="B134" i="2" s="1"/>
  <c r="B134" i="3"/>
  <c r="B84" i="1"/>
  <c r="B84" i="2" s="1"/>
  <c r="B84" i="3"/>
  <c r="B28" i="1"/>
  <c r="B28" i="2" s="1"/>
  <c r="B28" i="3"/>
  <c r="B140" i="1"/>
  <c r="B140" i="2" s="1"/>
  <c r="B140" i="3"/>
  <c r="B130" i="1"/>
  <c r="B130" i="2" s="1"/>
  <c r="B130" i="3"/>
  <c r="B122" i="1"/>
  <c r="B122" i="2" s="1"/>
  <c r="B122" i="3"/>
  <c r="B114" i="1"/>
  <c r="B114" i="2" s="1"/>
  <c r="B114" i="3"/>
  <c r="B106" i="1"/>
  <c r="B106" i="2" s="1"/>
  <c r="B106" i="3"/>
  <c r="B98" i="1"/>
  <c r="B98" i="2" s="1"/>
  <c r="B98" i="3"/>
  <c r="B90" i="1"/>
  <c r="B90" i="2" s="1"/>
  <c r="B90" i="3"/>
  <c r="B82" i="1"/>
  <c r="B82" i="2" s="1"/>
  <c r="B82" i="3"/>
  <c r="B74" i="1"/>
  <c r="B74" i="2" s="1"/>
  <c r="B74" i="3"/>
  <c r="B66" i="1"/>
  <c r="B66" i="2" s="1"/>
  <c r="B66" i="3"/>
  <c r="B58" i="1"/>
  <c r="B58" i="2" s="1"/>
  <c r="B58" i="3"/>
  <c r="B50" i="1"/>
  <c r="B50" i="2" s="1"/>
  <c r="B50" i="3"/>
  <c r="B42" i="1"/>
  <c r="B42" i="2" s="1"/>
  <c r="B42" i="3"/>
  <c r="B34" i="1"/>
  <c r="B34" i="2" s="1"/>
  <c r="B34" i="3"/>
  <c r="B26" i="1"/>
  <c r="B26" i="2" s="1"/>
  <c r="B26" i="3"/>
  <c r="B18" i="1"/>
  <c r="B18" i="2" s="1"/>
  <c r="B18" i="3"/>
  <c r="B10" i="1"/>
  <c r="B10" i="2" s="1"/>
  <c r="B10" i="3"/>
  <c r="B100" i="1"/>
  <c r="B100" i="2" s="1"/>
  <c r="B100" i="3"/>
  <c r="B20" i="1"/>
  <c r="B20" i="2" s="1"/>
  <c r="B20" i="3"/>
  <c r="B139" i="3"/>
  <c r="B139" i="1"/>
  <c r="B129" i="3"/>
  <c r="B129" i="1"/>
  <c r="B129" i="2" s="1"/>
  <c r="B121" i="3"/>
  <c r="B121" i="1"/>
  <c r="B121" i="2" s="1"/>
  <c r="B113" i="3"/>
  <c r="B113" i="1"/>
  <c r="B113" i="2" s="1"/>
  <c r="B105" i="3"/>
  <c r="B105" i="1"/>
  <c r="B105" i="2" s="1"/>
  <c r="B97" i="3"/>
  <c r="B97" i="1"/>
  <c r="B97" i="2" s="1"/>
  <c r="B89" i="3"/>
  <c r="B89" i="1"/>
  <c r="B89" i="2" s="1"/>
  <c r="B81" i="3"/>
  <c r="B81" i="1"/>
  <c r="B81" i="2" s="1"/>
  <c r="B73" i="3"/>
  <c r="B73" i="1"/>
  <c r="B73" i="2" s="1"/>
  <c r="B65" i="3"/>
  <c r="B65" i="1"/>
  <c r="B65" i="2" s="1"/>
  <c r="B57" i="1"/>
  <c r="B57" i="2" s="1"/>
  <c r="B57" i="3"/>
  <c r="B49" i="3"/>
  <c r="B49" i="1"/>
  <c r="B49" i="2" s="1"/>
  <c r="B41" i="3"/>
  <c r="B41" i="1"/>
  <c r="B41" i="2" s="1"/>
  <c r="B33" i="3"/>
  <c r="B33" i="1"/>
  <c r="B33" i="2" s="1"/>
  <c r="B25" i="3"/>
  <c r="B25" i="1"/>
  <c r="B25" i="2" s="1"/>
  <c r="B17" i="3"/>
  <c r="B17" i="1"/>
  <c r="B17" i="2" s="1"/>
  <c r="B9" i="3"/>
  <c r="B9" i="1"/>
  <c r="B9" i="2" s="1"/>
  <c r="B135" i="3"/>
  <c r="B135" i="1"/>
  <c r="B135" i="2" s="1"/>
  <c r="B92" i="1"/>
  <c r="B92" i="2" s="1"/>
  <c r="B92" i="3"/>
  <c r="B44" i="1"/>
  <c r="B44" i="2" s="1"/>
  <c r="B44" i="3"/>
  <c r="B120" i="3"/>
  <c r="B120" i="1"/>
  <c r="B120" i="2" s="1"/>
  <c r="B112" i="3"/>
  <c r="B112" i="1"/>
  <c r="B112" i="2" s="1"/>
  <c r="B104" i="3"/>
  <c r="B104" i="1"/>
  <c r="B104" i="2" s="1"/>
  <c r="B96" i="3"/>
  <c r="B96" i="1"/>
  <c r="B96" i="2" s="1"/>
  <c r="B88" i="3"/>
  <c r="B88" i="1"/>
  <c r="B88" i="2" s="1"/>
  <c r="B80" i="3"/>
  <c r="B80" i="1"/>
  <c r="B80" i="2" s="1"/>
  <c r="B72" i="3"/>
  <c r="B72" i="1"/>
  <c r="B72" i="2" s="1"/>
  <c r="B64" i="3"/>
  <c r="B64" i="1"/>
  <c r="B64" i="2" s="1"/>
  <c r="B56" i="3"/>
  <c r="B56" i="1"/>
  <c r="B56" i="2" s="1"/>
  <c r="B48" i="3"/>
  <c r="B48" i="1"/>
  <c r="B48" i="2" s="1"/>
  <c r="B40" i="3"/>
  <c r="B40" i="1"/>
  <c r="B40" i="2" s="1"/>
  <c r="B32" i="3"/>
  <c r="B32" i="1"/>
  <c r="B32" i="2" s="1"/>
  <c r="B24" i="3"/>
  <c r="B24" i="1"/>
  <c r="B24" i="2" s="1"/>
  <c r="B16" i="3"/>
  <c r="B16" i="1"/>
  <c r="B16" i="2" s="1"/>
  <c r="B8" i="3"/>
  <c r="B8" i="1"/>
  <c r="B8" i="2" s="1"/>
  <c r="B125" i="3"/>
  <c r="B125" i="1"/>
  <c r="B125" i="2" s="1"/>
  <c r="B116" i="1"/>
  <c r="B116" i="2" s="1"/>
  <c r="B116" i="3"/>
  <c r="B68" i="1"/>
  <c r="B68" i="2" s="1"/>
  <c r="B68" i="3"/>
  <c r="B52" i="1"/>
  <c r="B52" i="2" s="1"/>
  <c r="B52" i="3"/>
  <c r="B138" i="3"/>
  <c r="B138" i="1"/>
  <c r="B128" i="3"/>
  <c r="B128" i="1"/>
  <c r="B128" i="2" s="1"/>
  <c r="B137" i="3"/>
  <c r="B137" i="1"/>
  <c r="B137" i="2" s="1"/>
  <c r="B127" i="3"/>
  <c r="B127" i="1"/>
  <c r="B127" i="2" s="1"/>
  <c r="B119" i="3"/>
  <c r="B119" i="1"/>
  <c r="B119" i="2" s="1"/>
  <c r="B111" i="3"/>
  <c r="B111" i="1"/>
  <c r="B111" i="2" s="1"/>
  <c r="B103" i="3"/>
  <c r="B103" i="1"/>
  <c r="B103" i="2" s="1"/>
  <c r="B95" i="3"/>
  <c r="B95" i="1"/>
  <c r="B95" i="2" s="1"/>
  <c r="B87" i="3"/>
  <c r="B87" i="1"/>
  <c r="B87" i="2" s="1"/>
  <c r="B79" i="3"/>
  <c r="B79" i="1"/>
  <c r="B79" i="2" s="1"/>
  <c r="B71" i="3"/>
  <c r="B71" i="1"/>
  <c r="B71" i="2" s="1"/>
  <c r="B63" i="3"/>
  <c r="B63" i="1"/>
  <c r="B63" i="2" s="1"/>
  <c r="B55" i="3"/>
  <c r="B55" i="1"/>
  <c r="B55" i="2" s="1"/>
  <c r="B47" i="3"/>
  <c r="B47" i="1"/>
  <c r="B47" i="2" s="1"/>
  <c r="B39" i="3"/>
  <c r="B39" i="1"/>
  <c r="B39" i="2" s="1"/>
  <c r="B31" i="3"/>
  <c r="B31" i="1"/>
  <c r="B31" i="2" s="1"/>
  <c r="B23" i="3"/>
  <c r="B23" i="1"/>
  <c r="B23" i="2" s="1"/>
  <c r="B15" i="3"/>
  <c r="B15" i="1"/>
  <c r="B15" i="2" s="1"/>
  <c r="B7" i="3"/>
  <c r="B7" i="1"/>
  <c r="B7" i="2" s="1"/>
  <c r="I42" i="1"/>
  <c r="I20" i="1"/>
  <c r="I18" i="1"/>
  <c r="I4" i="1"/>
  <c r="I148" i="1" s="1"/>
  <c r="D11" i="6"/>
  <c r="D12" i="6"/>
  <c r="B10" i="6"/>
  <c r="B11" i="6"/>
  <c r="B12" i="6"/>
  <c r="A12" i="6"/>
  <c r="A11" i="6"/>
  <c r="B138" i="2" l="1"/>
  <c r="B139" i="2"/>
  <c r="B12" i="2"/>
  <c r="E5" i="6"/>
  <c r="E6" i="6"/>
  <c r="E117" i="6"/>
  <c r="E118" i="6"/>
  <c r="E114" i="6"/>
  <c r="E110" i="6"/>
  <c r="E108" i="6"/>
  <c r="E106" i="6"/>
  <c r="E103" i="6"/>
  <c r="E98" i="6"/>
  <c r="E99" i="6"/>
  <c r="E89" i="6"/>
  <c r="E59" i="6"/>
  <c r="E57" i="6"/>
  <c r="E54" i="6"/>
  <c r="E50" i="6"/>
  <c r="E51" i="6"/>
  <c r="E87" i="6" l="1"/>
  <c r="E62" i="6"/>
  <c r="E71" i="6"/>
  <c r="E69" i="6"/>
  <c r="I61" i="1"/>
  <c r="I24" i="1" l="1"/>
  <c r="D25" i="6"/>
  <c r="E25" i="6"/>
  <c r="D26" i="6"/>
  <c r="E26" i="6"/>
  <c r="D82" i="6"/>
  <c r="E82" i="6"/>
  <c r="D83" i="6"/>
  <c r="E83" i="6"/>
  <c r="D84" i="6"/>
  <c r="E84" i="6"/>
  <c r="E79" i="6"/>
  <c r="D79" i="6"/>
  <c r="E77" i="6"/>
  <c r="D77" i="6"/>
  <c r="E75" i="6"/>
  <c r="D75" i="6"/>
  <c r="I144" i="1" l="1"/>
  <c r="I157" i="1"/>
  <c r="I161" i="1" s="1"/>
  <c r="E21" i="6"/>
  <c r="E22" i="6"/>
  <c r="D44" i="6"/>
  <c r="E44" i="6"/>
  <c r="D45" i="6"/>
  <c r="E45" i="6"/>
  <c r="D46" i="6"/>
  <c r="E46" i="6"/>
  <c r="E60" i="6"/>
  <c r="E58" i="6"/>
  <c r="E56" i="6"/>
  <c r="E55" i="6"/>
  <c r="J153" i="1" l="1"/>
  <c r="J148" i="1"/>
  <c r="J144" i="1" s="1"/>
  <c r="J157" i="1"/>
  <c r="D1" i="6"/>
  <c r="D8" i="6"/>
  <c r="D9" i="6"/>
  <c r="D10" i="6"/>
  <c r="D13" i="6"/>
  <c r="D14" i="6"/>
  <c r="D15" i="6"/>
  <c r="D16" i="6"/>
  <c r="D17" i="6"/>
  <c r="D18" i="6"/>
  <c r="D20" i="6"/>
  <c r="D21" i="6"/>
  <c r="D22" i="6"/>
  <c r="D23" i="6"/>
  <c r="D24" i="6"/>
  <c r="D27" i="6"/>
  <c r="D28" i="6"/>
  <c r="D29" i="6"/>
  <c r="D30" i="6"/>
  <c r="D31" i="6"/>
  <c r="D32" i="6"/>
  <c r="D33" i="6"/>
  <c r="D34" i="6"/>
  <c r="D35" i="6"/>
  <c r="D36" i="6"/>
  <c r="D37" i="6"/>
  <c r="D38" i="6"/>
  <c r="D39" i="6"/>
  <c r="D40" i="6"/>
  <c r="D41" i="6"/>
  <c r="D42" i="6"/>
  <c r="D43" i="6"/>
  <c r="D47" i="6"/>
  <c r="D48" i="6"/>
  <c r="D49" i="6"/>
  <c r="D50" i="6"/>
  <c r="D51" i="6"/>
  <c r="D52" i="6"/>
  <c r="D53" i="6"/>
  <c r="D54" i="6"/>
  <c r="D55" i="6"/>
  <c r="D56" i="6"/>
  <c r="D57" i="6"/>
  <c r="D58" i="6"/>
  <c r="D59" i="6"/>
  <c r="D60" i="6"/>
  <c r="D61" i="6"/>
  <c r="D62" i="6"/>
  <c r="D63" i="6"/>
  <c r="D64" i="6"/>
  <c r="D65" i="6"/>
  <c r="D66" i="6"/>
  <c r="D67" i="6"/>
  <c r="D68" i="6"/>
  <c r="D69" i="6"/>
  <c r="D70" i="6"/>
  <c r="D71" i="6"/>
  <c r="D72" i="6"/>
  <c r="D73" i="6"/>
  <c r="D74" i="6"/>
  <c r="D76" i="6"/>
  <c r="D78" i="6"/>
  <c r="D80" i="6"/>
  <c r="D81" i="6"/>
  <c r="D85" i="6"/>
  <c r="D86" i="6"/>
  <c r="D87" i="6"/>
  <c r="D88" i="6"/>
  <c r="D89" i="6"/>
  <c r="D90" i="6"/>
  <c r="D91" i="6"/>
  <c r="D92" i="6"/>
  <c r="D93" i="6"/>
  <c r="D94" i="6"/>
  <c r="D95" i="6"/>
  <c r="D96" i="6"/>
  <c r="D97" i="6"/>
  <c r="D98" i="6"/>
  <c r="D99" i="6"/>
  <c r="D100" i="6"/>
  <c r="D101" i="6"/>
  <c r="D102" i="6"/>
  <c r="D103" i="6"/>
  <c r="D104" i="6"/>
  <c r="D105" i="6"/>
  <c r="D106" i="6"/>
  <c r="D107" i="6"/>
  <c r="D108" i="6"/>
  <c r="D109" i="6"/>
  <c r="D110" i="6"/>
  <c r="D111" i="6"/>
  <c r="D112" i="6"/>
  <c r="D113" i="6"/>
  <c r="D114" i="6"/>
  <c r="D115" i="6"/>
  <c r="D116" i="6"/>
  <c r="D117" i="6"/>
  <c r="D118" i="6"/>
  <c r="D119" i="6"/>
  <c r="D120" i="6"/>
  <c r="D121" i="6"/>
  <c r="D122" i="6"/>
  <c r="D123" i="6"/>
  <c r="D124" i="6"/>
  <c r="D125" i="6"/>
  <c r="D126" i="6"/>
  <c r="D127" i="6"/>
  <c r="D128" i="6"/>
  <c r="D129" i="6"/>
  <c r="D130" i="6"/>
  <c r="D131" i="6"/>
  <c r="D132" i="6"/>
  <c r="D133" i="6"/>
  <c r="D134" i="6"/>
  <c r="D135" i="6"/>
  <c r="D136" i="6"/>
  <c r="D137" i="6"/>
  <c r="D138" i="6"/>
  <c r="D139" i="6"/>
  <c r="D140" i="6"/>
  <c r="D141" i="6"/>
  <c r="D2" i="6"/>
  <c r="D3" i="6"/>
  <c r="D4" i="6"/>
  <c r="D5" i="6"/>
  <c r="D6" i="6"/>
  <c r="D7" i="6"/>
  <c r="C3" i="6"/>
  <c r="C4" i="6"/>
  <c r="C5" i="6"/>
  <c r="C6" i="6"/>
  <c r="B124" i="6"/>
  <c r="B125" i="6"/>
  <c r="B126" i="6"/>
  <c r="B127" i="6"/>
  <c r="B128" i="6"/>
  <c r="B129" i="6"/>
  <c r="B130" i="6"/>
  <c r="B133" i="6"/>
  <c r="B134" i="6"/>
  <c r="B135" i="6"/>
  <c r="B136" i="6"/>
  <c r="B137" i="6"/>
  <c r="B138" i="6"/>
  <c r="B139" i="6"/>
  <c r="B140" i="6"/>
  <c r="B141" i="6"/>
  <c r="B97" i="6"/>
  <c r="B98" i="6"/>
  <c r="B99" i="6"/>
  <c r="B100" i="6"/>
  <c r="B101" i="6"/>
  <c r="B102" i="6"/>
  <c r="B103" i="6"/>
  <c r="B104" i="6"/>
  <c r="B105" i="6"/>
  <c r="B106" i="6"/>
  <c r="B107" i="6"/>
  <c r="B108" i="6"/>
  <c r="B109" i="6"/>
  <c r="B110" i="6"/>
  <c r="B111" i="6"/>
  <c r="B112" i="6"/>
  <c r="B113" i="6"/>
  <c r="B114" i="6"/>
  <c r="B115" i="6"/>
  <c r="B116" i="6"/>
  <c r="B117" i="6"/>
  <c r="B118" i="6"/>
  <c r="B119" i="6"/>
  <c r="B120" i="6"/>
  <c r="B121" i="6"/>
  <c r="B122" i="6"/>
  <c r="B123" i="6"/>
  <c r="A134" i="6"/>
  <c r="A135" i="6"/>
  <c r="A136" i="6"/>
  <c r="A137" i="6"/>
  <c r="A138" i="6"/>
  <c r="A139" i="6"/>
  <c r="A140" i="6"/>
  <c r="A141" i="6"/>
  <c r="A97" i="6"/>
  <c r="A98" i="6"/>
  <c r="A99" i="6"/>
  <c r="A100" i="6"/>
  <c r="A101" i="6"/>
  <c r="A102" i="6"/>
  <c r="A103" i="6"/>
  <c r="A104" i="6"/>
  <c r="A105" i="6"/>
  <c r="A106" i="6"/>
  <c r="A107" i="6"/>
  <c r="A108" i="6"/>
  <c r="A109" i="6"/>
  <c r="A110" i="6"/>
  <c r="A111" i="6"/>
  <c r="A112" i="6"/>
  <c r="A113" i="6"/>
  <c r="A114" i="6"/>
  <c r="A115" i="6"/>
  <c r="A116" i="6"/>
  <c r="A117" i="6"/>
  <c r="A118" i="6"/>
  <c r="A119" i="6"/>
  <c r="A120" i="6"/>
  <c r="A121" i="6"/>
  <c r="A122" i="6"/>
  <c r="A123" i="6"/>
  <c r="A124" i="6"/>
  <c r="A125" i="6"/>
  <c r="A126" i="6"/>
  <c r="A127" i="6"/>
  <c r="A128" i="6"/>
  <c r="A129" i="6"/>
  <c r="A130" i="6"/>
  <c r="A133" i="6"/>
  <c r="A84" i="6"/>
  <c r="A85" i="6"/>
  <c r="A86" i="6"/>
  <c r="A87" i="6"/>
  <c r="A88" i="6"/>
  <c r="A89" i="6"/>
  <c r="A90" i="6"/>
  <c r="A91" i="6"/>
  <c r="A92" i="6"/>
  <c r="A93" i="6"/>
  <c r="A94" i="6"/>
  <c r="A95" i="6"/>
  <c r="A96" i="6"/>
  <c r="A76" i="6"/>
  <c r="A77" i="6"/>
  <c r="A78" i="6"/>
  <c r="A79" i="6"/>
  <c r="A80" i="6"/>
  <c r="A81" i="6"/>
  <c r="A82" i="6"/>
  <c r="A83" i="6"/>
  <c r="B76" i="6"/>
  <c r="B77" i="6"/>
  <c r="B78" i="6"/>
  <c r="B79" i="6"/>
  <c r="B80" i="6"/>
  <c r="B81" i="6"/>
  <c r="B82" i="6"/>
  <c r="B83" i="6"/>
  <c r="B84" i="6"/>
  <c r="B85" i="6"/>
  <c r="B86" i="6"/>
  <c r="B87" i="6"/>
  <c r="B88" i="6"/>
  <c r="B89" i="6"/>
  <c r="B90" i="6"/>
  <c r="B91" i="6"/>
  <c r="B92" i="6"/>
  <c r="B93" i="6"/>
  <c r="B94" i="6"/>
  <c r="B95" i="6"/>
  <c r="B96" i="6"/>
  <c r="B41" i="6"/>
  <c r="B42" i="6"/>
  <c r="B43" i="6"/>
  <c r="B44" i="6"/>
  <c r="B45" i="6"/>
  <c r="B46" i="6"/>
  <c r="B47" i="6"/>
  <c r="B48" i="6"/>
  <c r="B49" i="6"/>
  <c r="B50" i="6"/>
  <c r="B51" i="6"/>
  <c r="B52" i="6"/>
  <c r="B53" i="6"/>
  <c r="B54" i="6"/>
  <c r="B55" i="6"/>
  <c r="B56" i="6"/>
  <c r="B57" i="6"/>
  <c r="B58" i="6"/>
  <c r="B59" i="6"/>
  <c r="B60" i="6"/>
  <c r="B61" i="6"/>
  <c r="B62" i="6"/>
  <c r="B63" i="6"/>
  <c r="B64" i="6"/>
  <c r="B65" i="6"/>
  <c r="B66" i="6"/>
  <c r="B67" i="6"/>
  <c r="B68" i="6"/>
  <c r="B69" i="6"/>
  <c r="B70" i="6"/>
  <c r="B71" i="6"/>
  <c r="B72" i="6"/>
  <c r="B73" i="6"/>
  <c r="B74" i="6"/>
  <c r="B75" i="6"/>
  <c r="B25" i="6"/>
  <c r="B26" i="6"/>
  <c r="B27" i="6"/>
  <c r="B28" i="6"/>
  <c r="B29" i="6"/>
  <c r="B30" i="6"/>
  <c r="B31" i="6"/>
  <c r="B32" i="6"/>
  <c r="B33" i="6"/>
  <c r="B34" i="6"/>
  <c r="B35" i="6"/>
  <c r="B36" i="6"/>
  <c r="B37" i="6"/>
  <c r="B38" i="6"/>
  <c r="B39" i="6"/>
  <c r="B40" i="6"/>
  <c r="B2" i="6"/>
  <c r="B3" i="6"/>
  <c r="B4" i="6"/>
  <c r="B5" i="6"/>
  <c r="B6" i="6"/>
  <c r="B7" i="6"/>
  <c r="B8" i="6"/>
  <c r="B9" i="6"/>
  <c r="B13" i="6"/>
  <c r="B14" i="6"/>
  <c r="B15" i="6"/>
  <c r="B16" i="6"/>
  <c r="B17" i="6"/>
  <c r="B18" i="6"/>
  <c r="B19" i="6"/>
  <c r="B20" i="6"/>
  <c r="B21" i="6"/>
  <c r="B22" i="6"/>
  <c r="B23" i="6"/>
  <c r="B24" i="6"/>
  <c r="B1" i="6"/>
  <c r="A61" i="6"/>
  <c r="A62" i="6"/>
  <c r="A63" i="6"/>
  <c r="A64" i="6"/>
  <c r="A65" i="6"/>
  <c r="A66" i="6"/>
  <c r="A67" i="6"/>
  <c r="A68" i="6"/>
  <c r="A69" i="6"/>
  <c r="A70" i="6"/>
  <c r="A71" i="6"/>
  <c r="A72" i="6"/>
  <c r="A73" i="6"/>
  <c r="A74" i="6"/>
  <c r="A75" i="6"/>
  <c r="A34" i="6"/>
  <c r="A35" i="6"/>
  <c r="A36" i="6"/>
  <c r="A37" i="6"/>
  <c r="A38" i="6"/>
  <c r="A39" i="6"/>
  <c r="A40" i="6"/>
  <c r="A41" i="6"/>
  <c r="A42" i="6"/>
  <c r="A43" i="6"/>
  <c r="A44" i="6"/>
  <c r="A45" i="6"/>
  <c r="A46" i="6"/>
  <c r="A47" i="6"/>
  <c r="A48" i="6"/>
  <c r="A49" i="6"/>
  <c r="A50" i="6"/>
  <c r="A51" i="6"/>
  <c r="A52" i="6"/>
  <c r="A53" i="6"/>
  <c r="A54" i="6"/>
  <c r="A55" i="6"/>
  <c r="A56" i="6"/>
  <c r="A57" i="6"/>
  <c r="A58" i="6"/>
  <c r="A59" i="6"/>
  <c r="A60" i="6"/>
  <c r="A2" i="6"/>
  <c r="A3" i="6"/>
  <c r="A4" i="6"/>
  <c r="A5" i="6"/>
  <c r="A6" i="6"/>
  <c r="A7" i="6"/>
  <c r="A8" i="6"/>
  <c r="A9" i="6"/>
  <c r="A10" i="6"/>
  <c r="A13" i="6"/>
  <c r="A14" i="6"/>
  <c r="A15" i="6"/>
  <c r="A16" i="6"/>
  <c r="A17" i="6"/>
  <c r="A18" i="6"/>
  <c r="A19" i="6"/>
  <c r="A20" i="6"/>
  <c r="A21" i="6"/>
  <c r="A22" i="6"/>
  <c r="A23" i="6"/>
  <c r="A24" i="6"/>
  <c r="A25" i="6"/>
  <c r="A26" i="6"/>
  <c r="A27" i="6"/>
  <c r="A28" i="6"/>
  <c r="A29" i="6"/>
  <c r="A30" i="6"/>
  <c r="A31" i="6"/>
  <c r="A32" i="6"/>
  <c r="A33" i="6"/>
  <c r="A1" i="6"/>
  <c r="B2" i="2" l="1"/>
  <c r="B2" i="3"/>
  <c r="B6" i="3"/>
  <c r="B6" i="1"/>
  <c r="B6" i="2" s="1"/>
  <c r="B5" i="3"/>
  <c r="B5" i="1"/>
  <c r="B5" i="2" s="1"/>
  <c r="B4" i="3"/>
  <c r="B4" i="1"/>
  <c r="B4" i="2" s="1"/>
  <c r="B3" i="1"/>
  <c r="B3" i="2" s="1"/>
  <c r="B3" i="3"/>
</calcChain>
</file>

<file path=xl/sharedStrings.xml><?xml version="1.0" encoding="utf-8"?>
<sst xmlns="http://schemas.openxmlformats.org/spreadsheetml/2006/main" count="5790" uniqueCount="1411">
  <si>
    <t>Consultation Number</t>
  </si>
  <si>
    <t>Name</t>
  </si>
  <si>
    <t>EC Number</t>
  </si>
  <si>
    <t>Applicant(s)</t>
  </si>
  <si>
    <t>0004-02</t>
  </si>
  <si>
    <t>Bis(2-ethylhexyl) phthalate (DEHP)</t>
  </si>
  <si>
    <t>204-211-0</t>
  </si>
  <si>
    <t>DEZA a.s.</t>
  </si>
  <si>
    <t>0032-03</t>
  </si>
  <si>
    <t>Chromium trioxide</t>
  </si>
  <si>
    <t>215-607-8</t>
  </si>
  <si>
    <t>0064-02</t>
  </si>
  <si>
    <t>0064-03</t>
  </si>
  <si>
    <t>0064-04</t>
  </si>
  <si>
    <t>HAPOC GmbH &amp; Co KG</t>
  </si>
  <si>
    <t>0071-01</t>
  </si>
  <si>
    <t>0092-01</t>
  </si>
  <si>
    <t>0094-01</t>
  </si>
  <si>
    <t>2,2'-dichloro-4,4'-methylenedianiline (MOCA)</t>
  </si>
  <si>
    <t>202-918-9</t>
  </si>
  <si>
    <t>0095-03</t>
  </si>
  <si>
    <t>0105-01</t>
  </si>
  <si>
    <t>0105-02</t>
  </si>
  <si>
    <t>Sodium dichromate</t>
  </si>
  <si>
    <t>234-190-3</t>
  </si>
  <si>
    <t>0130-01</t>
  </si>
  <si>
    <t>0131-01</t>
  </si>
  <si>
    <t>0132-01</t>
  </si>
  <si>
    <t>Schell GmbH &amp; Co. KG Armaturentechnologie</t>
  </si>
  <si>
    <t>KEUCO GmbH &amp; Co KG</t>
  </si>
  <si>
    <t>0133-01</t>
  </si>
  <si>
    <t>0136-01</t>
  </si>
  <si>
    <t>Sodium chromate</t>
  </si>
  <si>
    <t>231-889-5</t>
  </si>
  <si>
    <t>Ariston Thermo SpA</t>
  </si>
  <si>
    <t>0140-01</t>
  </si>
  <si>
    <t>0140-02</t>
  </si>
  <si>
    <t>0141-01</t>
  </si>
  <si>
    <t>0141-02</t>
  </si>
  <si>
    <t>0141-03</t>
  </si>
  <si>
    <t>0142-01</t>
  </si>
  <si>
    <t>0143-01</t>
  </si>
  <si>
    <t>0143-02</t>
  </si>
  <si>
    <t>0143-03</t>
  </si>
  <si>
    <t>4-(1,1,3,3-tetramethylbutyl)phenol, ethoxylated</t>
  </si>
  <si>
    <t>4-Nonylphenol, branched and linear, ethoxylated</t>
  </si>
  <si>
    <t>NA</t>
  </si>
  <si>
    <t>DIAGNOSTICA STAGO</t>
  </si>
  <si>
    <t>SEBIA</t>
  </si>
  <si>
    <t>0155-01</t>
  </si>
  <si>
    <t>0156-01</t>
  </si>
  <si>
    <t>0157-01</t>
  </si>
  <si>
    <t>0158-01</t>
  </si>
  <si>
    <t>0159-01</t>
  </si>
  <si>
    <t>0160-01</t>
  </si>
  <si>
    <t>0161-01</t>
  </si>
  <si>
    <t>0162-01</t>
  </si>
  <si>
    <t>Kedrion S.p.A</t>
  </si>
  <si>
    <t>Sanofi Pasteur</t>
  </si>
  <si>
    <t>Nuova Ompi S.r.l. unipersonale</t>
  </si>
  <si>
    <t>Roche Diagnostics GmbH</t>
  </si>
  <si>
    <t>Vetter Pharma-Fertigung GmbH &amp; Co. KG</t>
  </si>
  <si>
    <t>Novo Nordisk A/S</t>
  </si>
  <si>
    <t>0172-01</t>
  </si>
  <si>
    <t>0173-01</t>
  </si>
  <si>
    <t>0174-01</t>
  </si>
  <si>
    <t>Siemens Healthcare Diagnostics Products Ltd - [Application void as of 01/01/2021]</t>
  </si>
  <si>
    <t>Hospira Zagreb d.o.o., a Pfizer company</t>
  </si>
  <si>
    <t>0176-01</t>
  </si>
  <si>
    <t>0177-01</t>
  </si>
  <si>
    <t>0178-01</t>
  </si>
  <si>
    <t>0179-01</t>
  </si>
  <si>
    <t>0180-01</t>
  </si>
  <si>
    <t>0180-02</t>
  </si>
  <si>
    <t>0180-03</t>
  </si>
  <si>
    <t>0180-04</t>
  </si>
  <si>
    <t>0180-05</t>
  </si>
  <si>
    <t>LFB BIOMEDICAMENTS</t>
  </si>
  <si>
    <t>Rentschler Biopharma SE</t>
  </si>
  <si>
    <t>Bio-Rad</t>
  </si>
  <si>
    <t>0183-01</t>
  </si>
  <si>
    <t>0184-01</t>
  </si>
  <si>
    <t>0185-01</t>
  </si>
  <si>
    <t>0185-02</t>
  </si>
  <si>
    <t>0185-03</t>
  </si>
  <si>
    <t>0185-04</t>
  </si>
  <si>
    <t>0186-01</t>
  </si>
  <si>
    <t>0186-02</t>
  </si>
  <si>
    <t>0186-03</t>
  </si>
  <si>
    <t>0186-04</t>
  </si>
  <si>
    <t>0186-05</t>
  </si>
  <si>
    <t>0186-06</t>
  </si>
  <si>
    <t>0186-07</t>
  </si>
  <si>
    <t>0186-08</t>
  </si>
  <si>
    <t>DIAGAST</t>
  </si>
  <si>
    <t>Lilly France S.A.S.; Eli Lilly Italia S.p.A.</t>
  </si>
  <si>
    <t>IDEXX Montpellier SAS</t>
  </si>
  <si>
    <t>Beckman Coulter Ireland Inc.</t>
  </si>
  <si>
    <t>Beckman Coulter Ireland Inc.  Immunotech S.R.O. Immunotech S.A.S. Beckman Coulter France S.A.S.  Beckman Coulter ÄŒeskÃ¡ republika s.r.o.  Beckman Coulter UK - [Application void as of 01/01/2021] Beckman Coulter S.L.U Beckman Coulter SPA Italy  BC Distribution B.V</t>
  </si>
  <si>
    <t>0188-01</t>
  </si>
  <si>
    <t>0188-02</t>
  </si>
  <si>
    <t>0189-01</t>
  </si>
  <si>
    <t>0190-01</t>
  </si>
  <si>
    <t>Wallac Oy</t>
  </si>
  <si>
    <t>Teva Baltics UAB</t>
  </si>
  <si>
    <t>0192-01</t>
  </si>
  <si>
    <t>0193-01</t>
  </si>
  <si>
    <t>Pfizer Manufacturing Belgium NV</t>
  </si>
  <si>
    <t>Yposkesi</t>
  </si>
  <si>
    <t>0196-01</t>
  </si>
  <si>
    <t>0197-01</t>
  </si>
  <si>
    <t>0197-02</t>
  </si>
  <si>
    <t>0198-01</t>
  </si>
  <si>
    <t>0198-02</t>
  </si>
  <si>
    <t>0199-01</t>
  </si>
  <si>
    <t>0200-01</t>
  </si>
  <si>
    <t>0200-02</t>
  </si>
  <si>
    <t>0200-03</t>
  </si>
  <si>
    <t>0200-04</t>
  </si>
  <si>
    <t>0200-05</t>
  </si>
  <si>
    <t>0200-06</t>
  </si>
  <si>
    <t>0200-07</t>
  </si>
  <si>
    <t>0200-08</t>
  </si>
  <si>
    <t>0201-01</t>
  </si>
  <si>
    <t>0201-02</t>
  </si>
  <si>
    <t>0201-03</t>
  </si>
  <si>
    <t>0201-04</t>
  </si>
  <si>
    <t>0202-01</t>
  </si>
  <si>
    <t>0203-01</t>
  </si>
  <si>
    <t>0203-02</t>
  </si>
  <si>
    <t>0204-01</t>
  </si>
  <si>
    <t>0204-02</t>
  </si>
  <si>
    <t>0205-01</t>
  </si>
  <si>
    <t>0206-01</t>
  </si>
  <si>
    <t>0206-02</t>
  </si>
  <si>
    <t>0206-03</t>
  </si>
  <si>
    <t>0207-01</t>
  </si>
  <si>
    <t>0207-02</t>
  </si>
  <si>
    <t>0208-01</t>
  </si>
  <si>
    <t>Trichloroethylene</t>
  </si>
  <si>
    <t>201-167-4</t>
  </si>
  <si>
    <t>MERCK MILLIPORE LIMITED</t>
  </si>
  <si>
    <t>Pfizer Ireland Pharmaceuticals</t>
  </si>
  <si>
    <t>Sanquin Reagents B.V.</t>
  </si>
  <si>
    <t>QIAGEN GmbH; STAT-Dx Life S.L.</t>
  </si>
  <si>
    <t>QIAGEN GmbH</t>
  </si>
  <si>
    <t>QIAGEN GmbH; STAT-Dx Life S.L.; QIAGEN Ltd. [Application void as of 01/01/2021]; QIAGEN Manchester Ltd. [Application void as of 01/01/2021]; QIAGEN Distribution B.V.</t>
  </si>
  <si>
    <t>QIAGEN GmbH; QIAGEN Ltd. [Application void as of 01/01/2021]; QIAGEN Manchester Ltd. [Application void as of 01/01/2021]; QIAGEN Distribution B.V.</t>
  </si>
  <si>
    <t>Zoetis Belgium S.A.</t>
  </si>
  <si>
    <t>Merckle-GmbH-Ulm</t>
  </si>
  <si>
    <t>PPG Europe B.V. in its legal capacity as Only Representative of PRC DeSoto International Inc. â€“ OR5; Sealants Europe SAS; PPG Industries (UK) Ltd.; Boeing Distribution, Inc. â€“ [Decision discontinued as of 01/01/2021]; Aviall UK Inc.; Wesco Aircraft EMEA Ltd (Poland); HAAS GROUP INTERNATIONAL SP. Z.O.O [application transferred from: â€œWesco Aircraft EMEA, LTD (UK)â€ due to a notified legal entity change]</t>
  </si>
  <si>
    <t>Biokit S.A.</t>
  </si>
  <si>
    <t>Becton Dickinson Distribution Center NV</t>
  </si>
  <si>
    <t>Phadia GmbH; Thermo Fisher Scientific Baltics UAB</t>
  </si>
  <si>
    <t>Chemetall GmbH;  Chemetall PLC  - [Application void as of 01/01/2021]</t>
  </si>
  <si>
    <t>0210-01</t>
  </si>
  <si>
    <t>0210-02</t>
  </si>
  <si>
    <t>0210-03</t>
  </si>
  <si>
    <t>0211-01</t>
  </si>
  <si>
    <t>0211-02</t>
  </si>
  <si>
    <t>0212-01</t>
  </si>
  <si>
    <t>0212-02</t>
  </si>
  <si>
    <t>0213-01</t>
  </si>
  <si>
    <t>0214-01</t>
  </si>
  <si>
    <t>0214-02</t>
  </si>
  <si>
    <t>0215-01</t>
  </si>
  <si>
    <t>0215-02</t>
  </si>
  <si>
    <t>0216-01</t>
  </si>
  <si>
    <t>0216-02</t>
  </si>
  <si>
    <t>0217-01</t>
  </si>
  <si>
    <t>0217-02</t>
  </si>
  <si>
    <t>0218-01</t>
  </si>
  <si>
    <t>0218-02</t>
  </si>
  <si>
    <t>0219-01</t>
  </si>
  <si>
    <t>0220-01</t>
  </si>
  <si>
    <t>0220-02</t>
  </si>
  <si>
    <t>0221-01</t>
  </si>
  <si>
    <t>0221-02</t>
  </si>
  <si>
    <t>0222-01</t>
  </si>
  <si>
    <t>0223-01</t>
  </si>
  <si>
    <t>Bis(2-methoxyethyl) ether</t>
  </si>
  <si>
    <t>1,2-Dichloroethane (EDC)</t>
  </si>
  <si>
    <t>203-924-4</t>
  </si>
  <si>
    <t>203-458-1</t>
  </si>
  <si>
    <t>Tata Steel IJmuiden BV; Tata Steel UK Ltd - [Application void as of 01/01/2021]</t>
  </si>
  <si>
    <t>LARS Chemie, spol. s r.o.  CASTELCROM SRL; MATRIDOS S.L.U; PLATING BRAP S.A.U.</t>
  </si>
  <si>
    <t>Steel Color S.p.A.</t>
  </si>
  <si>
    <t>Salzgitter Flachstahl GmbH</t>
  </si>
  <si>
    <t>Oras Oy</t>
  </si>
  <si>
    <t>Acton Technologies Limited</t>
  </si>
  <si>
    <t>Husqvarna AB</t>
  </si>
  <si>
    <t>SRG Global Ibi, S.L.</t>
  </si>
  <si>
    <t>Gruppo Colle.S.r.l.</t>
  </si>
  <si>
    <t>Lanxess Deutschland GmbH</t>
  </si>
  <si>
    <t>0225-01</t>
  </si>
  <si>
    <t>0225-02</t>
  </si>
  <si>
    <t>0226-01</t>
  </si>
  <si>
    <t>0227-01</t>
  </si>
  <si>
    <t>0228-01</t>
  </si>
  <si>
    <t>0229-01</t>
  </si>
  <si>
    <t>4,4'-methylenebis[2-chloroaniline]</t>
  </si>
  <si>
    <t>Limburgse Urethane Castings NV</t>
  </si>
  <si>
    <t>Eaton S.R.L; Eaton Automotive Systems sp.zoo</t>
  </si>
  <si>
    <t>Volta Energy Solutions Hungary Kft</t>
  </si>
  <si>
    <t>0231-01</t>
  </si>
  <si>
    <t>0232-01</t>
  </si>
  <si>
    <t>0233-01</t>
  </si>
  <si>
    <t>0234-01</t>
  </si>
  <si>
    <t>0234-02</t>
  </si>
  <si>
    <t>0235-01</t>
  </si>
  <si>
    <t>0236-01</t>
  </si>
  <si>
    <t>0237-01</t>
  </si>
  <si>
    <t>0238-01</t>
  </si>
  <si>
    <t>0239-01</t>
  </si>
  <si>
    <t>Dichromium tris(chromate)</t>
  </si>
  <si>
    <t>Chromic acid</t>
  </si>
  <si>
    <t>246-356-2</t>
  </si>
  <si>
    <t>231-801-5</t>
  </si>
  <si>
    <t>Kesseboehmer Beschlagsysteme GmbH&amp;Co.KG</t>
  </si>
  <si>
    <t>Monroe Czechia s.r.o.</t>
  </si>
  <si>
    <t>Betz-Chrom GmbH</t>
  </si>
  <si>
    <t>Maschinenfabrik Kaspar Walter GmbH &amp; Co KG</t>
  </si>
  <si>
    <t>Neoperl GmbH</t>
  </si>
  <si>
    <t>Robur S.p.A</t>
  </si>
  <si>
    <t>Carlo Nobili SPA Rubinetterie</t>
  </si>
  <si>
    <t>Hueck-Engraving GmbH &amp; Co.KG</t>
  </si>
  <si>
    <t>Prionics Lelystad B.V</t>
  </si>
  <si>
    <t>0244-01</t>
  </si>
  <si>
    <t>0244-02</t>
  </si>
  <si>
    <t>CROMAPLAST S.p.A.</t>
  </si>
  <si>
    <t>0247-01</t>
  </si>
  <si>
    <t>0248-01</t>
  </si>
  <si>
    <t>Boehringer Ingelheim RCV GmbH &amp; Co KG</t>
  </si>
  <si>
    <t>Type of actor</t>
  </si>
  <si>
    <t>Supply chain coverage</t>
  </si>
  <si>
    <t>Application route</t>
  </si>
  <si>
    <t>Review period recommended by RAC and SEAC</t>
  </si>
  <si>
    <t>Applicant's country of origin</t>
  </si>
  <si>
    <t>Life cycle stage (LCS) in which the SVHC is used</t>
  </si>
  <si>
    <t>Link to the application's ECHA website</t>
  </si>
  <si>
    <t xml:space="preserve">https://echa.europa.eu/applications-for-authorisation-previous-consultations/-/substance-rev/62906/del/50/col/synonymDynamicField_1512/type/asc/pre/8/view </t>
  </si>
  <si>
    <t>Germany</t>
  </si>
  <si>
    <t>Own use</t>
  </si>
  <si>
    <t>Notes</t>
  </si>
  <si>
    <t>End-use</t>
  </si>
  <si>
    <t>Industrial site</t>
  </si>
  <si>
    <t>Chromium trioxide is used in the form of liquid chromic acid. Use name: "The use of chromic acid in the functional electroplating of brass-made sanitary articles with the specific purpose of obtaining a final Cr(0) coating that provides a surface with high durability and chemical resistance."</t>
  </si>
  <si>
    <t>Decorative electroplating of brass-made sanitary articles</t>
  </si>
  <si>
    <t>Metal surface treatment products (14)</t>
  </si>
  <si>
    <t>Metal articles (7)</t>
  </si>
  <si>
    <t>Sanitary equipment industry/Chrome plating industry [added]</t>
  </si>
  <si>
    <t>Use at industrial site leading to inclusion into/onto article (5)</t>
  </si>
  <si>
    <t>The impact assessment on the applicant's own economy was...</t>
  </si>
  <si>
    <t>The impact assessment on the environment was…</t>
  </si>
  <si>
    <t>The impact assessment on the wider economy was…</t>
  </si>
  <si>
    <t>Substance reacts during process/is included into an article</t>
  </si>
  <si>
    <r>
      <t xml:space="preserve">The impact assessment on human health/safety was… </t>
    </r>
    <r>
      <rPr>
        <sz val="11"/>
        <color theme="1"/>
        <rFont val="Calibri"/>
        <family val="2"/>
        <scheme val="minor"/>
      </rPr>
      <t>(qualitative/quantitative non-monetary/ monetary/not assessed)</t>
    </r>
  </si>
  <si>
    <t>Description of economic impacts</t>
  </si>
  <si>
    <t>Description of social impacts</t>
  </si>
  <si>
    <t>Socio-economic route</t>
  </si>
  <si>
    <t>direct or indirect environmental impacts are considered out of the scope of</t>
  </si>
  <si>
    <t>this analysis. Environmental impacts are considered in the AoA and CSR</t>
  </si>
  <si>
    <t>only.</t>
  </si>
  <si>
    <t>is on the authorisation list for its human toxicological properties only</t>
  </si>
  <si>
    <t>[Carcinogenic (category 1A) Mutagenic (category 1B)] and therefore any</t>
  </si>
  <si>
    <t>Description of environmental impacts</t>
  </si>
  <si>
    <t>Description of human health/safety impacts</t>
  </si>
  <si>
    <t>Description of the wider economic impacts</t>
  </si>
  <si>
    <t>qualitative</t>
  </si>
  <si>
    <t>qualitative, monetary</t>
  </si>
  <si>
    <t>"Unemployment would cause some people to commute longer distances to find alternative work; this will indirectly cause stress-related illness and more pressure on the environment due to increased vehicle driving time" SEA p. 54, "... low exposure concentration and the low number of exposed workers." SEA p. 59, calulated and monetised Excess Lifetime Cancer Risks</t>
  </si>
  <si>
    <t>"There are likely to be more economic impacts than those discussed here, particularly loss of profits and redundancy in the up- and downstream supply chain, and therefore the costs calculations presented in this report are
underestimated and it can be noted that a conservative approach was chosen" SEA p. 11, p. 47</t>
  </si>
  <si>
    <t>The impact assessment on social/societal aspects was…</t>
  </si>
  <si>
    <t>"excellent" adhesion on substrate, high durability + corrosion + chemical  resistance of the brass parts, color consistency/brightness (aesthetic quality)</t>
  </si>
  <si>
    <t>sanitary equipment industry, consumers</t>
  </si>
  <si>
    <t>loss of [confidential number] jobs plus associated costs of x Euros + longer unemployment time of old workers, difficulty of finding re-employment in the region - Work environment:  risk of long-distance commuting, change of working hours, employee satisfaction + training opportunities - Regional SME impact: loss of regional craftsman jobs - Loss of x Euros taxes for the municipality (societal perspective of economic losses on p. 48)</t>
  </si>
  <si>
    <t>Czech Republic</t>
  </si>
  <si>
    <t>Metal surface treatment products (14), Laboratory chemicals (21)</t>
  </si>
  <si>
    <t>Use of reactive processing aid at industrial site (no inclusion into or onto article) (6b)</t>
  </si>
  <si>
    <t>Corrosion resistance, adhesion promotion, layer thickness, chemical resistance, thermal resistance (for monotube products)</t>
  </si>
  <si>
    <t>https://echa.europa.eu/applications-for-authorisation-previous-consultations/-/substance-rev/62902/del/50/col/synonymDynamicField_1512/type/asc/pre/8/view</t>
  </si>
  <si>
    <t>Post-treatment step of the autodeposition coating process of assembled shock absorbers for automotive vehicles</t>
  </si>
  <si>
    <t>approved</t>
  </si>
  <si>
    <t>Customer requirements (specification, quality)</t>
  </si>
  <si>
    <t>not assessed</t>
  </si>
  <si>
    <t>The applicant is aware of the requirement to assess the impact to society as a whole (SEA p. 48 "Main economic impact from the societal perspective " -&gt; Do they really affect the "functioning of society"? Very narrow, local perspective of "society") - aerators save water and energy, but decorative chrome plating does not -&gt; instead of repeating the shiny decorative value, the applicant could rather focus on the anti-corrosive, durable, inert properties that are important for a save drinking water supply, also see SEA p. 16 where one can guess what the advantages of the chrome plating with respect to safe water supply are - some costs were confidential and not transparently reported</t>
  </si>
  <si>
    <t>"Unemployment would cause some people to commute longer distances ... this will ... cause ... more pressure on the environment due to increased vehicle driving time" SEA p.54 - Ecotoxicological impacts were not assessed</t>
  </si>
  <si>
    <t>quantitative, monetary</t>
  </si>
  <si>
    <t>qualitative (society), quantitative (social impact), monetary (social impact)</t>
  </si>
  <si>
    <t>Shutdown of site (Germany) + relocation to existing non-EEA site (China) + associated costs, loss of profit</t>
  </si>
  <si>
    <t>monetary</t>
  </si>
  <si>
    <t>qualitative, quantitative, monetary</t>
  </si>
  <si>
    <t>number of workers exposed (3-30), number of excess lifetime risk for cancer to humans via the environment (local populations) and workers (inhalation, each) plus value in x Euros, willingness to pay values in Euros</t>
  </si>
  <si>
    <t>loss of profit for suppliers</t>
  </si>
  <si>
    <t>loss of profit as customers will move to competitors, disposal of unused raw materials, potential fines due to contract breach with their customers</t>
  </si>
  <si>
    <t>loss of 10-50 jobs plus associated costs of x Euros/value of leisure time during unemployment, duration of unemployment (12.2 months), re-hiring costs for the employees' new companies</t>
  </si>
  <si>
    <t>No perspective on the whole functioning of society given, focus on jobs and own loss of profit - perspective on why the key functionalities of the SVHC are needed on a product could have been put better/evaluated in the context of consequences for HH/safety and society as a whole (e.g. our society is made out of cars, not matter if run by fossil fuels or electricity)</t>
  </si>
  <si>
    <t>Application type</t>
  </si>
  <si>
    <t>Review report</t>
  </si>
  <si>
    <t>Initial</t>
  </si>
  <si>
    <t>https://echa.europa.eu/applications-for-authorisation-previous-consultations/-/substance-rev/58203/del/50/col/synonymDynamicField_1512/type/asc/pre/8/view</t>
  </si>
  <si>
    <t>Swelling agent</t>
  </si>
  <si>
    <t>corrosion and chemical resistance provision [added]</t>
  </si>
  <si>
    <t>Manufacture of bulk, large scale chemicals (including petroleum products) (8)</t>
  </si>
  <si>
    <t>Use of non-reactive processing aid at industrial site (no inclusion into or onto article) (4)</t>
  </si>
  <si>
    <t>qualitatively (from initial AfA)</t>
  </si>
  <si>
    <t>monitoring/modelling of exposure concentrations, number of exposed workers/local and regional population via environment, number of excess lifetime risk for cancer of workers plus monetisation of these impacts</t>
  </si>
  <si>
    <t>Anticorrosion agent</t>
  </si>
  <si>
    <t>Very detailed description of technical functionality requirements, swelling agent needed to prevent the copolymer structure from collapsing</t>
  </si>
  <si>
    <t>functionalisation into SAC ERs.</t>
  </si>
  <si>
    <t>EDC is used to swell PS-DVB copolymer beads during their sulphonation and functionalisation into strong acid cation exchange resins (SAC ERs) (= Ion Exchange Resins (IERs))</t>
  </si>
  <si>
    <t>Solubility in sulphuric acid (a key parameter to support recyclability), boiling point in the range of 80-120°C, freezing point &lt; 0°C, sufficient swelling efficiency for the PS-DVB copolymer (…), solvent stability</t>
  </si>
  <si>
    <t>Customer requirements (specification, quality, performance), legal requirements (qualification, certification)</t>
  </si>
  <si>
    <t>downstream suppliers lack of IERs plus import from outside EU, upstream suppliers loss of profit</t>
  </si>
  <si>
    <t>Car drivers' safety</t>
  </si>
  <si>
    <t xml:space="preserve">loss of profit  </t>
  </si>
  <si>
    <t>loss of 5+29=34 jobs plus associated costs of x Euros/value of productivity loss during the period of unemployment/cost of job search, hiring and firing/ impact of bein unemployed on future employment and earnings/value of leisure time during the period of unemployment</t>
  </si>
  <si>
    <t>https://echa.europa.eu/applications-for-authorisation-previous-consultations/-/substance-rev/43001/del/50/col/synonymDynamicField_1512/type/asc/pre/5/view</t>
  </si>
  <si>
    <t>Steam and air conditioning supply (NACE code 35.30)</t>
  </si>
  <si>
    <t>Corrosion inhibitor (Other)</t>
  </si>
  <si>
    <t>Machinery, mechanical appliances, electrical/electronic articles (2)</t>
  </si>
  <si>
    <t xml:space="preserve">Use at industrial site leading to inclusion into/onto article, Widespread use of articles with low release (outdoor and indoor)  (5, 10a, 11a) </t>
  </si>
  <si>
    <t>Italy</t>
  </si>
  <si>
    <t>Review Period requested by applicant (years)</t>
  </si>
  <si>
    <r>
      <t>Corrosion resistance in absence of oxygen and high NH</t>
    </r>
    <r>
      <rPr>
        <vertAlign val="subscript"/>
        <sz val="11"/>
        <color theme="1"/>
        <rFont val="Calibri"/>
        <family val="2"/>
        <scheme val="minor"/>
      </rPr>
      <t>3</t>
    </r>
    <r>
      <rPr>
        <sz val="11"/>
        <color theme="1"/>
        <rFont val="Calibri"/>
        <family val="2"/>
        <scheme val="minor"/>
      </rPr>
      <t xml:space="preserve"> concentrations, prevention of gas formation, high operating temperatures (up to 200 °C), high operating pressure (exceeding 20 bars), long lifetime service (at least 24 years)</t>
    </r>
  </si>
  <si>
    <t>Ecotoxicological impacts or similar were not assessed</t>
  </si>
  <si>
    <t>monetary, qualitative</t>
  </si>
  <si>
    <t>loss of profit, relocation to non-EEA site, economic benefits</t>
  </si>
  <si>
    <t>number of exposed workers/local population via environment, excess cancer risk cases calculated/ monetised health risks</t>
  </si>
  <si>
    <t>lost EU leadership in GAHP technology</t>
  </si>
  <si>
    <t>reduction in water and energy use as well as waster generated - Ecotoxicological impacts or similar were not assessed</t>
  </si>
  <si>
    <r>
      <t>CO</t>
    </r>
    <r>
      <rPr>
        <vertAlign val="subscript"/>
        <sz val="11"/>
        <color theme="1"/>
        <rFont val="Calibri"/>
        <family val="2"/>
        <scheme val="minor"/>
      </rPr>
      <t>2</t>
    </r>
    <r>
      <rPr>
        <sz val="11"/>
        <color theme="1"/>
        <rFont val="Calibri"/>
        <family val="2"/>
        <scheme val="minor"/>
      </rPr>
      <t xml:space="preserve"> reduction, energy conservation - Ecotoxicological impacts or similar were not assessed</t>
    </r>
  </si>
  <si>
    <t>"the necessity of sodium chromate as a corrosion inhibitor in the GAHP" " the authorisation for the use of sodium chromate as an anti-corrosion inhibitor in gas absorption heat pumps reflects a critical milestone." SEA p. 17</t>
  </si>
  <si>
    <t>Operating requirements (the GAHP technology itself)</t>
  </si>
  <si>
    <t>https://echa.europa.eu/applications-for-authorisation-previous-consultations/-/substance-rev/5654/del/50/col/synonymDynamicField_1512/type/asc/pre/1/view</t>
  </si>
  <si>
    <r>
      <t>Society's benefit of continues use e.g. reaching CO</t>
    </r>
    <r>
      <rPr>
        <vertAlign val="subscript"/>
        <sz val="11"/>
        <color theme="1"/>
        <rFont val="Calibri"/>
        <family val="2"/>
        <scheme val="minor"/>
      </rPr>
      <t>2</t>
    </r>
    <r>
      <rPr>
        <sz val="11"/>
        <color theme="1"/>
        <rFont val="Calibri"/>
        <family val="2"/>
        <scheme val="minor"/>
      </rPr>
      <t xml:space="preserve"> emission goals, energy cost savings - in a non-use scenario the public would not profit from GAHP technology - unemployment - lack of public trust in technology - lack of funding for universities for GAHP research</t>
    </r>
  </si>
  <si>
    <t>"Gas Absorption Heat Pumps (GAHP) are seen as one of the keys to achieve the targeted aims of CO2 emission reduction set by the European Commission until 2050. The GAHP can be seen as a replacement technology for the boiler technology with higher efficiency using 40% less primary energy input and less CO2 emissions due to the use of renewable energy sources. Such energy savings result in 40% savings on heating costs for the end-consumer. Target market for the GAHP will be residential buildings and the retrofit sector." ... "The GAHP works with a natural refrigerant solution based on NH3 and H2O (with zero GWP and zero ODP), which mandatorily requires the use of a corrosion inhibitor." and that currently no alternatives meet the GAHP technology requirements SEA p. 11 - environmental impacts monetary table 32 p. 119</t>
  </si>
  <si>
    <t>Industrial use in polymer processing to produce PVC articles</t>
  </si>
  <si>
    <t>professional users, consumers (service life)</t>
  </si>
  <si>
    <t>Environmental release category (ERC)</t>
  </si>
  <si>
    <t>PVC compatibility; processability; efficiency (concentration needed); and melting/freezing point, permanence (degree DEHP remains in the PVC matrix); low temperature performance (flexibility at low temperatures); clarity/colour; elastic recovery; odour; sterilisability; printability; adhesion properties</t>
  </si>
  <si>
    <t>Manufacture of plastics products, including compounding and conversion (12)</t>
  </si>
  <si>
    <t>Plastic articles (13)</t>
  </si>
  <si>
    <t>Polymer preparations and compounds (32)</t>
  </si>
  <si>
    <t>Who requires the technical performance (related to the function of the end-use/product)?  What requirements affect the use of the substance in this use?</t>
  </si>
  <si>
    <t>PVC is used in a broad spectrum of (consumer) articles with different performance requirements</t>
  </si>
  <si>
    <t>industrial users, professional users, consumers (service life)</t>
  </si>
  <si>
    <t>qualitative (quantitative confidential)</t>
  </si>
  <si>
    <t>closure of manufacturing site</t>
  </si>
  <si>
    <t>profit loss for the EEA PVC market + region of production plant, increase of plasticiser costs</t>
  </si>
  <si>
    <r>
      <t xml:space="preserve">loss of </t>
    </r>
    <r>
      <rPr>
        <sz val="11"/>
        <color theme="1"/>
        <rFont val="Calibri"/>
        <family val="2"/>
      </rPr>
      <t xml:space="preserve">≥ </t>
    </r>
    <r>
      <rPr>
        <sz val="11"/>
        <color theme="1"/>
        <rFont val="Calibri"/>
        <family val="2"/>
        <scheme val="minor"/>
      </rPr>
      <t>600 jobs, increase of prices</t>
    </r>
  </si>
  <si>
    <t>quantitative</t>
  </si>
  <si>
    <t>not available</t>
  </si>
  <si>
    <t>RAC: exposure assessment at workplaces not adeqate - extremely short and intransparent non-confidential SEA (5 pages in total) - challenge: extremely broad use spectrum (see SP) - information for potential importance of essentiality assessment provided but no link described between function and the end-product</t>
  </si>
  <si>
    <t>PVC articles covered by this AfA are e.g. medical devices, packaging of medical products/active pharmaceutical substances, flooring; roofing; packaging material; tape and self-adhesive foils; luggage bags; rainwear, footwear; curtains and blinds; waterproof clothes (trousers and jacket or overall) and footwear (boots); sandals; balance balls for exercise; bath mats; tarpaulins; tents; garden hoses; inflatable pools and boats; air mattresses; swimming jackets; upholstery; car seats; etc. - SP: Automotive industry, specialist printing, uses with complex qualification/certfication requirements, other uses, [Use in ceramic sheets and printing pastes for production of capacitors and lambda sensor elements (automotives, heaters, see CSR)]</t>
  </si>
  <si>
    <t>not indicated</t>
  </si>
  <si>
    <t>https://echa.europa.eu/applications-for-authorisation-previous-consultations/-/substance-rev/55510/del/50/col/synonymDynamicField_1512/type/asc/pre/8/view</t>
  </si>
  <si>
    <t>Polymer softener (plasticizer)</t>
  </si>
  <si>
    <t>End-use, service life</t>
  </si>
  <si>
    <t>Used as a solvent in the formulation and subsequent application of a sodium naphthalide preparation (etchant) for the surface modification of fluoropolymers (in-house) to create suitable bonding functionality</t>
  </si>
  <si>
    <t>PARTIALLY</t>
  </si>
  <si>
    <t>YES</t>
  </si>
  <si>
    <t>Production of medical devices</t>
  </si>
  <si>
    <t>health service/life saving service e.g. extending the life of blood in stored in blood bags/ability to sterilise flexible PVC compounds</t>
  </si>
  <si>
    <t>Indirectly: Restistance to corrosion prevents material deterioration of the shock absorbers and enhances their durability and of consumer cars</t>
  </si>
  <si>
    <t>Matching CO2 emission reduction goals</t>
  </si>
  <si>
    <t>GAHP save 40% energy compared to boiler heating systems, thus needed to meet the EC's carbon emission reduction goals + reduce costs on consumers. The natural refrigerant solution "mandatorily requires the use of corrosion inhibitor" Sodium Chromate SEA p. 11</t>
  </si>
  <si>
    <t>Water softening applications and waste decontamination in the nuclear industry, amongst others</t>
  </si>
  <si>
    <t>UNCLEAR</t>
  </si>
  <si>
    <t>ESSENTIAL</t>
  </si>
  <si>
    <t>Who uses the SVHC during processing?</t>
  </si>
  <si>
    <t xml:space="preserve">professional users </t>
  </si>
  <si>
    <t>Adequate control route</t>
  </si>
  <si>
    <t>Only industry branches and broad applications are described that do not allow for an evaluation of non-essentiality, impacts on sugar and sweetener industry but the conseqences for H/S/FOS are unclear, see SEA p. 77</t>
  </si>
  <si>
    <t>Ireland</t>
  </si>
  <si>
    <t>Use of non-reactive processing aid at industrial site (no inclusion into or onto article) (4) - release to air and water</t>
  </si>
  <si>
    <t>Closure of operations in Ireland; potential
relocation outside the EU</t>
  </si>
  <si>
    <t>From RAC/SEAC opition p. 11: Monetised health immpact on workers - applicant demonstrates adequate ontrol, hence no health impact on workers</t>
  </si>
  <si>
    <r>
      <t xml:space="preserve">loss of </t>
    </r>
    <r>
      <rPr>
        <sz val="11"/>
        <color theme="1"/>
        <rFont val="Calibri"/>
        <family val="2"/>
      </rPr>
      <t>≤</t>
    </r>
    <r>
      <rPr>
        <sz val="9.9"/>
        <color theme="1"/>
        <rFont val="Calibri"/>
        <family val="2"/>
      </rPr>
      <t xml:space="preserve"> 12 jobs (0.4-4 million Euros)</t>
    </r>
    <r>
      <rPr>
        <sz val="11"/>
        <color theme="1"/>
        <rFont val="Calibri"/>
        <family val="2"/>
        <scheme val="minor"/>
      </rPr>
      <t>, society's benefit calculated to be 0.2-2 million Euros</t>
    </r>
  </si>
  <si>
    <t>"Diglyme is used as a solvent for sodium naphthalide to produce an etchant for fluoropolymer surface modification. Naphthalene is reacted with sodium metal, which is used for the efficient reduction of fluoropolymer surfaces." RAC/SEAC opinion p. 20</t>
  </si>
  <si>
    <t>fluoropolymer components</t>
  </si>
  <si>
    <t>Production of life-saving, medical devices, safety of airplanes, cables, proper working of cars</t>
  </si>
  <si>
    <t>DNEL calculated (reprotox), exposure of workers (inhalation, dermal) and humans via environment (inhalation, oral), Risk Characterisation for workers/humans via environment (all RCR &lt;&lt; 1), health risks to end-user</t>
  </si>
  <si>
    <t>closure and cessation of supply of etchant forlmulation in the EU, revalidation of end-products if alterntative substances would be used</t>
  </si>
  <si>
    <t>exposure of air/water, ecotoxicological impacts or similar were not assessed</t>
  </si>
  <si>
    <t>medical tubing for use in heart catheters and stroke-treatment catheters (PTFE), automotive crankshaft sealing applications/etching of gaskets for automotive clients, aerospace components, fire-resistant data cable (used to prevent fire-spreading in commercial buildings) (table 4.1 Chritical PTFE applications, AoA-SEA, p. 17)</t>
  </si>
  <si>
    <t>Role of the technical function in other applications/sectors</t>
  </si>
  <si>
    <t>"general mechanical industry" and food industry sector applications unclear</t>
  </si>
  <si>
    <t>Customer requirements, legal requirements</t>
  </si>
  <si>
    <t>achieve adhesion to the polymer surface (sufficient solvation of the radical anion salt (...), relatively high flash point reducing the physico-chemical hazard during use, a viscosity similar to that of water (...), good chemical stability over a range of process temperatures (20 - 60°C), stability during storage and solvent recovery) (see also p. 25 AoA-SEA)</t>
  </si>
  <si>
    <t>internal quality control</t>
  </si>
  <si>
    <t xml:space="preserve">How is the technical performance assessed? </t>
  </si>
  <si>
    <t>SAFECHEM Europe GmbH</t>
  </si>
  <si>
    <t xml:space="preserve">https://echa.europa.eu/applications-for-authorisation-previous-consultations/-/substance-rev/52604/del/50/col/synonymDynamicField_1512/type/asc/pre/8/view </t>
  </si>
  <si>
    <t>ROQUETTE Frères</t>
  </si>
  <si>
    <t>Industrial use ... as process chemical (enclosed systems) in Alcantara® Material production</t>
  </si>
  <si>
    <t>Extraction agents (40)</t>
  </si>
  <si>
    <t>Trichloroethylene (TCE)</t>
  </si>
  <si>
    <t>Use of functional fluid at industrial site (7)</t>
  </si>
  <si>
    <t>Manufacture of fine chemicals (9)</t>
  </si>
  <si>
    <t>Various (0, 3*)</t>
  </si>
  <si>
    <t> be taken up by market actors operating outside the EU</t>
  </si>
  <si>
    <t>use of substance by market actors operating outside the EU</t>
  </si>
  <si>
    <t>loss of 510 - 810 jobs, society´s benefit of €15.3-38.9 million</t>
  </si>
  <si>
    <t xml:space="preserve">shutdown of production site in Italy, use of the substance could be substituted by other EU market actors, economic benefit of continue using of €2.8-13.9 million
</t>
  </si>
  <si>
    <t>exposure of number of workers/local population (inhalation, dermal, inding Occupational Exposure Limit BOEL), excess lifetime cancer risk (workers, general population), cancer risks per yer, monetised value of cancer risks of €103-135</t>
  </si>
  <si>
    <t>None identified</t>
  </si>
  <si>
    <t>excellent solvency power to guarantee a complete extraction of PST from the intermediate product, be restless removed from the intermediate product at low temperature, do not attack PST and polyester (Alcantara® raw materials), not being flammable, good stability during repeated extraction and recycling does not attack pipes and machines, ensure a residue-free end product (≤ 0.5% of the solvent), low evaporation energy to be recycled with reasonable energy demands</t>
  </si>
  <si>
    <t>Life cycle assessment/safe and sustainable by design: Trade-off between persistency and recycability of the substance? Alcantara® is a material composed of about 70% polyester (PET) and 30% polyurethan</t>
  </si>
  <si>
    <t>Aesthetics: fashion &amp; accessories, automotive (mainly car seats), interior (aviation and marine), and consumer electronics. It's "an avantgarde synthetic material offering an unparalleled combination of sensory, aesthetic and functional qualities." AfA website, "contemporary lifestyle: the lifestyles of those who love to enjoy everyday products to the fullest whilst respecting the environment." AoA/SEA p. 20 "towards more contemporary solutions (e.g. from genuine leather to Alcantara" AoA/SEA p. 23 --&gt; nice-to-have, animal free alternative?</t>
  </si>
  <si>
    <t>Aesthetics, Life-style, Luxury, nice-to-have</t>
  </si>
  <si>
    <t>Customer requirements (aviation standards JAR FAR, car makers quality standards, Alcantara's performance has to comply with international safety and quality standards)</t>
  </si>
  <si>
    <t>exposure of air/water/soil: the use of energy, water and different raw material, the storage and use of chemicals (including TRI), atmospheric emissions, drainage into water bodies and waste generation and disposal. "every year since 2011, a “cradle to
grave” LCA was carried out following the ISO 14064 and the GHG Protocol" AoA/SEA p. 57</t>
  </si>
  <si>
    <t>NON-ESSENTIAL</t>
  </si>
  <si>
    <t>Role of the technical function with regard to environment/sustainability</t>
  </si>
  <si>
    <t>Role of technical function for the other described applications</t>
  </si>
  <si>
    <t>Customers want a certain look of the treated metal items</t>
  </si>
  <si>
    <t>Aesthetics</t>
  </si>
  <si>
    <t>Durability essential for sustainability and longevity of the treated metal articles?</t>
  </si>
  <si>
    <t>France</t>
  </si>
  <si>
    <t>Processing aid (swelling-agent)</t>
  </si>
  <si>
    <t>Use as a processing aid in the biotransformation of starch to obtain betacyclodextrin (BCD)</t>
  </si>
  <si>
    <t>professional users</t>
  </si>
  <si>
    <t>General manufacturing, e.g. machinery, equipment, vehicles (car manufacturers), other transport equipment (17)</t>
  </si>
  <si>
    <t>Compatible with the enzymatic reaction, Selective precipitation of β-cyclodextrin for increasing yield and selectivity, Non miscible with water facilitating the recovery of the complex, Low volatility allowing reaction between 50 and 90°C, Ability to be stripped from the process and be eliminated from the final product, Stable enough to be recycled, Compliant with regulation concerning solvent residues for food or pharmaceutical products, Non-flammable and no impact on SEVESO classification</t>
  </si>
  <si>
    <t>quantitaive, monetary</t>
  </si>
  <si>
    <t>Pharmaceutical applications</t>
  </si>
  <si>
    <t>kidney cancer risk (= 0), number of workers and population exposed (dermal, inhalation), exposure concentration</t>
  </si>
  <si>
    <t>exposure assessment (air, water)</t>
  </si>
  <si>
    <t>loss of 10-100 jobs, monetised benefit</t>
  </si>
  <si>
    <t>BCD is used to manufacture hydroxypropylbetacyclodextrin (HPBCD) which is used in pharmaceutical applications: an orphan drug for Niemann-Pick disease (childhood Alzheimer) and as excipient for an anti-bacterial drug (RAC/SEAC opinion)</t>
  </si>
  <si>
    <t>Solvent for surface treatment</t>
  </si>
  <si>
    <t>Solvent for rinsing</t>
  </si>
  <si>
    <t>MOCA (4,4'-methylenebis[2-chloroaniline])</t>
  </si>
  <si>
    <t>MOCA (2,2'-dichloro-4,4'-methylenedianiline)</t>
  </si>
  <si>
    <t>Industrial use of MOCA as a curing agent/chain extender in cast polyurethane elastomer production</t>
  </si>
  <si>
    <t>Curing agent/chain extender</t>
  </si>
  <si>
    <t>Industrial use</t>
  </si>
  <si>
    <t xml:space="preserve">https://echa.europa.eu/applications-for-authorisation-previous-consultations/-/substance-rev/25405/del/50/col/synonymDynamicField_1512/type/asc/pre/4/view </t>
  </si>
  <si>
    <t>China</t>
  </si>
  <si>
    <t>Customer requirements (specification, quality, performance)</t>
  </si>
  <si>
    <t>Plastic articles (elastomers)</t>
  </si>
  <si>
    <t>Use as curing agent/chain extender in polyurethane moulding process (6d)</t>
  </si>
  <si>
    <t>abrasion and cut resistance, humidity, resistance to hydrolysis, heat, cut and tear resistance, UV resistance, ozone resistance, resistance to radiation, and good fire retardant properties.</t>
  </si>
  <si>
    <t>safety of automotives or just decorative/cheaper building parts used? Further, used in ceramic sheets and printing pastes for production of capacitors and lambda sensor elements whose final performance requirements are unclear, see CSR</t>
  </si>
  <si>
    <t>Role of the technical function with regard to the specific products' properties needed by listed sectors using PU plastics made by MOCA</t>
  </si>
  <si>
    <t>e.g. what is the link of the technical function of MOCA that it gives to articles used in public transport, medical devices, windfarm industry etc</t>
  </si>
  <si>
    <t>None identified but evaluation not possible due to broad use spectrum</t>
  </si>
  <si>
    <t>Belgium</t>
  </si>
  <si>
    <t>Tonnage: "This is the amount of EDC not recovered and used for the exposure assessment" SEA p. 51)</t>
  </si>
  <si>
    <t>Industrial use of MOCA in the manufacture of high-performance PUs specifically for custom-made rollers with high reliability requirements for steel and aluminium sectors</t>
  </si>
  <si>
    <t>https://echa.europa.eu/applications-for-authorisation-previous-consultations/-/substance-rev/58208/del/50/col/synonymDynamicField_1512/type/asc/pre/8/view</t>
  </si>
  <si>
    <t>mechanical strength, coefficient of friction, dynamic loadbearing capacity, cutting resistance and adhesion to the metal substrate.</t>
  </si>
  <si>
    <t>Sector of end-use</t>
  </si>
  <si>
    <t>DU</t>
  </si>
  <si>
    <t>M</t>
  </si>
  <si>
    <t>"The applicant ... is a downstream user of Suzhou and their use of MOCA is covered by the upstream application by REACHLaw. However, taking into account the uncertainties inherent with a broad upstream application, [LUC] decided to submit their own [AfA] with a limited scope related to two specific uses of MOCA (Use 1 and Use 2)." (RAC/SEAC opinion)</t>
  </si>
  <si>
    <t>Offshore energy and renewables sectors</t>
  </si>
  <si>
    <t>mechanical strength, coefficient of friction, dynamic loadbearing capacity, cutting resistance and adhesion to the metal substrate</t>
  </si>
  <si>
    <t>loss of 24 jobs and consequent loss of wellfare of unemployment</t>
  </si>
  <si>
    <t>Steel, aluminium and mining sector</t>
  </si>
  <si>
    <t>"PUs manufactured with a MOCA based system have properties suited to components used in harsh environments." AfA website, "reliability requirements" in AoA/SEA</t>
  </si>
  <si>
    <t>see above</t>
  </si>
  <si>
    <t>https://echa.europa.eu/applications-for-authorisation-previous-consultations/-/substance-rev/58207/del/50/col/synonymDynamicField_1512/type/asc/pre/8/view</t>
  </si>
  <si>
    <t>Oil and gas production</t>
  </si>
  <si>
    <t>Contrary environmental impact than the renewable wind park application sector - open for discussion if oil and gas industry is essential to society</t>
  </si>
  <si>
    <t>Reaching climate goals (?)</t>
  </si>
  <si>
    <t xml:space="preserve">ILARIO ORMEZZANO - SAI s.r.l. </t>
  </si>
  <si>
    <t>ILARIO ORMEZZANO - SAI s.r.l.</t>
  </si>
  <si>
    <t>https://echa.europa.eu/applications-for-authorisation-previous-consultations/-/substance-rev/58214/del/50/col/synonymDynamicField_1512/type/asc/pre/8/view</t>
  </si>
  <si>
    <t>Textiles (wool)</t>
  </si>
  <si>
    <t>Consumers</t>
  </si>
  <si>
    <t>NO</t>
  </si>
  <si>
    <t>"Dyeing of textile materials of wool is performed with mordant dyes with the use of sodium dichromate. Sodium dichromate is used as a fixative for black and dark coloured dyes by forming a coordination complex with the dye which then attaches to the fabric." and "chrome-based dyes ensure an excellent wet fastness and a depth of tone and intensity that cannot be reached with other dye molecules."</t>
  </si>
  <si>
    <t>Textile dyes, and impregnating products (34)</t>
  </si>
  <si>
    <t>"additional benefits to society have been assessed qualitatively but have not been monetised. These additional benefits comprise avoided wider economic impacts." RAC/SEAC</t>
  </si>
  <si>
    <t>Manufacture of textiles, leather, fur (5) (fashion industry)</t>
  </si>
  <si>
    <t>"chrome-based dyes ensure an excellent wet fastness and a depth of tone and intensity that cannot be reached with other dye molecules." AfA website, used by fashion industry to dye in intense blue and black colours</t>
  </si>
  <si>
    <t>Use of Sodium dichromate as mordant [fixative] in wool dyeing with dark colours</t>
  </si>
  <si>
    <t>"As for the corrosion resistance, sodium dichromate allows to create a film inside the circuit to prevent ammonia and water from corroding the metal and cause the circuit to break with consequent liquid leakage and prevents the formation of gas that could compromise the structure of the circuit." AfA website</t>
  </si>
  <si>
    <t>similar to AfA 0136-01 for sodium chromate as anticorrosion agent used in GAHPs</t>
  </si>
  <si>
    <t>https://echa.europa.eu/applications-for-authorisation-previous-consultations/-/substance-rev/66207/del/50/col/synonymDynamicField_1512/type/asc/pre/8/view</t>
  </si>
  <si>
    <t>Use of sodium dichromate as an anticorrosion agent of the carbon steel in sealed circuit of gas absorption appliances [GAHPs] ... in the refrigerant solution</t>
  </si>
  <si>
    <t>GAHP save 40% energy compared to boiler heating systems, thus needed to meet the EC's carbon emission reduction goals + reduce costs on consumers. "There could be also a social impact represented by the lack of GAHPs supply for the
downstream users who have a public utility, such as hospitals, schools (see par.2.1.2)." AoA/SEA</t>
  </si>
  <si>
    <t>Gas absorption (GA) appliances [GAHPs]</t>
  </si>
  <si>
    <t>Industry buildings, public, consumers</t>
  </si>
  <si>
    <t>U. S. Steel Kosice, s.r.o.</t>
  </si>
  <si>
    <t>Use of Sodium Dichromate for Passivation of Electrolytic Tinplate (ETP)</t>
  </si>
  <si>
    <t>Manufacture of fabricated metal products, except machinery and equipment (15)</t>
  </si>
  <si>
    <t>"During the ETP process the surface of tin-plated steel is passivated in a cathodic process in the presence of chromium (VI) salts by covering the tin-plated steel with an inert layer of metallic chromium and chromium (III) oxide." AfA website.</t>
  </si>
  <si>
    <r>
      <t>Matching CO</t>
    </r>
    <r>
      <rPr>
        <vertAlign val="subscript"/>
        <sz val="11"/>
        <color theme="1"/>
        <rFont val="Calibri"/>
        <family val="2"/>
        <scheme val="minor"/>
      </rPr>
      <t>2</t>
    </r>
    <r>
      <rPr>
        <sz val="11"/>
        <color theme="1"/>
        <rFont val="Calibri"/>
        <family val="2"/>
        <scheme val="minor"/>
      </rPr>
      <t xml:space="preserve"> emission reduction goals</t>
    </r>
  </si>
  <si>
    <t>legal requirements (FCM regulations)</t>
  </si>
  <si>
    <t>Food safety</t>
  </si>
  <si>
    <t>Slovakia</t>
  </si>
  <si>
    <t>Form stable oxide layer on the metal surface to ensure corrosion resistance and food safety</t>
  </si>
  <si>
    <t>https://echa.europa.eu/applications-for-authorisation-previous-consultations/-/substance-rev/58213/del/50/col/synonymDynamicField_1512/type/asc/pre/8/view</t>
  </si>
  <si>
    <t>Category</t>
  </si>
  <si>
    <t>Functional chrome plating with decorative character</t>
  </si>
  <si>
    <t>https://echa.europa.eu/applications-for-authorisation-previous-consultations/-/substance-rev/14402/del/50/col/synonymDynamicField_1512/type/asc/pre/2/view</t>
  </si>
  <si>
    <t>Use of reactive processing aid at industrial site (no inclusion into or onto article) (6b) ??</t>
  </si>
  <si>
    <t>Automotive: exterior parts, such as: brand labels, rims, front skirts, rear view mirrors and radiator grills; interior parts such as gear lever knobs, trim strips, decorative frames.
Sanitary: bathroom taps, shower heads, towel rails, soap dishes, mirror frames.
Household appliances: shavers, parts of coffee machines.
Furniture and homeware: chairs, kitchen furniture.
Cosmetics: perfume caps, lipstick caps, nail files and scissors.
White goods: frame of washing machine doors, interior parts in fridges, oven shelves.
General engineering: precision parts &amp; electrotechnical parts, microscopes, laser optics.
 Other: electrical devices, lamps and light fittings, tools.</t>
  </si>
  <si>
    <t>(Water) hygiene</t>
  </si>
  <si>
    <t>Role of the technical function for health/safety related articles</t>
  </si>
  <si>
    <t>Not described</t>
  </si>
  <si>
    <t>"strict performance criteria necessary for regulatory
compliance, public safety and customer expectations" AoA p. 114</t>
  </si>
  <si>
    <t>Customer requirements (specification, quality, performance), legal requirements (including public safety)</t>
  </si>
  <si>
    <t>Merged with 0064-02</t>
  </si>
  <si>
    <t>https://echa.europa.eu/applications-for-authorisation-previous-consultations/-/substance-rev/22407/del/50/col/synonymDynamicField_1512/type/asc/pre/3/view</t>
  </si>
  <si>
    <t>https://echa.europa.eu/applications-for-authorisation-previous-consultations/-/substance-rev/22408/del/50/col/synonymDynamicField_1512/type/asc/pre/3/view</t>
  </si>
  <si>
    <t>https://echa.europa.eu/applications-for-authorisation-previous-consultations/-/substance-rev/22409/del/50/col/synonymDynamicField_1512/type/asc/pre/3/view</t>
  </si>
  <si>
    <t>Various, e.g. sanitary ware, automotive sectors (0)</t>
  </si>
  <si>
    <t>Use[d] ... to modify the properties of surfaces made of metal or plastic, with or without current flow</t>
  </si>
  <si>
    <t>Metal surface treatment products, Non-metal-surface treatment products (14, 15, 19)</t>
  </si>
  <si>
    <t>Use of intermediate to manufacture another substance (6a)</t>
  </si>
  <si>
    <t>Merged with 0105-01</t>
  </si>
  <si>
    <t>Merged with 0210-01</t>
  </si>
  <si>
    <t>Merged with 0214-01</t>
  </si>
  <si>
    <t>Merged with 0215-01</t>
  </si>
  <si>
    <t>Merged with 0212-01</t>
  </si>
  <si>
    <t>Merged with 0216-01</t>
  </si>
  <si>
    <t>Merged with 0217-01</t>
  </si>
  <si>
    <t>Role of technical function in the entire use spectrum</t>
  </si>
  <si>
    <t>certification standards, qualitative specifications</t>
  </si>
  <si>
    <t>Decorative chromium plating: Customers' requirements of the visual apprearance of chrome-treated articles</t>
  </si>
  <si>
    <t>Functional chrome plating: Food safety, skin tolerance, no nickel leakage, military and defence, drinking water usability, biocompatibility (medicine), medical, pharmaceutical and healthcare applications, electronic components</t>
  </si>
  <si>
    <t>Provide corrosion resistance, durability, safe surcare finish, surface appearance, adhesion between coating and substrate, sunlight resistance/UV resistance, temperature/heat resistance, conservation of the aesthetic coating</t>
  </si>
  <si>
    <t>Overall health/safety/society</t>
  </si>
  <si>
    <t xml:space="preserve">NON-ESSENTIAL </t>
  </si>
  <si>
    <t>C. Hübner GmbH</t>
  </si>
  <si>
    <t>https://echa.europa.eu/applications-for-authorisation-previous-consultations/-/substance-rev/52606/del/50/col/synonymDynamicField_1512/type/asc/pre/8/view</t>
  </si>
  <si>
    <t>Pastic articles</t>
  </si>
  <si>
    <t>strong adhesion, strong oxidising properties, high durability, high chemical resistance</t>
  </si>
  <si>
    <t>Automotive and sanitary sectors</t>
  </si>
  <si>
    <t>https://echa.europa.eu/applications-for-authorisation-previous-consultations/-/substance-rev/55502/del/50/col/synonymDynamicField_1512/type/asc/pre/8/view</t>
  </si>
  <si>
    <t>Corrosion inhibitor</t>
  </si>
  <si>
    <t>Czech Republic, Italy, Spain</t>
  </si>
  <si>
    <t>Use of reactive processing aid at industrial site (no inclusion into or onto article) (6b) (for the etching part)</t>
  </si>
  <si>
    <t xml:space="preserve">Customer requirements (specification, quality, performance), legal requirements </t>
  </si>
  <si>
    <t>decorative appearance of the produced articles - door handles, decorative frames, emblems,
etc. - door handles, decorative frames, emblems, etc.</t>
  </si>
  <si>
    <t>95% of the production is dedicated to automotive industry</t>
  </si>
  <si>
    <t>UNCLEAR/SUBSTITUTABLE</t>
  </si>
  <si>
    <t>UNCLEAR/SUBSTITITABLE</t>
  </si>
  <si>
    <t>Automotive, construction and household appliances industry</t>
  </si>
  <si>
    <t>Metal articles</t>
  </si>
  <si>
    <t>Functional chrome plating ... for ... ‘conventional’ hard chrome coating on working rolls applied in the steel industry for the pre-manufacturing of cold-rolled, high-quality textured sheet metal</t>
  </si>
  <si>
    <t>https://echa.europa.eu/applications-for-authorisation-previous-consultations/-/substance-rev/55504/del/50/col/synonymDynamicField_1512/type/asc/pre/8/view</t>
  </si>
  <si>
    <t>"Considering the information provided in the review report submitted by the authorisation
holder and the comments received on the broad information on use, no review period is
recommended for this use."RAC/SEAC opinion</t>
  </si>
  <si>
    <t>certification standards, quantitative/qualitative specifications, own patent</t>
  </si>
  <si>
    <t>Production of sheet metal</t>
  </si>
  <si>
    <t>https://echa.europa.eu/applications-for-authorisation-previous-consultations/-/substance-rev/55506/del/50/col/synonymDynamicField_1512/type/asc/pre/8/view</t>
  </si>
  <si>
    <t>Sanitary industry</t>
  </si>
  <si>
    <t>Oras Oy, Oras Olesno Sp.z.o.o.</t>
  </si>
  <si>
    <t>"High aesthetic and high-value surface appearance with mirror-like reflection. " AfA website</t>
  </si>
  <si>
    <t>"In addition, the chrome-plated products have proven to comply with national and international legislation regarding goods in contact with drinking water (e.g. the EU drinking water directive)" AfA website</t>
  </si>
  <si>
    <t>Drinking water safety</t>
  </si>
  <si>
    <t>Role of the technical function in other applications</t>
  </si>
  <si>
    <t>Finland, Poland</t>
  </si>
  <si>
    <t>Consumers (service life)</t>
  </si>
  <si>
    <t>"functional chrome surface treatment of metal (brass and copper) and plastic (ABS) substrates during the manufacture of sanitary goods (faucets, showers, shower accessories and related components like fittings). " AfA website "Sanitary products used in bathroom and kitchen: faucets, shower sets, valves, flushers etc." RAC/SEAC opinion p.9</t>
  </si>
  <si>
    <t>e.g. fittings, shower accessories</t>
  </si>
  <si>
    <t xml:space="preserve">Viega GmbH &amp; Co. KG. </t>
  </si>
  <si>
    <t>Viega GmbH &amp; Co. KG.</t>
  </si>
  <si>
    <t>"sanitary goods such as drainage technology, pre-wall and piping-systems as well as smart components for bathroom and kitchen applications made of different substrates like brass, copper, red brass, silicon bronze and plastics." and "substrates in a wide range of environments and conditions (bathrooms and kitchens in private households and public and corporate buildings, pools/spas)" AfA website</t>
  </si>
  <si>
    <t>High aesthetic surface with mirror-like reflection</t>
  </si>
  <si>
    <t>strong adhesion, strong oxidising properties, high durability, high chemical resistance, aesthetic appearance with mirror-like reflection, long service life, wear and abrasion properties</t>
  </si>
  <si>
    <t>See other Chromium Trioxide plating Afas</t>
  </si>
  <si>
    <t>"smart components for bathroom and kitchen applications" AoA/SEA/AfA website</t>
  </si>
  <si>
    <t xml:space="preserve">DOURECA - Produtos Plásticos, Lda. </t>
  </si>
  <si>
    <t>Merged with 0218-01</t>
  </si>
  <si>
    <t>Portugal</t>
  </si>
  <si>
    <t>Etching agent/Plating agent</t>
  </si>
  <si>
    <t>Automotive sector ("General manufacturing, e.g. machinery, equipment, vehicles, other transport equipment" (3, 17))</t>
  </si>
  <si>
    <t>"Chrome plated surfaces serve as a very important classic (interior and exterior) design element of vehicles, not only for OEMs in the premium car sector. Chrome plated surfaces are widely accepted as a synonym for high-class surfaces which play a crucial role in the commercial success of vehicles." AoA/SEA p. 15</t>
  </si>
  <si>
    <t>Aesthetics, luxury</t>
  </si>
  <si>
    <t>https://echa.europa.eu/applications-for-authorisation-previous-consultations/-/substance-rev/58201/del/50/col/synonymDynamicField_1512/type/asc/pre/8/view</t>
  </si>
  <si>
    <t>Spain</t>
  </si>
  <si>
    <t>Merged with 0220-01</t>
  </si>
  <si>
    <t>Plastic articles</t>
  </si>
  <si>
    <t>Transportation/automotive industry (0)</t>
  </si>
  <si>
    <t>qualitative/quantitative specifications</t>
  </si>
  <si>
    <t>https://echa.europa.eu/applications-for-authorisation-previous-consultations/-/substance-rev/58205/del/50/col/synonymDynamicField_1512/type/asc/pre/8/view</t>
  </si>
  <si>
    <t>plastic parts used in the interior or exterior of vehicles for decorative purposes for transportation applications (RAC/SEAC p. 9) "such components include grilles, emblems, spoilers, pillars, internal consoles, and seat trims" AfA website/AoA and SEA p. 21. PC is metal surface treatment products, but the plated items are made of plastic? Ambiguous PC indication occurs frequently.</t>
  </si>
  <si>
    <t>Merged with 0221-02</t>
  </si>
  <si>
    <t>Merged with 0234-01</t>
  </si>
  <si>
    <t>Rotogravure industry (0)</t>
  </si>
  <si>
    <t>Formulation into mixture (2)</t>
  </si>
  <si>
    <t>Professional users</t>
  </si>
  <si>
    <t>https://echa.europa.eu/applications-for-authorisation-previous-consultations/-/substance-rev/62904/del/50/col/synonymDynamicField_1512/type/asc/pre/8/view</t>
  </si>
  <si>
    <t>RAC/SEAC opinion 2022. "...The substance’s function is only relevant for the subsequent hard chrome plating of printing and embossing cylinders described in Use 2." AfA website use 1</t>
  </si>
  <si>
    <t>Plating agent</t>
  </si>
  <si>
    <t>Both uses are covered by the granted CTAC authorisations until September 2024, but received authorisation until 2032 (12 years) with this AfA</t>
  </si>
  <si>
    <t xml:space="preserve">qualitative/quantitative specifications </t>
  </si>
  <si>
    <t>homogeneous, scratchproof, highly wear resistant, corrosion resistant and hard (&gt; 900 HV) for achieving fine and clear images and high printing consistency, resistant to oxidation, enabling the use of water as a printing ink solvent (see also AoA/SEA p. 63)</t>
  </si>
  <si>
    <t>Printing of newspapers and food packaging</t>
  </si>
  <si>
    <t>Surface properties provided by Chromium Trioxide needed to guarantee high quality images, longevity of the printing equipment, long printing runs, large production volumes, AoA/SEA p. 65/66, "50% of all packaging for all kinds of products available in supermarkets, discounters, drugstore, such as food products, ... or labels for bottles" "blister packs, security printing (bank notes)" "News and other magazines, catalogues, advertising inserts or flyers" AoA/SEA p. 46</t>
  </si>
  <si>
    <t>Decorative industry, "chocolate or tobacco packaging." AoA/SEA p. 65, "Embossing can increase the value of the print results by adding a 3D-structure and specific haptic to it." AoA/SEA p. 66 "Decorative laminates for floors and furniture... embossing of flexible/plastic films, decorative or functional textiles or direct embossing of printing products" "cosmetics, or tobacco" packaging, AoA/SEA p. 46</t>
  </si>
  <si>
    <t>Merged with 0244-02</t>
  </si>
  <si>
    <t>Automotive sector (0)</t>
  </si>
  <si>
    <t>https://echa.europa.eu/applications-for-authorisation-previous-consultations/-/substance-rev/67803/del/50/col/synonymDynamicField_1512/type/asc/pre/9/view</t>
  </si>
  <si>
    <t>https://echa.europa.eu/applications-for-authorisation-previous-consultations/-/substance-rev/67804/del/50/col/synonymDynamicField_1512/type/asc/pre/9/view</t>
  </si>
  <si>
    <t>Exterior and interior plastic components for automotive sector with high quality chrome coatings e.g. brand labels, trim stripes, rims, front skirts, door openers, lamp rings, emblems, gear levers, switches and knobs</t>
  </si>
  <si>
    <t xml:space="preserve">Repackaging/supply and use … as a mordant in the dyeing of wool as sliver and/or yarn with dark colours in industrial settings </t>
  </si>
  <si>
    <t>https://echa.europa.eu/applications-for-authorisation-previous-consultations/-/substance-rev/25011/del/50/col/synonymDynamicField_1512/type/asc/pre/4/view</t>
  </si>
  <si>
    <t>Mordant/Chelating agent</t>
  </si>
  <si>
    <t>Deep color tone (blue)</t>
  </si>
  <si>
    <t>"The applicant, Ilario Ormezzano SAI SpA provided an upstream application for 11
downstream user sites located in the Biella area. Three of these sites are manufacturers
and dyers and the others are dyers only." RAC/SEAC p. 7</t>
  </si>
  <si>
    <t>The applicant supplies the SVHC to downstream users, who are textile manufacturers and dyers working in the textile industry sector in Biella area, Italy. "After finishing the dyeing process, any unreacted Cr(VI) is reduced to Cr(III) by adding sodium thiosulphate as a reducing agent to the dyeing vessel. According to the applicant, Cr(VI) does not end up in the final products in detectable amounts (detection limit &lt; 0.5 mg/kg wool). The amount of non-bound Cr(III) in wool is also at low level (&lt; 3 mg/kg wool). On RAC’s request, results of analyses were provided from the past years which confirmed the applicant’s declaration. Consequently, there is no need to take consumer exposure assessment into consideration. Therefore exposure of further downstream users and consumers has not been considered relevant by the applicant." RAC/SEAC p. 8</t>
  </si>
  <si>
    <t>Formulation into mixture (2), Use at industrial site leading to inclusion into/onto article (5)</t>
  </si>
  <si>
    <t>"chrome-based dyes ensure an excellent wet fastness and a depth of tone and intensity that cannot be reached with other dye molecules." AfA website of 0222-01, used by fashion industry to dye in intense blue and black colours</t>
  </si>
  <si>
    <t>https://echa.europa.eu/applications-for-authorisation-previous-consultations/-/substance-rev/25201/del/50/col/synonymDynamicField_1512/type/asc/pre/4/view</t>
  </si>
  <si>
    <t>[E]lectroplating of different types of substrates to achieve functional surfaces with high durability and a bright or matt silvery appearance for sanitary applications</t>
  </si>
  <si>
    <t>Sanitary industry (0)</t>
  </si>
  <si>
    <t>Excellent corrosion protection/hemical resistance to the substrates in a wide range of environments and conditions, Wear and abrasion resistance, Adhesion to substrate, Temperature change/ heat resistance, Colour consistency to ensure the serial production of all parts with the same shade of colour, Surface appearance (absence or limited surface defects), Longevity, provide a bright/matt silvery appearance</t>
  </si>
  <si>
    <t>"sanitary objects such as taps and all their visible components made of different metal substrate like brass, red brass", provide a a bright or matt silvery appearance for sanitary applications</t>
  </si>
  <si>
    <t>Various, e.g. sanitary ware, automotive sectors, cosmetic sector, furniture, and more (0)</t>
  </si>
  <si>
    <t>Functional chrome plating with decorative character: Cosmetic industry: cosmetic fragrance caps, Consumer and white goods: components for household appliances (like washing machine rings, coffee machines), manicure and locks, fitness tools, cycles and motorcycles, furniture, lightning, Black chroming: a special kind of chrome plating, which is applied for example in spacecraft components, electronics, solar panels, optics and lasers</t>
  </si>
  <si>
    <t>"... three main market sectors: bathroom, kitchen and wellness area applications.. approximately 1 300 items. Some examples of the products affected are wash basins: single control, dual control, basin single/dual control, wall mounted single/dual control, bidets: single control, dual control, deck-mounted 3-hole set, showers: single-control, dual control, thermostatic, wall mounted, shower columns (single control, dual control, thermostatic), bath-showers: single control, dual control, deck mounted, wall mounted, thermostatic, bathroom supports: shower head, arms, wall arms, shower set, body jet, kitchen: single control, dual control, wall-mounted single/dual control" RAC/SEAC</t>
  </si>
  <si>
    <t>Unclear if the technical function is needed to provide essential properties to all the chrome-treated articles produced</t>
  </si>
  <si>
    <t>Customer requirements (specification, quality, performance), legal requirements (drinking water regulations)</t>
  </si>
  <si>
    <t xml:space="preserve">Functional chrome plating of high-quality stainless-steel press plates for the premium wood-based materials industry </t>
  </si>
  <si>
    <t>https://echa.europa.eu/sv/applications-for-authorisation-previous-consultations/-/substance-rev/66203/del/50/col/synonymDynamicField_1512/type/asc/pre/8/view</t>
  </si>
  <si>
    <t>wood-based products, such as laminate or furniture</t>
  </si>
  <si>
    <t>"The application of the chromium trioxide-based chrome coating onto the press plate’s surface ensures the demanded level of detail of the wood imprint through maintaining the before-established structure as well as a high level of endurance and resistance of the plate itself." AfA website</t>
  </si>
  <si>
    <t>Provide high resistance to wear and corrosion, Optical surface properties (variability of gloss and further refinement of the surface structure, patented technology), Very high surface hardness, excellent adhesion between coating and substrate, Resistance to high temperatures, Antiadhesion properties, Optimal physical characteristics (ductility, friction coefficient, and tensile strength), Ability to re-build worn-down parts, Flexibility to plate complex geometries</t>
  </si>
  <si>
    <t xml:space="preserve">Saving resources </t>
  </si>
  <si>
    <t>Ability to re-build worn-down parts (= stainless steel presses)</t>
  </si>
  <si>
    <t>Optical surface properties (variability of gloss and further refinement of the surface structure, patented technology)</t>
  </si>
  <si>
    <t>Professional users (press plates), consumers (wooden articles)</t>
  </si>
  <si>
    <t>Wood-based materials industry (furniture and flooring (laminate) industry) (0)</t>
  </si>
  <si>
    <t>"[the] key functionalities constitute important traits that help ensure the safety and correct functioning of components and machines used in several industry sectors [furniture and flooring (laminate) industry], ultimately extending their service life." i.e. furniture and flooring are of societel relevance but why is the technical function or the SVHC specifically (non-)essential for the performance of these articles?</t>
  </si>
  <si>
    <t xml:space="preserve">SP not credible </t>
  </si>
  <si>
    <t>SP not credible</t>
  </si>
  <si>
    <t>ESSENTIAL/SUBSTITUTABLE</t>
  </si>
  <si>
    <t>[F]unctional chrome plating of components with diverse geometries and dimensions, ... for applications... such as mechanical engineering, metalworking and processing, aerospace, automotive, and medical technology</t>
  </si>
  <si>
    <t>https://echa.europa.eu/sv/applications-for-authorisation-previous-consultations/-/substance-rev/62903/del/50/col/synonymDynamicField_1512/type/asc/pre/8/view</t>
  </si>
  <si>
    <t>Various, e.g. plastics production, mechanical engineering, metalworking, hydraulics, textiles, automotive, printing</t>
  </si>
  <si>
    <t>"several industry sectors, including, for example, plastics production, mechanical engineering, metalworking, hydraulics, textiles, automotive and printing. In these applications, where machines and their parts are used under highly demanding conditions (e.g. high temperature, constant friction and impact, exposure to acids, etc.), the deposited chrome layer acts as a barrier against corrosion and increases the components’ resistance to wear, extending their lifetime and ensuring their correct and safe functioning." AfA website</t>
  </si>
  <si>
    <t>extending the equipment's lifetime, ensuring their correct and safe functioning, hardness, wear resistance, corrosion resistance, microcracking for tribologically advantageous properties such as dry-running, sliding and anti-adhesion</t>
  </si>
  <si>
    <t>Connected to CTAC AfA 0032-03</t>
  </si>
  <si>
    <t>Saving resources, Food/Medical safety</t>
  </si>
  <si>
    <t>Ability to re-build worn-down parts (refurbishment of worn-down components, consisting of the reapplication of chrome coating on component’s surface to extend its overall service life). -- "For some applications like medical technology and food-processing machinery, components must comply with specific safety regulations regarding the presence of hazardous substances (e.g. the Restriction of Hazardous Substances Directive (RoHS) and regulations from the Food and Drug Administration (FDA)). The substances present on the surface of components that come into contact with food and pharmaceuticals must not trigger allergic reactions once administered." AoA/SEA p. 53</t>
  </si>
  <si>
    <t>"a very broad spectrum of industry sectors (e.g. piston rods for hydraulic systems, rollers for textile machines etc.). These applications include, for example, plastics production, metal processing, aviation, hydraulic systems, machinery, textiles, automotive and the printing sectors. In these applications, where machines and their parts are used under highly demanding conditions (e.g. high temperature, constant friction and impact, exposure to acids, etc.), the deposited chrome layer acts as a barrier against corrosion and increases the components’ resistance to wear, extending their lifetime and ensuring their correct and safe functioning" RAC/SEAC opinion p. 15, see AoA/SEA p. 53 and following</t>
  </si>
  <si>
    <t>Industrial use of a mixture ...in functional chrome plating of the saw chain cutter links in order to meet stay sharp and durability requirements for use with chainsaws</t>
  </si>
  <si>
    <t>Customer requirements (specification, quality, performance), legal requirements (FCM, RoHS)</t>
  </si>
  <si>
    <t>Cutter links included in chains for chainsaws aimed at professional users (forestry works)</t>
  </si>
  <si>
    <t>General manufacturing, e.g. machinery, equipment, … (chainsaw cutter links) (17)</t>
  </si>
  <si>
    <t>Sweden</t>
  </si>
  <si>
    <t>stay-sharp time, easy filing/grindability</t>
  </si>
  <si>
    <t>Use of chromium trioxide as colouring and hardening agent for stainless steel plates</t>
  </si>
  <si>
    <t>Hardener/oxidising agent/colouring agent</t>
  </si>
  <si>
    <t>quantitative/qualitative specifications</t>
  </si>
  <si>
    <t>Role of technical function in the entire use/article spectrum</t>
  </si>
  <si>
    <t>Stainless steel plates used in construction, elevators and
automotive sectors</t>
  </si>
  <si>
    <t>quality of colour/range of colours and finishing, corrosion resistance and durability/hardening of the steel articles</t>
  </si>
  <si>
    <t>https://echa.europa.eu/sv/applications-for-authorisation-previous-consultations/-/substance-rev/55503/del/50/col/synonymDynamicField_1512/type/asc/pre/8/view</t>
  </si>
  <si>
    <t>colouring agent</t>
  </si>
  <si>
    <t>The technical function as hardening agent for stainless steel plates used in construction, elevators and automotive sectors RAC/SEAC opinion p. 21</t>
  </si>
  <si>
    <t xml:space="preserve">Use ... for decorative/functional application in the furniture, sanitary and automotive sector </t>
  </si>
  <si>
    <t>https://echa.europa.eu/sv/applications-for-authorisation-previous-consultations/-/substance-rev/62901/del/50/col/synonymDynamicField_1512/type/asc/pre/8/view</t>
  </si>
  <si>
    <t>Corrosion protection, resistance to wear and abrasion, visual appearance to
achieve higher perceived value</t>
  </si>
  <si>
    <t>Various (15, 17, 18, 19, 20, 0: Other: Shop construction)</t>
  </si>
  <si>
    <t>Kitchens/furniture, Sanitation, Automotive, Shopfitting industry sectors</t>
  </si>
  <si>
    <t>Use of reactive processing aid at industrial site (no inclusion into or onto article) (6b), Use of intermediate to manufacture another substance (6a)</t>
  </si>
  <si>
    <t>Technical function needed to ensure food safety of the chrome-plated articles and to be compliant with respective regulations (e.g. prevent leakage of Nickel)</t>
  </si>
  <si>
    <t>Customer requirements (specification, quality, performance), legal requirements (food safety requirments)</t>
  </si>
  <si>
    <t>qualitative specification, certification standards</t>
  </si>
  <si>
    <t xml:space="preserve">ESSENTIAL </t>
  </si>
  <si>
    <t>ESSENTIAL/SUBSTITITABLE</t>
  </si>
  <si>
    <t>Tonnage band (tonnes)</t>
  </si>
  <si>
    <t>Surfactant</t>
  </si>
  <si>
    <t>IVD</t>
  </si>
  <si>
    <t>Health services, scientific research and development (20, 24)</t>
  </si>
  <si>
    <t>Laboratory chemicals (21)</t>
  </si>
  <si>
    <t>Who uses the final end-product (formulation/article during service-life)?</t>
  </si>
  <si>
    <r>
      <rPr>
        <i/>
        <sz val="11"/>
        <color theme="1"/>
        <rFont val="Calibri"/>
        <family val="2"/>
        <scheme val="minor"/>
      </rPr>
      <t>in-vitro</t>
    </r>
    <r>
      <rPr>
        <sz val="11"/>
        <color theme="1"/>
        <rFont val="Calibri"/>
        <family val="2"/>
        <scheme val="minor"/>
      </rPr>
      <t xml:space="preserve"> diagnostic (IVD) kits</t>
    </r>
  </si>
  <si>
    <t>legal requirements (medical regulations)</t>
  </si>
  <si>
    <t>Merged with 0140-01</t>
  </si>
  <si>
    <t>Merged with 140-01</t>
  </si>
  <si>
    <t>https://echa.europa.eu/sv/applications-for-authorisation-previous-consultations/-/substance-rev/43007/del/50/col/synonymDynamicField_1512/type/asc/pre/5/view</t>
  </si>
  <si>
    <t>https://echa.europa.eu/sv/applications-for-authorisation-previous-consultations/-/substance-rev/43008/del/50/col/synonymDynamicField_1512/type/asc/pre/5/view</t>
  </si>
  <si>
    <t>https://echa.europa.eu/sv/applications-for-authorisation-previous-consultations/-/substance-rev/43101/del/50/col/synonymDynamicField_1512/type/asc/pre/5/view</t>
  </si>
  <si>
    <t>Merged with 0141-02</t>
  </si>
  <si>
    <t>Formulation into mixture/solid matrix (2,3)</t>
  </si>
  <si>
    <t>Own use, DU</t>
  </si>
  <si>
    <t>Optimization of the molecules’ migration (by solubilization and stabilisation of proteins to improve test sensitivity and reproducibility), Medium wettability conditions (required for support), dependant reactions and optimization of the test sensitivity, Continuity between electrophoresis elements and solutions (increasing test sensitivity and reproducibility), cell lysis and protein interarction rupture for extraction</t>
  </si>
  <si>
    <t>Merged with 0186-01</t>
  </si>
  <si>
    <t>https://echa.europa.eu/sv/applications-for-authorisation-previous-consultations/-/substance-rev/43102/del/50/col/synonymDynamicField_1512/type/asc/pre/5/view</t>
  </si>
  <si>
    <t>https://echa.europa.eu/sv/applications-for-authorisation-previous-consultations/-/substance-rev/43103/del/50/col/synonymDynamicField_1512/type/asc/pre/5/view</t>
  </si>
  <si>
    <t>Merged with 0143-01</t>
  </si>
  <si>
    <t>Merged with 0180-01</t>
  </si>
  <si>
    <t>Merged with 0185-01</t>
  </si>
  <si>
    <t>https://echa.europa.eu/sv/applications-for-authorisation-previous-consultations/-/substance-rev/47313/del/50/col/synonymDynamicField_1512/type/asc/pre/7/view</t>
  </si>
  <si>
    <t>https://echa.europa.eu/sv/applications-for-authorisation-previous-consultations/-/substance-rev/47312/del/50/col/synonymDynamicField_1512/type/asc/pre/7/view</t>
  </si>
  <si>
    <t>Merged with 0200-01</t>
  </si>
  <si>
    <t>Merged with 0200-02</t>
  </si>
  <si>
    <t>Merged with 0206-01</t>
  </si>
  <si>
    <t>Health services (20)</t>
  </si>
  <si>
    <t>Laboratory chemicals (21) (reagents for IVD kits)</t>
  </si>
  <si>
    <t>"..clinical chemistry, immunology, and hematology IVDs for hospitals, and clinical laboratories, as well as research use only (RUO) devices, which, in turn, are used in various applications such as hematology, genomics, clinical chemistry, immunology, and particle characterization, among others. Genomic products and flow cytometry applications are used mostly for research and quality control purposes, whereas devices for particle characterisation are mainly used in the Pharmaceutical and Food Industry sectors." RAC/SEAC p. 16</t>
  </si>
  <si>
    <t>Ireland, Spain, Italy, UK, Czech Republic</t>
  </si>
  <si>
    <t>https://echa.europa.eu/sv/applications-for-authorisation-previous-consultations/-/substance-rev/47310/del/50/col/synonymDynamicField_1512/type/asc/pre/7/view</t>
  </si>
  <si>
    <t>Non-ionic surfactant, critical micelle concentration, critical micelle temperature and corresponding cloud point, hydrophilic lipophilic balance (dispersant/wetting agent/solubilize the components required for the production of immunoassay particles/stabilize the solution/ensure proper formation of the immunoassay particles/lysing and denaturing agent)</t>
  </si>
  <si>
    <t>Technical function needed to ensure reliability of "..clinical chemistry, immunology, and hematology IVDs for hospitals, and clinical laboratories, as well as research use only (RUO) devices, which, in turn, are used in various applications such as hematology, genomics, clinical chemistry, immunology, and particle characterization, among others" (research and quality control purposes, Pharmaceutical and Food Industry sectors) RAC/SEAC p. 16, accuracy/sensitivity/precision of the IVDs, Aoa/SEA p. 42</t>
  </si>
  <si>
    <t>legal requirements (medical regulations), customer requirements (research)</t>
  </si>
  <si>
    <t>Formulation into mixture, use of non-reactive processing aid at industrial site (no inclusion into or onto article), Widespread use of non-reactive processing aid (no inclusion into or onto article, indoor) (2, 4, 8a)</t>
  </si>
  <si>
    <t>https://echa.europa.eu/sv/applications-for-authorisation-previous-consultations/-/substance-rev/47307/del/50/col/synonymDynamicField_1512/type/asc/pre/7/view</t>
  </si>
  <si>
    <t>https://echa.europa.eu/sv/applications-for-authorisation-previous-consultations/-/substance-rev/47305/del/50/col/synonymDynamicField_1512/type/asc/pre/7/view</t>
  </si>
  <si>
    <t>https://echa.europa.eu/sv/applications-for-authorisation-previous-consultations/-/substance-rev/47402/del/50/col/synonymDynamicField_1512/type/asc/pre/6/view</t>
  </si>
  <si>
    <t>Industrial use of ... OPnEO for its non-ionic detergent properties in view of controlling reactions and chromatography support saturation required in the production of highly specific and sensitive in vitro immunoassays dedicated to the diagnosis of viral (HIV, HCV, Dengue) and parasitic infections</t>
  </si>
  <si>
    <t>Non-ionic surfactant, lysis of cellular membrane’s to extract target antigens without denaturing them, high accuracy, reproducibility and sensitivity performances, suitable Hydrophilic-Lipophilic Balance (HLB), good solubilization of substrates, medium wettability, Saturating hydrophilic and hydrophobic sites of the membrane, Dissociating antigen/antibody immune complexes to improve the test sensitivity, good level of clinical and analytical performances</t>
  </si>
  <si>
    <t>Technical function needed to ensure reliabilityaccuracy/sensitivity/precision of immunoassays dedicated to the diagnosis of viral (HIV, HCV, Dengue) and parasitic infections, "diagnosis, the follow-up or the exclusion of several pathologies, on a global worldwide scale." Aoa/SEA p. 104</t>
  </si>
  <si>
    <t>legal requirements (medical regulations), customer requirements (research, testing companies)</t>
  </si>
  <si>
    <t>QIAGEN is industrial user of OPnEO (formulates buffers) and manufactures in-vitro Diagnostic (IVD) and Life Sciences (LS) kits. These IVD and LS kits are used worldwide by hospitals, laboratories for clinical diagnosis and monitoring diseases, as well as in universities and research facilities, The OPnEO-containing formulations are used as components of the final IVD and LS kits which are used in the extraction and detection of macro molecules (DNA/RNA/Protein) from biological samples (product segment: sample preparation), and in the amplification and detection of macro molecules such as DNA/RNA (product segments: PCR, sequencing), see AfA website</t>
  </si>
  <si>
    <t>https://echa.europa.eu/sv/applications-for-authorisation-previous-consultations/-/substance-rev/52204/del/50/col/synonymDynamicField_1512/type/asc/pre/7/view</t>
  </si>
  <si>
    <t>Detergent (0)</t>
  </si>
  <si>
    <t>qualitative specifications</t>
  </si>
  <si>
    <t xml:space="preserve">Detergent, protein stabilisation, prevention of non-specific binding that ensures proteins remain stable in the solution, dispersing agent, cell lysis, certain CMC </t>
  </si>
  <si>
    <t>Zoetis Belgium S.A.; Aguettant Diagnostics</t>
  </si>
  <si>
    <t>https://echa.europa.eu/sv/applications-for-authorisation-previous-consultations/-/substance-rev/52305/del/50/col/synonymDynamicField_1512/type/asc/pre/7/view</t>
  </si>
  <si>
    <t>Merged with 0201-01</t>
  </si>
  <si>
    <t>non-ionic surfactant, cell lysis without impacting the extracted proteins (antigens, antibodies;  lysing lipid-lipid bonds but not protein bonds), stabilise protein conformation, prevent antibody binding site denaturation, ensure maximum release of proteins from the cells or tissue for capture and analysis</t>
  </si>
  <si>
    <t>Belgium, France</t>
  </si>
  <si>
    <t>https://echa.europa.eu/sv/applications-for-authorisation-previous-consultations/-/substance-rev/52306/del/50/col/synonymDynamicField_1512/type/asc/pre/7/view</t>
  </si>
  <si>
    <t>Extracted antigens/antibodies are send to customers to be used in the diagnosis of diseases in animal samples, VD Enzyme-Linked Immunosorbent Assay (ELISA) test kits for use in the EU. "here are three IVD products used for the detection of BHV-1 and BVD in cattle and HCV in swine that contain the extracted antigens as part of the reactant components." AoA/SEA use 1 p. 20</t>
  </si>
  <si>
    <t>Vetenary pharmaceutical industry/Health services (20)</t>
  </si>
  <si>
    <t>https://echa.europa.eu/sv/applications-for-authorisation-previous-consultations/-/substance-rev/52401/del/50/col/synonymDynamicField_1512/type/asc/pre/7/view</t>
  </si>
  <si>
    <t>Industrial use as a surfactant in a lysis buffer/formulation of kits/kit reagents/buffer solutions used in the manufacture of 35 veterinary IVD kits for detecting infectious disease in farm animals and pets/in the manufacture of two veterinary biologic drugs for treatment of osteoarthritis in cats and dogs</t>
  </si>
  <si>
    <t xml:space="preserve">Finland </t>
  </si>
  <si>
    <t>https://echa.europa.eu/sv/applications-for-authorisation-previous-consultations/-/substance-rev/47318/del/50/col/synonymDynamicField_1512/type/asc/pre/6/view</t>
  </si>
  <si>
    <t>Non-ionic surfactant: preventing non-specific binding (NSB) of undesirable macromolecules, ensures optimum protein conformation and stability</t>
  </si>
  <si>
    <t>Agriculture, forestry, fishery/Health services, scientific research and development (1, 20, 24)</t>
  </si>
  <si>
    <t>No function in use 2 because formulation/repackaging</t>
  </si>
  <si>
    <t>https://echa.europa.eu/sv/applications-for-authorisation-previous-consultations/-/substance-rev/47316/del/50/col/synonymDynamicField_1512/type/asc/pre/7/view</t>
  </si>
  <si>
    <t xml:space="preserve">bioMérieux SA </t>
  </si>
  <si>
    <t>Industrial use .. for its non-ionic detergent properties in the formulation of reagents for molecular clinical and industrial in vitro preparative and testing applications/to control the level of non-specific reactions in the formulation of in vitro reagents for clinical and industrial in vitro testing immunoassays/to extract biological material</t>
  </si>
  <si>
    <t xml:space="preserve">Non-ionic surfactant/mild detergent to not disrupt enzyme activity and allow enzyme encapsulation and solubilisation, Lysis of cellular membranes to extract target nucleic acids (thus offer high accuracy, reproducibility and sensitivity performances), solubilisation/removal of undesirable molecules during the nucleic acid capture and wash steps, ensuring the recovery of pure nucleic acid, inhibition of certain enzymes which could degrade nucleic acids of interests during the extraction process, disrupting lipid-lipid interaction in order to inactivate viral cells
</t>
  </si>
  <si>
    <t>Formulation into mixture, Widespread use of reactive processing aid (no inclusion into or onto article, indoor) (2, 8b)</t>
  </si>
  <si>
    <t>https://echa.europa.eu/sv/applications-for-authorisation-previous-consultations/-/substance-rev/43105/del/50/col/synonymDynamicField_1512/type/asc/pre/5/view</t>
  </si>
  <si>
    <t>https://echa.europa.eu/sv/applications-for-authorisation-previous-consultations/-/substance-rev/43106/del/50/col/synonymDynamicField_1512/type/asc/pre/5/view</t>
  </si>
  <si>
    <t>https://echa.europa.eu/sv/applications-for-authorisation-previous-consultations/-/substance-rev/43201/del/50/col/synonymDynamicField_1512/type/asc/pre/5/view</t>
  </si>
  <si>
    <t>Merged with 0188-01</t>
  </si>
  <si>
    <t>Merged with 0197-01</t>
  </si>
  <si>
    <t>Merged with 0198-01</t>
  </si>
  <si>
    <t>Merged with 0203-01</t>
  </si>
  <si>
    <t>Lithuania</t>
  </si>
  <si>
    <t>The Netherlands</t>
  </si>
  <si>
    <t>Denmark</t>
  </si>
  <si>
    <t>France, Italy</t>
  </si>
  <si>
    <t>Merged with 0204-01</t>
  </si>
  <si>
    <t>USA</t>
  </si>
  <si>
    <t>LETI Pharma, S.L.U.</t>
  </si>
  <si>
    <t>https://echa.europa.eu/sv/applications-for-authorisation-previous-consultations/-/substance-rev/47302/del/50/col/synonymDynamicField_1512/type/asc/pre/7/view</t>
  </si>
  <si>
    <t xml:space="preserve">Formulation of and use in the assay buffer for the GSP® Neonatal GALT kit used for the semi-quantitative determination of galactose-1-phosphate uridyl transferase (GALT) activity </t>
  </si>
  <si>
    <t>https://echa.europa.eu/sv/applications-for-authorisation-previous-consultations/-/substance-rev/47301/del/50/col/synonymDynamicField_1512/type/asc/pre/7/view</t>
  </si>
  <si>
    <t>Merged with 0188-02</t>
  </si>
  <si>
    <t>Merged with 0188-03</t>
  </si>
  <si>
    <t>Merged with 0188-04</t>
  </si>
  <si>
    <t>Merged with 0188-05</t>
  </si>
  <si>
    <t>"The use covers the use by the applicant’s downstream users (hospital laboratories and clinics) of Triton X-100 in the assay buffer of the GSP®Neonatal GALT kit. The GSP Neonatal GALT kit is an in vitro diagnostic (IVD) assay for screening galactosemia in newborns." AfA use 2 website</t>
  </si>
  <si>
    <t>Formulation into mixture, Widespread use of non-reactive processing aid (no inclusion into or onto article, indoor) (2, 8a)</t>
  </si>
  <si>
    <t>Technical function needed to ensure reliabilityaccuracy/sensitivity/precision/availability of the GSP Neonatal GALT kit, which is an IVD assay for screening galactosemia in newborns, AfA website use 2</t>
  </si>
  <si>
    <t>wettening of dried blood samples without impacting protein functioning/reduce the floating of sample dried blood spot (DBS) disks</t>
  </si>
  <si>
    <t>Manufacture of life science materials (0)</t>
  </si>
  <si>
    <t>Industrial use... as a surface-active ingredient for the production of two types of mixed cellulose ester membranes (lateral flow and microfiltration membranes).</t>
  </si>
  <si>
    <t>https://echa.europa.eu/sv/applications-for-authorisation-previous-consultations/-/substance-rev/49205/del/50/col/synonymDynamicField_1512/type/asc/pre/7/view</t>
  </si>
  <si>
    <t>Technical function needed for the membranes "for guaranteeing robust and reliable results when they are used for diagnostic, monitoring and analytical applications.", membranes "utilized for filtration purposes in different fields of life science (air monitoring, blood and plasma filtration, contaminant analysis and microbiological testing among others)" AfA use 1 website</t>
  </si>
  <si>
    <t>Enable formation of the microporous membrane structure by influencing the surface tension of the casting lacquer, provide biocompatibility, minimizes adverse interactions of microorganisms with the membrane surface, facilitates interaction of the membrane with analytes and filtration fluids during processing, improve product stability, prolongs the shelf life of the membranes</t>
  </si>
  <si>
    <t>Laboratory chemical</t>
  </si>
  <si>
    <r>
      <rPr>
        <i/>
        <sz val="11"/>
        <color theme="1"/>
        <rFont val="Calibri"/>
        <family val="2"/>
        <scheme val="minor"/>
      </rPr>
      <t>in-vitro</t>
    </r>
    <r>
      <rPr>
        <sz val="11"/>
        <color theme="1"/>
        <rFont val="Calibri"/>
        <family val="2"/>
        <scheme val="minor"/>
      </rPr>
      <t xml:space="preserve"> diagnostic (IVD) kits ("Laboratory use and consumer health products (test kits)")</t>
    </r>
  </si>
  <si>
    <t>Lateral flow membranes are used as a component of test strips in diagnostic kits, "utilized for filtration purposes in different fields of life science (air monitoring, blood and plasma filtration, contaminant analysis and microbiological testing among others)" AfA use 1 website. "Professional uses, which make up the majority of applications, take place in highly regulated environments (industrial production, laboratories, medical centres, hospitals, etc.) where used products are collected either as biohazard waste or as chemical waste. Consumer products (minority of applications) are closed and are treated according to regional waste regulations." AfA use 2 website</t>
  </si>
  <si>
    <t>Professional users, consumers</t>
  </si>
  <si>
    <t>Surfactant, stabilising agent</t>
  </si>
  <si>
    <t>legal requirements (medical regulations), customer requirements</t>
  </si>
  <si>
    <t>The use … as a surfactant in the manufacture of biopharmaceuticals - Viral Inactivation and associated processes/Post-Production Cleaning</t>
  </si>
  <si>
    <t>https://echa.europa.eu/sv/applications-for-authorisation-previous-consultations/-/substance-rev/49208/del/50/col/synonymDynamicField_1512/type/asc/pre/7/view</t>
  </si>
  <si>
    <t>IVD/treatment of diseases/medical R&amp;D</t>
  </si>
  <si>
    <t>solubilitsation of proteins and lipids</t>
  </si>
  <si>
    <t>OPnEO is used for filter cleaning in viral
inactivation process and post production cleaning which in return are used in the production of biopharmaceuticals for the treatment of rare diseases (e.g. blood clotting disorders), in the treatment of immunodeficiency disorders (e.g. arthritis and severe plaques psoriasis) and for R&amp;D and biosimilars pipeline products (e.g. for the treatment of growth hormone deficiency, pain, oncological and autoimmune diseases)</t>
  </si>
  <si>
    <t>Prevent non-specific bindings and/or undesired protein interactions within the assay, enhancing its specificity (reducing false positive results) and increasing its sensitivity (true positive rate), help dispersing the reaction mixture ingredients (increasing homogeneity and therefore the precision of the assay)</t>
  </si>
  <si>
    <t>Detergent</t>
  </si>
  <si>
    <t>Technical function "essential for the performance of IVD tests and for guaranteeing robust and reliable results when they are used for diagnostic, monitoring and analytical applications.", "[The] medical tests are used worldwide by clinical laboratories and blood banks for clinical diagnosis and monitoring of diseases [infectious diseases, rheumatic diseases, specific serum proteins and coagulation disorders, hormones disorders and others], as well as manufacturers of plasma-derived medicines." AfA use 2 website</t>
  </si>
  <si>
    <t>Description of the end-use</t>
  </si>
  <si>
    <t>Technical function (TF) provided by the SVHC for the end-use</t>
  </si>
  <si>
    <t>Merged with 0105-02</t>
  </si>
  <si>
    <t>Merged with 0105-02, No technical function in the repackaging-for-supply step</t>
  </si>
  <si>
    <t>Description of the final end-product (formulation/article during service-life), if needed</t>
  </si>
  <si>
    <t>Unclear if the technical function is needed to provide essential properties to all the chrome-treated articles produced ("utilisations" in pre- and post-treatment processes: electropolishing, stripping, plastics pickling, anodising of metal articles, stainless steel dyes)</t>
  </si>
  <si>
    <r>
      <t>"Substance used in surface finishing processes to modify surface properties or to deposit metallic chromium</t>
    </r>
    <r>
      <rPr>
        <b/>
        <sz val="11"/>
        <color theme="1"/>
        <rFont val="Calibri"/>
        <family val="2"/>
        <scheme val="minor"/>
      </rPr>
      <t>"</t>
    </r>
  </si>
  <si>
    <t xml:space="preserve">"On 8 February 2018, the Applicant informed ECHA about their decision to subsume Uses
2 to 4 (IDs: 0064-02, 0064-03 and 0064-04) of their application for authorisation under
one single use." RAC/SEAC use 4  https://echa.europa.eu/documents/10162/62c43bb1-7831-6d6d-ac0e-e3ba9b02b129  </t>
  </si>
  <si>
    <t>Not indicated</t>
  </si>
  <si>
    <r>
      <t>"Substance used in surface finishing processes to modify surface properties or to deposit metallic chromium</t>
    </r>
    <r>
      <rPr>
        <b/>
        <sz val="11"/>
        <rFont val="Calibri"/>
        <family val="2"/>
        <scheme val="minor"/>
      </rPr>
      <t>"</t>
    </r>
  </si>
  <si>
    <t>1) Oxidising properties/passivation of the base substrate 2) supply of dissolved
chromium species for electrochemical deposition to provide corrosion resistance, chemical resistance, no nickel release, durability during service life, food savety/skin tolerance, aesthetics</t>
  </si>
  <si>
    <t xml:space="preserve">Functional chrome plating is widely used in many industry sectors, including aerospace, automotive &amp; general engineering, steel, metal precision parts and manufacture of printing equipment. Decorative chrome plating is widely used in applications including automotive, sanitary, household appliances, furniture and homeware, cosmetics, white goods, general engineering and others. </t>
  </si>
  <si>
    <t>"The seven utilisations presented cover a broad spectrum of surface treatment using chromium trioxide. This makes the scope of the application extremely wide and SEAC notes that this use definition is too broad to allow for an exhaustive evaluation of substitution possibilities."/"broad range of technical functionalities" RAC/SEAC opinion p. 48 - the different applicatins are closely interconnected with eathother AoA p. 26/27</t>
  </si>
  <si>
    <t>No free MOCA in the final product (&lt; 0.1%) "Some companies (but not all) perform wipe and powdering tests to confirm low levels of unreacted MOCA in their products." RAC/SEAC</t>
  </si>
  <si>
    <t>"The products produced are used in a wide array of industries for many different applications. These include, but are not limited to, industries such as mining, minerals extraction and processing, paper and printing industry, packaging industry, fibre glass and glass manufacturing, steel and aluminium industries, oil and gas industry, textile and plastic industry, the wood and timber industry; in public transport, retail, motor vehicle manufacture, lifts and escalators, leisure industry, and marine transport. Also parts are used in aerospace, industrial vehicles, energy (including renewables) and defence sectors. " AfA website</t>
  </si>
  <si>
    <t>Textiles, mainly wool</t>
  </si>
  <si>
    <t>Included into formulation/an article</t>
  </si>
  <si>
    <t xml:space="preserve">Gas absorption heat pumps (GAHPs) are used as part of permanent heating systems in residential and other buildings </t>
  </si>
  <si>
    <t>Industrial use of 4-tert-OPnEO for its detergent properties in the process of cell lysing for the production of in-vitro diagnostic reagents [screening test used in the early ruling out of Heparin-induced thrombocytopenia]</t>
  </si>
  <si>
    <t>IVD kits are mainly used by public/private laboratories for haemostasis analysis, e.g. hospital, university and research laboratories to exclude Heparin induced thrombocytopenia (Asserachrom® HPIA, Asserachrom® HPIA–IgG and Asserachrom® PF4 and STA®-Néoplastine® R15 assays). The SVHC is present in concentrations above 0.1% in the final article (impurities)</t>
  </si>
  <si>
    <t>4-tert-OPnEO is used in the commercial product, IGEPAL® CA-630, supplied by Sigma-Aldrich, to manufacture a key product range in Stago’s portfolio: STA® - Liatest® D-Di assays to exclude pulmonary embolism and deep vein thrombosis, which is used by analytical laboratories</t>
  </si>
  <si>
    <t>Detergent properties, non-ionic surfactant properties (absence of electrostatic interactions between proteins and the surfactant), solubilisation of membrane proteins (HLB (Hydrophilic-Lipophilic Balance) &gt; 13, to extract the protein of interest in an active form)</t>
  </si>
  <si>
    <t>Detergent properties/non-ionic surfactant properties/protein solubilisation to lyse cell membranes, extract active proteins and control non-specific reactions during production of reagents for IVD screening tests for heparin induced thrombocytopenia. "avoided negative impacts on hospitals and patients related to the
unavailability of STA neoplastine R15 and Asserachrom" RAC/SEAC opinion use 1 p. 7</t>
  </si>
  <si>
    <t>Control the amount of non-specific reactions: Non-ionic surfactant properties, defined HLB (Hydrophilic-Lipophilic Balance) value, reduction of plasma turbidity and similar level of analytical and clinical performances to that obtained with IGEPAL® CA-630 (a formulation containing 2-tert-OPnEO)</t>
  </si>
  <si>
    <t>Industrial use of 4-tert-OPnEO for its (wetting) detergent properties in the production of buffers, reagents and gel supports/electrophoresis gels allowing the dissolution, the dilution and the good spreading of substrates and reagents, necessary to optimize the functioning and the sensitivity of gel electrophoresis IVD tests/resulting in cell lysis and protein interaction rupture</t>
  </si>
  <si>
    <t>A solution containing 4-tert-OPnEO in a concentration of 50 g/L is supplied by SEBIA to the subcontractor REXOR</t>
  </si>
  <si>
    <t xml:space="preserve">Electrophoresis IVD kits are used in laboratories and clinical hospitals to diagnose
various pathologies including blood diseases, haemoglobin abnormalities, cancers or infectious diseases, Dyes and colouring bases allowing a good reading of separated proteins; Strip buffers ensuring contact and thus migration between the gel and electrodes; Fixing solutions immobilizing the proteins in the gel at the expected migration level and as described in the corresponding kit leaflet; Antiserum diluents, optimizing the spreading of antiserum in the gel medium. Antiserum solutions contain immunoglobulins directed against human Ig G, conjugated to an enzyme. In the context of the immunofixation process of interest, the sample Ig G binds antiserum Ig; Substrate solvents, ensuring a better distribution of the substrate on the gel and thus a better separation of proteins; Coated plastic support produced by REXOR for SEBIA </t>
  </si>
  <si>
    <t>Optimization of the molecules’ migration by solubilisation of proteins in order to improve the test sensitivity, Stabilisation of proteins for optimized sensitivity and reproducibility, Separation and immobilization of proteins in the electrophoresis gel in view of ensuring better results readings through a higher test specificity</t>
  </si>
  <si>
    <t>Production of HYDRAGEL® and equivalent INTERLAB assays (electrophoresis IVD kits) SEA/AoA p. 31</t>
  </si>
  <si>
    <t>Technical function needed to ensure reliability and "availability of electrophoresis kits for the diagnosis of chronic diseases (characterised by e.g. enzymatic dysfunction or overproduction) and for rare and difficult to diagnose diseases, such as Waldenström disease or Multiple Myeloma." RAC/SEAC opinion p. 7, AoA/SEA use 1 p. 81 and use 2 p. 31</t>
  </si>
  <si>
    <t xml:space="preserve">Ensuring the lysis of the cell membrane in view of extracting the target proteins of interest and thus offering high accuracy and reproducibility performances, Optimizing the molecules’ migration by solubilisation, resulting then in an improvement of the test sensitivity, Stabilising target proteins in order to offer an optimized test sensitivity and a higher reproducibility, Washing the reaction medium and eliminating unexpected substances in order to recover pure proteins and guarantee a good test specificity
</t>
  </si>
  <si>
    <t>Lysis of the viral and bacterial membranes in order to extract antigens interacting with antibodies, ensuring accuracy and reproducibility performances of the test. Encapsulation and stabilisation of proteins of interest, in particular immune agents (antibodies and antigens) that need to be suspended homogeneously in the medium to react efficiently and, consequently, to offer high sensitivity performances to the test. Washing of the reaction medium to eliminate unexpected substances and to recover the pure antigen, and thus to increase the test specificity. Disruption of lipid-lipid interactions to inactivate the viral cells present in the test medium. Wettability to limit the formation of bubbles linked to the liquid medium, on the plastic support, offering physical conditions required for achievement of highly sensitive and support-dependant reactions.</t>
  </si>
  <si>
    <t>This use is strongly interrelated with Use 2</t>
  </si>
  <si>
    <t xml:space="preserve">Lysis of the viral and bacterial membranes in order to extract antigens interacting with antibodies, ensuring accuracy and reproducibility performances of the test. Encapsulation and stabilisation of proteins of interest, in particular immune agents (antibodies and antigens) that need to be suspended homogeneously in the medium to react efficiently and, consequently, to offer high sensitivity performances to the test. Washing of the reaction medium to eliminate unexpected substances and to recover the pure antigen, and thus to increase the test specificity. Disruption of lipid-lipid interactions to inactivate the viral cells present in the test medium.
</t>
  </si>
  <si>
    <t>Technical function needed to ensure reliabilityaccuracy/sensitivity/precision/availability of diseases. "importance of molecular extraction systems under Use-1 for the diagnosis of a broad scope of infectious diseases. bioMérieux extraction system concerns a vast array of viral and microorganism pathologies including lower and upper respiratory tract infections which can be caused by many viruses or bacteria and several other viral pathologies." The applicant's to its AoA/SEA in terms of the COVID-19 pandemic, more diseases/diagnostics listed in the AoAs' list of products</t>
  </si>
  <si>
    <t>Variety of IVD diagnostic kits for a broad range of diseases (see AoAs' list of test portfolio)</t>
  </si>
  <si>
    <t>in vitro immunoassays dedicated to the diagnosis of viral (HIV, heptitis, Dengue) and parasitic infections (Leishmaniosis, Malaria)</t>
  </si>
  <si>
    <t>Pharmaceutical industry, scientific R&amp;D (24)</t>
  </si>
  <si>
    <t>Industrial use of ... 4-NPnEO for its non-ionic detergent properties in view of controlling reactions and chromatography support saturation required in the production of highly specific and sensitive in vitro immunoassays dedicated to the diagnosis of viral (HIV, HCV, Dengue) and parasitic infections</t>
  </si>
  <si>
    <t>Used as a detergent in the formulation of IVD kits solutions employed in the context of microbiological and immunological assays for, respectively, the detection of Escherichia coli contamination in bathing waters and the diagnosis of infectious and bacterial diseases in blood samples of patients potentially infected</t>
  </si>
  <si>
    <t>Used for extraction, viral inactivation and purification of biological material further formulated and /or coated on articles intended for IVD applications</t>
  </si>
  <si>
    <t>specifications for microbial and immunological tests on AfA website/as above</t>
  </si>
  <si>
    <t>Use of raw material containing 4-tert-OPnEO for protein stabilization for veterinary in vitro diagnostic application</t>
  </si>
  <si>
    <t>Immunological ELISA tests supported on microplates or magnetic particles
- Major applications: contamination of bathing waters / diagnosis, confirmation and follow-up of viral pathologies
- Ranges concerned, corresponding pathologies diagnosed and supports:
a. MUG/EC range (E. coli in bathing waters) - Microplate
b. Monolisa™ range (Hepatitis B and C) - Microplate
c. Genscreen™ range (HIV) - Microplate
d. Access® range (Rubella, Toxoplasmosis Hepatitis A and B, Cytomegalovirus infections, tumours) – Magnetic particles, AfA website</t>
  </si>
  <si>
    <t>IVD kits dedicated to the detection of Transmissible Spongiform Encephalopathies (TSEs) in animal samples obtained from Central Nervous System or peripheral tissues. ... immunological process dedicated to the confirmation (or not) of the presence of abnormal prions in the sample, AfA website</t>
  </si>
  <si>
    <t>Technical function needed to ensure reliabilityaccuracy/sensitivity/precision of immunoassays dedicated to the diagnosis of viral (e.g. HIV, Hepatitis A,B, C, Dengue) and parasitic infections (e.g. Malaria, Leishmaniosis, E.coli in bathin water), including animal welfare to detect Transmissible Spongiform Encephalopathies (TSEs) (causes "mad cow disease")</t>
  </si>
  <si>
    <t>IDEXX B.V., IDEXX Montpellier SAS</t>
  </si>
  <si>
    <t>IDEXX B.V.</t>
  </si>
  <si>
    <t xml:space="preserve">Use ... as detergent in the technical manufacturing of veterinary IVD ELISA Plate tests (plate coating) to prevent the non-specific binding of unwanted macromolecules and as an ingredient in the test reagent solutions for detection of infectious diseases in livestock and poultry </t>
  </si>
  <si>
    <t xml:space="preserve">Use … in IVD veterinary products (SNAP tests and ELISA Plate tests) as an ingredient in the wash solutions, sample diluents, control solutions, conjugate solutions, SNAP wash solutions, tissue soaking buffers and detection solutions </t>
  </si>
  <si>
    <t xml:space="preserve">In vitro diagnostic veterinary products: Screen for and detect various antigens, antibodies or proteins that are markers for disease or pregnancy in livestock and pets. Large veterinary laboratories, veterinary clinics, veterinarians and farmers use the products. All products are approved by the relevant regulatory bodies for use as IVD products in the markets they are supplied to. </t>
  </si>
  <si>
    <t>In vitro diagnostic veterinary products: Explanation of differen uses see RAC/SEAC opinion for use 1 p. 15. Typically used by large veterinary laboratories to detect a wide variety of predefined infectious diseases in cattle, sheep and goats/detection of infectious diseases in livestock and poultry. The samples to be tested are typically serum or milk samples, RAC/SEAC p. 18, 60 IVD veterinary products, large veterinary laboratories, veterinary clinics, veterinarians and farmers use these</t>
  </si>
  <si>
    <t>Prevent a non-specific binding (NSB) where other unwanted macromolecules, such as the conjugate or proteins originating from the sample bind to unoccupied spaces on the surface of the assay</t>
  </si>
  <si>
    <t>IVD, vetenary</t>
  </si>
  <si>
    <t>Technical function needed to ensure reliabilityaccuracy/sensitivity/precision of immunoassays "to detect a wide variety of predefined infectious diseases in cattle, sheep and goats", RAC/SEAC use 1 p. 18 and p. 32, "screen for and detect various antigens, antibodies or proteins that are markers for disease or pregnancy in "livestock" and "pets"" AfA website use 3</t>
  </si>
  <si>
    <t>Technical function needed to ensure reliabilityaccuracy/sensitivity/precision of ELISA immunoassays/SNAP tests to detect various diseases in "livestock" and "pets". Well-being of pet owners.</t>
  </si>
  <si>
    <t>In vitro diagnostic veterinary products</t>
  </si>
  <si>
    <t>In vitro diagnostic veterinary products, formulation only</t>
  </si>
  <si>
    <t>Industrial use se of OPnEO as a washing buffer used in the coating of in vitro diagnostic immunoassay particles</t>
  </si>
  <si>
    <t>Dispersant, preventing the aggregation of small particles and beads; wetting agent, reducing surface tension and increasing the overall solution homogeneity; solubilize the components required for the production of immunoassay particles; stabilizes the solution and ensures the proper formation of the immunoassay particles</t>
  </si>
  <si>
    <t>RAC/SEAC opinion 2020, formulation step</t>
  </si>
  <si>
    <t>Merged with 0186-03</t>
  </si>
  <si>
    <t>DU of OPnEO-containing clinical laboratory products...for use in dedicated clinical chemistry, immunology, hematology and flow cytometry laboratory instruments and assays</t>
  </si>
  <si>
    <t>It acts as a dispersant, preventing the aggregation of small particles and beads and reducing sample-to-sample carryover; lysing/denaturing agent that disrupts and solubilizes cell membranes in order to study cell content; wetting agent, reducing surface tension and enabling a proper interaction of the particles in solution; solubilisation of cell membranes, lipids and proteins, thus preventing interferences with the instrumentation used; stabilizes samples, thereby improving assay robustness and preventing aggregation of particles</t>
  </si>
  <si>
    <t>Widespread use of non-reactive processing aid (no inclusion into or onto article, indoor) (8a)</t>
  </si>
  <si>
    <t>clinical chemistry, immunology, and haematology IVDs for hospitals, and clinical laboratories, as well as research use only (RUO) devices, which, in turn, are used in various applications such as haematology, genomics, clinical chemistry, immunology, and particle characterization, among others. RAC/SEAC p. 19</t>
  </si>
  <si>
    <t>Dispersing agent, processing aid, surfactant, stabilising agent (Washing buffer only/processing aid)</t>
  </si>
  <si>
    <t>Dispersing agent, surfactant, stabilising agent (clinical use)</t>
  </si>
  <si>
    <t>Merged with 0186-03: formulation step only</t>
  </si>
  <si>
    <t>DU of NPnEO-containing clinical laboratory products...for use in dedicated clinical chemistry, immunology, hematology and flow cytometry laboratory instruments and assays</t>
  </si>
  <si>
    <t>Same as 0186-04</t>
  </si>
  <si>
    <t>Merged with 0186-05</t>
  </si>
  <si>
    <t>Merged with 0186-05: formulation step only</t>
  </si>
  <si>
    <t>Phase out of OPnEO-containing laboratory products from the market due to obsolescence or next generation formulations</t>
  </si>
  <si>
    <t>The majority of the impacted product groups comprise clinical chemistry, immunology, and
haematology IVDs for hospitals, and clinical laboratories, as well as research use only (RUO)
devices, which, in turn, are used in various applications such as haematology, genomics,
clinical chemistry, immunology, and particle characterization, among others. Genomic
products and Flow cytometry applications are used mostly for research and quality control
purposes, whereas devices for particle characterisation are mainly used in the
Pharmaceutical and Food Industry sectors. RAC/SEAC opinion p. 19, Beckman Coulter group supplies 100-500 products (accurate figure is provided in the application but claimed confidential)from RAC/SEAC 0186-08</t>
  </si>
  <si>
    <t>Excluded - Product Discontinuance</t>
  </si>
  <si>
    <t>DU of OPnEO-containing laboratory products … for use in flow cytometry, genomics and particle characterization laboratory instruments and assays for quality control and research and development</t>
  </si>
  <si>
    <t>Merged with 0186-04</t>
  </si>
  <si>
    <t>Merged with 0186-04: Dispersing agent, surfactant, stabilising agent (non-clinical use)</t>
  </si>
  <si>
    <t>Merged with 0186-05: Dispersing agent, surfactant, stabilising agent</t>
  </si>
  <si>
    <t>DU of NPnEO-containing laboratory products designed for use in flow cytometry, genomics and particle characterization laboratory instruments and assays for quality control and research and development</t>
  </si>
  <si>
    <t xml:space="preserve"> Role of the technical function of PVC articles in the automotive production industry and medical devices unclear</t>
  </si>
  <si>
    <t>Dornbracht AG &amp; Co. KG</t>
  </si>
  <si>
    <t>Functional chrome plating with decorative character for sanitary applications</t>
  </si>
  <si>
    <t>Sanitary equipment e.g. washbasin and shower fittings as well as accessories for bathrooms and wellness areas made of the different metal substrates brass, copper and zinc die-cast</t>
  </si>
  <si>
    <t>"Ingredient used in functional chrome plating processes to deposit metallic chromium"</t>
  </si>
  <si>
    <t>Role of technical function in the broad spectrum of applications of the produced chrome-plated articles</t>
  </si>
  <si>
    <t>Clarification needed - complex supply chain</t>
  </si>
  <si>
    <t>decorative character of chrome-plated articles</t>
  </si>
  <si>
    <t>https://echa.europa.eu/applications-for-authorisation-previous-consultations/-/substance-rev/40601/del/50/col/synonymDynamicField_1512/type/asc/pre/5/view</t>
  </si>
  <si>
    <t>"essential to achieve the critical performance characteristics related to goods in contact with drinking water"/prevention of nickel leakage, longevity, AfA website</t>
  </si>
  <si>
    <t>legal requirements (drinking water safety), customer requirements</t>
  </si>
  <si>
    <t>Use of reactive processing aid at industrial site (no inclusion into or onto article) (6b) (for the etching part?)</t>
  </si>
  <si>
    <t xml:space="preserve">Functional chrome plating with decorative character for sanitary applications </t>
  </si>
  <si>
    <t>"Functional chrome plating is essential to achieve the critical performance characteristics related to goods in contact with drinking water." AfA website</t>
  </si>
  <si>
    <t xml:space="preserve"> Excellent corrosion protection and chemical resistance to the substrates in a wide range of environments and conditions;  Wear and abrasion properties; Colour consistency; Surface appearance (high aesthetic surface with mirror-like reflection); Longevity</t>
  </si>
  <si>
    <t>https://echa.europa.eu/applications-for-authorisation-previous-consultations/-/substance-rev/40602/del/50/col/synonymDynamicField_1512/type/asc/pre/5/view</t>
  </si>
  <si>
    <t xml:space="preserve">Electroplating of different types of substrates using chromium trioxide to achieve functional surfaces with high durability and a bright or matt silvery appearance for sanitary applications </t>
  </si>
  <si>
    <t>https://echa.europa.eu/applications-for-authorisation-previous-consultations/-/substance-rev/40701/del/50/col/synonymDynamicField_1512/type/asc/pre/5/view</t>
  </si>
  <si>
    <t>https://echa.europa.eu/applications-for-authorisation-previous-consultations/-/substance-rev/40703/del/50/col/synonymDynamicField_1512/type/asc/pre/5/view</t>
  </si>
  <si>
    <t>Metal surface treatment products (14), plastic</t>
  </si>
  <si>
    <t>Germany, Serbia</t>
  </si>
  <si>
    <t>Industrial use of 4-NPnEO for its detergent properties in the production of buffers and reagents in view of ensuring the positioning of specific proteins necessary for the interpretation of gel electrophoresis in vitro diagnostic tests results based on the determination of isoenzymes</t>
  </si>
  <si>
    <t>https://echa.europa.eu/applications-for-authorisation-previous-consultations/-/substance-rev/43104/del/50/col/synonymDynamicField_1512/type/asc/pre/5/view</t>
  </si>
  <si>
    <t>Optimizing the solubilisation and the migration of proteins of clinical interest, resulting thus in the improvement of the test sensitivity; Stabilising enzymes and their substrate in view of increasing the test sensitivity and reproducibility performances; Separating and immobilizing isoenzymes that disrupt the interpretation of results and decrease the test specificity</t>
  </si>
  <si>
    <t>Substance function and performances needed for identification and quantification of alkaline phosphatase (AP) isoenzymes in human serum needed for the interpretation of IVD test results based on protein separation: steoporosis, Paget's
disease, vitamin D deficiency rickets, certain cancers with bone metastases, AfA website and AoA/SEA</t>
  </si>
  <si>
    <t>Gel electrophoresis IVD tests kits (HYDRAGEL® ISO-PAL product range), like gel buffers integrated in agarose gels, Substrate solutions for the solubilization of the substrate -  for the identification and quantification of alkaline phosphatase (AP) isoenzymes in human serum. Market sector: Analytical laboratories, hospitals</t>
  </si>
  <si>
    <t>multiple industrial downstream sectors (e.g. water softening applications, waste decontamination in the nuclear industry, chemical synthesis, food processing, medical research, mining, agriculture, drinking water purification, and more) SEA p. 32. EDC does not react and 95% are recovered by distillation at the end of each batch during production of the SAC ERs, the rest of the gas is incinerated - the SAC ER contains less than 0.001% wt of EDC - the sulphonation step is needed in order to chemically activate the coploymer to act as an ion exchanger, in this case a strong acidic cation (SAC) exchange resin (ER)</t>
  </si>
  <si>
    <t>Merged with 0198-01: Surfactant</t>
  </si>
  <si>
    <t>Merged with 0200-01: Surfactant, Stabilizing agent, Dispersing agent</t>
  </si>
  <si>
    <t xml:space="preserve">Formulation, filling and (downstream) use of buffer solutions containing OPnEO for the manufacturing of and use in IVD and Life Sciences kits of the product groups sample preparation, PCR and sequencing </t>
  </si>
  <si>
    <t xml:space="preserve">Formulation, filling and (downstream) use of buffer solutions containing NPnEO for the manufacturing of and use in IVD and Life Sciences kits of the product groups sample preparation, PCR and sequencing </t>
  </si>
  <si>
    <t>See above</t>
  </si>
  <si>
    <t>Surfactant, Stabilizing agent, Dispersing agent</t>
  </si>
  <si>
    <t>Use in formulation of components for IVD kits</t>
  </si>
  <si>
    <t>(1) to ‘reduce the background’ by preventing non-specific reactions that could lead to false positive signals, and prevent of the salting effect, or (2) to act as a stabiliser so that these products can be guaranteed a shelf-life of at least one year</t>
  </si>
  <si>
    <t>Technical function needed to ensure reliabilityaccuracy/sensitivity/precision of IVD which are used for diagnosis of several cancer types</t>
  </si>
  <si>
    <t>The use ...as an emulsifier in a silicone oil emulsion for siliconization of pre-filled syringes in a medicinal product</t>
  </si>
  <si>
    <t>https://echa.europa.eu/applications-for-authorisation-previous-consultations/-/substance-rev/52403/del/50/col/synonymDynamicField_1512/type/asc/pre/7/view</t>
  </si>
  <si>
    <t>https://echa.europa.eu/applications-for-authorisation-previous-consultations/-/substance-rev/49209/del/50/col/synonymDynamicField_1512/type/asc/pre/7/view</t>
  </si>
  <si>
    <t>Use at industrial site leading to inclusion into/onto article (5), Use of functional fluid at industrial site (7)</t>
  </si>
  <si>
    <t>For the safe application of a glass syringe prefilled with a medicine product, a smooth glide of the plunger stopper in the syringe is necessary - siliconization of the syringes through silicon oil emulsion that contains OPnEO as an emulsifier and enables needed mixing properties, spreading properties during spraying and not interfering with siliconization during dry heat sterilization. Finally, OPnEO's function is needed for a safe application of medical syringes. Through sterilisation of the syringes at 300 degree celsius, no OPnEO is detected in the final syringes themselves.</t>
  </si>
  <si>
    <t>qualitative specifications/confidential</t>
  </si>
  <si>
    <t>Mixing, by Aerospace and Defence Companies, and their associated supply chains, including the Applicants, of base polysulfide sealant components with OPE-containing hardener, resulting in mixtures containing &lt; 0.1% w/w of OPE for Aerospace and Defence uses</t>
  </si>
  <si>
    <t xml:space="preserve"> Aerospace and Defence/Safety</t>
  </si>
  <si>
    <t xml:space="preserve">The formulation (and mixing) of a hardener component containing OPE in Aerospace and Defence (A&amp;D) two-part polysulphide sealants </t>
  </si>
  <si>
    <t>Surfactant/dispersant</t>
  </si>
  <si>
    <t>legal requirements (safety)</t>
  </si>
  <si>
    <t>https://echa.europa.eu/applications-for-authorisation-previous-consultations/-/substance-rev/52404/del/50/col/synonymDynamicField_1512/type/asc/pre/7/view</t>
  </si>
  <si>
    <t>Aerospace and Defence: Production, maintenance, repair, and overhaul (MRO) of Aerospace and defence industry (0)</t>
  </si>
  <si>
    <t>Hardener part of two-part polysulfide
sealants (1)</t>
  </si>
  <si>
    <t>Sealant components with OPE-containing hardener needed by Aerospace and Defence Companies for safety reasons: Polysulfide sealants, containing very low concentrations of OPE, are used to deliver specific safety functions in production, maintenance and repair within the aerospace and defence industry, in accordance with the requirements of airworthiness regulations or applicable defence and space requirements</t>
  </si>
  <si>
    <t>OPE is used during formulation of the hardener component of a two-part polysulphide sealant:
a. keep moisture or other fluids out (to prevent corrosion or attack of structures/components) b. keep fluids in (e.g. fuel, hydraulic fluids, etc.) c. prevent airflow to maintain cabin pressure, and
d. to seal defence systems against chemical agents. Isolating components to separate dissimilar metals/surfaces to prevent corrosion or provide thermal/electrical insulation, Filling gaps to create an aerodynamic surface (aero faring / aero smoothing) and eliminate moisture accumulation or traps, Provide adhesion in engines and nacelles, where flexibility at extreme temperatures and compatibility with mating gap filler is required; bonding structures requiring flexibility; and bonding/sealing of wires, Electrical potting in connectors, circuit boards, etc. Sealants need to provide: Resistance to degradation by fuel and other chemicals, Flexibility over a wide range of temperatures, most uniquely extreme cold, Adhesion to a wide range of substrates, Ability to stress-relax, thereby maintaining adhesion to expanding and contracting substrates, Compatibility with a wide range of paint and primer systems</t>
  </si>
  <si>
    <t>As surfactant to assist in evenly dispersing the curing agent (manganese dioxide) in the hardener component of the two-part polysulfide sealants to providethe key technical criteria for the selection of sealants are: viscosity, density, working life, cure time, shelf life, hardness, adhesion, chemical and water resistance, corrosion resistance, thermal cycling resistance compatibility with substrates, etc.</t>
  </si>
  <si>
    <t>https://echa.europa.eu/applications-for-authorisation-previous-consultations/-/substance-rev/52405/del/50/col/synonymDynamicField_1512/type/asc/pre/7/view</t>
  </si>
  <si>
    <t>Industrial (and professional) use ... as a detergent in the preparation of reagents for incorporation into latex-based, ELISA and CLIA In-Vitro-Diagnostic kits</t>
  </si>
  <si>
    <t>https://echa.europa.eu/applications-for-authorisation-previous-consultations/-/substance-rev/52406/del/50/col/synonymDynamicField_1512/type/asc/pre/7/view</t>
  </si>
  <si>
    <t>Professional use of 4-tert-OPnEO as a detergent during the final use of latex-based, ELISA and CLIA In-Vitro-Diagnostic kits</t>
  </si>
  <si>
    <t>IVD kits used for immunoassays, including blood screening tests, and clinical chemistry tests. The analytical nature of the immunoassays can be: Latex-based tests, Enzyme Linked Immunosorbent Assay (ELISA) and Chemiluminescence Immunoassay (CLIA).</t>
  </si>
  <si>
    <t xml:space="preserve">Use ...as a processing aid in imported Diagnostics </t>
  </si>
  <si>
    <t>Cell disruption</t>
  </si>
  <si>
    <t>Water solubility, Should not denature the proteins being assessed, High purity available (Molecular Grade), Amphipathic Character, Low Critical Micelle Concentration value, Stability</t>
  </si>
  <si>
    <t>Cell disrupting function needed for proper functioning of IVDs for antimicrobial resistance (AMR) and women’s health and cancer diagnostics</t>
  </si>
  <si>
    <t>https://echa.europa.eu/applications-for-authorisation-previous-consultations/-/substance-rev/52408/del/50/col/synonymDynamicField_1512/type/asc/pre/7/view</t>
  </si>
  <si>
    <t xml:space="preserve">Use as component of buffer solutions for the production of purified proteins (cell extraction, chromatographic purification and solvent exchange) and in-process and final Quality Control testing; intended for use as laboratory reagents in Scientific Research and Development and In Vitro Diagnostic applications at Thermo Fisher Scientific Baltics UAB </t>
  </si>
  <si>
    <t>Use as component of buffer solutions for the production of purified proteins (cell extraction, chromatographic purification and solvent exchange) and in-process and final Quality Control testing; intended for use as laboratory reagents in Scientific Research and Development and In Vitro Diagnostic applications at Thermo Fisher Scientific Baltics UAB</t>
  </si>
  <si>
    <t>used as a process chemical to improve production efficiency, retain stability and improve purity of the final product (purified proteins) in reagents used in In Vitro Diagnostic, Forensic and Scientific Research and Development applications</t>
  </si>
  <si>
    <t>preventing the denaturation of proteins, which aids in solubilisation, prevention of inter-molecular agglutination, non-specific binding to chromatography resin and undesirable adherence to tubing/container surfaces, assists in the lysis of cells to maximize production efficiency and stabilize the proteins prior to purification, stabilize the final (purified) protein in solution for inclusion as an end-product itself, or inclusion into other solutions or assay kits</t>
  </si>
  <si>
    <t>use of non-reactive processing aid at industrial site (no inclusion into or onto article) (4)</t>
  </si>
  <si>
    <t>Technical function as surfactant needed improve production efficiency, retain stability and improve purity of the final product (purified proteins) in reagents used in In Vitro Diagnostic, Forensic and Scientific Research and Development applications</t>
  </si>
  <si>
    <t>Germany, Lithuania</t>
  </si>
  <si>
    <t>https://echa.europa.eu/applications-for-authorisation-previous-consultations/-/substance-rev/52409/del/50/col/synonymDynamicField_1512/type/asc/pre/7/view</t>
  </si>
  <si>
    <t xml:space="preserve">Coating Thyroid Stimulating Hormone Receptor onto articles used as components of IVD reagent systems at B∙R∙A∙H∙M∙S GmbH and Phadia GmbH </t>
  </si>
  <si>
    <t>https://echa.europa.eu/sv/applications-for-authorisation-previous-consultations/-/substance-rev/52501/del/50/col/synonymDynamicField_1512/type/asc/pre/7/view</t>
  </si>
  <si>
    <t>As above</t>
  </si>
  <si>
    <t>As above, nut specifically applied in the process of coating Thyroid Stimulating Hormone Receptor (TSH-R) onto articles used as components of IVD reagent systems</t>
  </si>
  <si>
    <t>https://echa.europa.eu/sv/applications-for-authorisation-previous-consultations/-/substance-rev/52601/del/50/col/synonymDynamicField_1512/type/asc/pre/7/view</t>
  </si>
  <si>
    <t>Phadia GmbH; B∙R∙A∙H∙M∙S GmbH</t>
  </si>
  <si>
    <t>Merged with 0206-01: Surfactant</t>
  </si>
  <si>
    <t>The formulation of a hardener component containing NPE in Aerospace two-part polysulphide sealants</t>
  </si>
  <si>
    <t>https://echa.europa.eu/sv/applications-for-authorisation-previous-consultations/-/substance-rev/52602/del/50/col/synonymDynamicField_1512/type/asc/pre/7/view</t>
  </si>
  <si>
    <t xml:space="preserve"> Aerospace and Defence (0)</t>
  </si>
  <si>
    <t>As for 0203-01/-02</t>
  </si>
  <si>
    <t>legal requirements (safety, airworthiness)</t>
  </si>
  <si>
    <t>NPE is a component of a surfactant used during formulation of the hardener component of a two-part polysulphide sealant to assist in evenly dispersing a curing agent through the hardener. It also influences other properties of the sealant, such as adhesion, strength, insulating properties, water and chemical resistance, long-term stability, etc.</t>
  </si>
  <si>
    <t>Merged with 0207-01</t>
  </si>
  <si>
    <t>Mixing, by Aerospace Companies and their associated supply chains, including the Applicant, of base polysulfide sealant components with NPE-containing hardener, resulting in mixtures containing &lt; 0.1% w/w of NPE for Aerospace uses</t>
  </si>
  <si>
    <t>Technical function needed for a proper functioning of sealants used in aerospace and defence for safety and airworthiness</t>
  </si>
  <si>
    <t>Formulation into mixture (2), Use of reactive processing aid at industrial site (no inclusion into or onto article) (6b) ??</t>
  </si>
  <si>
    <t>Decorative coating for shiny surface</t>
  </si>
  <si>
    <t>chrome-plated plastic articles for different industrial sectors, such as sanitary, automotive and consumer goods</t>
  </si>
  <si>
    <t xml:space="preserve">Etching agent </t>
  </si>
  <si>
    <t>Merged with 0210-01: Etching agent</t>
  </si>
  <si>
    <t>The use of chromium trioxide in the etching of single-component (1K) plastic articles</t>
  </si>
  <si>
    <t>The use of chromium trioxide in the selective etching of multi-component (2K/3K) plastic articles</t>
  </si>
  <si>
    <t>The use of chromium trioxide in the functional electroplating of single-component (1K) and multi-component (2K/3K) plastic articles with the specific aim of obtaining a final Cr(0) coating with high durability and chemical resistance while preserving the lightweight nature of the plastic component.</t>
  </si>
  <si>
    <t>As above 0210-01 - the etching part of plastic articles and the subsequent chrome plating part are interconnected with eachother</t>
  </si>
  <si>
    <t>Use covered by AfAs 0032 and 0071-01, but applicant submitted again to get more time for implementing their identified alternatives (building a new production plant), Annual tonnage used: 10.40-15.60 Cr(VI) for all uses</t>
  </si>
  <si>
    <t>Unclear if the technical function is needed to provide essential properties to all the chrome-treated articles produced (sanitary, white goods, automotive, and consumer goods). Further, in thei AoA the applicant states to exclude "articles with only decorative character", namely disposable products, Packaging, Articles for cosmetics industry, Toys, Animal husbandry (collars, toys etc.), Jewellery and Decoration articles / ornamental articles, AoA p. 27</t>
  </si>
  <si>
    <t>Decorative coating for shiny surface - despite the exclusion of articles with decorative character only, aesthetics still matter as a requirement</t>
  </si>
  <si>
    <t>Various, e.g. sanitary ware, consumer goods and automotive sectors (0)</t>
  </si>
  <si>
    <t>Excellent corrosion protection and chemical resistance (ability to withstand
use of harsh cleaning chemicals and impurities in water), Wear/abrasion resistance, UV radiation resistance and temperature stability, Durability and hardness (mechanical forces), Anti-adhesion, Aesthetic quality (colour matching), with mirror-like reflection, Suitable for food, physiologically harmless, preserving the lightweight nature of the plastic component</t>
  </si>
  <si>
    <t>Customer requirements (specification, quality, performance), legal requirements (water, food safety)</t>
  </si>
  <si>
    <t>(Water) hygiene, food safety</t>
  </si>
  <si>
    <t>Use of Chromium (VI) Trioxide and Sodium Dichromate for Passivation of Electrolytic Tinplate (ETP)</t>
  </si>
  <si>
    <t>https://echa.europa.eu/sv/applications-for-authorisation-previous-consultations/-/substance-rev/52609/del/50/col/synonymDynamicField_1512/type/asc/pre/8/view</t>
  </si>
  <si>
    <t>passivation of metal surface, form a stable oxide layer on the product and as such to ensure corrosion resistance and food safety and a surface amendable to subsequent processing.</t>
  </si>
  <si>
    <t>Manufacture of fabricated metal products, except machinery and equipment (15)/food contact materials</t>
  </si>
  <si>
    <t>Metal articles/Food contact material</t>
  </si>
  <si>
    <t xml:space="preserve">Same AfA as 0211-01 but for another substance (sodium dichromate) </t>
  </si>
  <si>
    <t>The primary function of Cr(VI) in the production of ETP as packaging material is to form a stable oxide layer on the product and as such to ensure corrosion resistance and food safety. Tinplated sheets are primarily used among customers in the food packaging and processing sectors, for e.g. ans, caps or closures. During the ETP process the surface of tin-plated steel is passivated in a cathodic process in the presence of chromium (VI) salts by covering the tin-plated steel with an inert layer of metallic chromium and chromium (III) oxide. There are five steel packaging producing companies in the EU(AoA, p. 1)</t>
  </si>
  <si>
    <t>The primary function of Cr(VI) in the production of ETP as packaging material is to form a stable oxide layer on the product and as such to ensure corrosion resistance and food safety. Further, steel is infinitely recyclable and a stable material to store nutritional food. Tinplated steel protects food against light, air and contaminants. Alternative packagings briefly discussed in AoA p. 36</t>
  </si>
  <si>
    <t>https://echa.europa.eu/sv/applications-for-authorisation-previous-consultations/-/substance-rev/52610/del/50/col/synonymDynamicField_1512/type/asc/pre/8/view</t>
  </si>
  <si>
    <t>Etching agent</t>
  </si>
  <si>
    <t xml:space="preserve">Corrosion inhibitor/chemical resistance provider </t>
  </si>
  <si>
    <t>strong adhesion, strong oxidising properties</t>
  </si>
  <si>
    <t>high durability, high chemical resistance</t>
  </si>
  <si>
    <t>Industrial use ... for the functional chrome plating with decorative character for automotive and sanitary industry</t>
  </si>
  <si>
    <t>Non-metal-surface treatment products (15)</t>
  </si>
  <si>
    <t>https://echa.europa.eu/sv/applications-for-authorisation-previous-consultations/-/substance-rev/55502/del/50/col/synonymDynamicField_1512/type/asc/pre/8/view</t>
  </si>
  <si>
    <t>Excellent wear resistance, Excellent adhesion between coating and substrate, High surface hardness, Excellent corrosion resistance, Adequate and adjustable layer thickness, Tribological advantages (adjustable friction properties), Support of lubrication, Ability to re-build worn-down parts, Flexibility to plate complex geometries</t>
  </si>
  <si>
    <t>Finland</t>
  </si>
  <si>
    <t>Electroplating of metal and plastic substrates ... to achieve functional surfaces for sanitary applications</t>
  </si>
  <si>
    <t>Metal and plastic articles</t>
  </si>
  <si>
    <t>https://echa.europa.eu/sv/applications-for-authorisation-previous-consultations/-/substance-rev/55507/del/50/col/synonymDynamicField_1512/type/asc/pre/8/view</t>
  </si>
  <si>
    <t>Pre-treatment (“etching”) of plastic substrates … for electroplating processes in sanitary applications</t>
  </si>
  <si>
    <t>Enhancing the adhesive properties of the metal multilayer system applied in the subsequent electroplating steps; Providing an optimal surface roughness that in turn enables an adequate adhesion of the multilayer metal system</t>
  </si>
  <si>
    <t>Role of the technical function in other applications/whole use spectrum</t>
  </si>
  <si>
    <t>https://echa.europa.eu/sv/applications-for-authorisation-previous-consultations/-/substance-rev/55509/del/50/col/synonymDynamicField_1512/type/asc/pre/8/view</t>
  </si>
  <si>
    <t>Etching of plastics with chromium trioxide as pre-treatment step for electroplating processes</t>
  </si>
  <si>
    <t xml:space="preserve">Electroplating of different types of substrates ... to achieve functional surfaces with high durability and a bright silvery appearance for sanitary applications </t>
  </si>
  <si>
    <t>Variety of floropolymer plastic items in a range of different applications</t>
  </si>
  <si>
    <t>Merged with 0217-00</t>
  </si>
  <si>
    <t>Merged with 0217-01 as the second AfA is the same but for Dus of the applicant</t>
  </si>
  <si>
    <t>Industrial use … to create a long-lasting and high durability … decorative surface on plastic substrates in the electroplating process for automotive applications</t>
  </si>
  <si>
    <t>Industrial use of hexavalent chromium trioxide for a pre-treatment step (etching) in the electroplating process for automotive applications</t>
  </si>
  <si>
    <t>Create a specific micro roughness to the substrate’s surface to provide the required adhesion for the subsequent coatings</t>
  </si>
  <si>
    <t>"Chrome plated surfaces serve as a very important classic (interior and exterior) design
element of vehicles, not only for OEMs in the premium car sector. Chrome plated
surfaces are widely accepted as a synonym for high-class surfaces which play a crucial
role in the commercial success of vehicles." Aoa/SEA p. 14</t>
  </si>
  <si>
    <t>"Chrome plated surfaces serve as a very important classic (interior and exterior) design element of vehicles, not only for OEMs in the premium car sector. Chrome plated surfaces are widely accepted as a synonym for high-class surfaces which play a crucial role in the commercial success of vehicles." AoA/SEA p. 16</t>
  </si>
  <si>
    <t>https://echa.europa.eu/sv/applications-for-authorisation-previous-consultations/-/substance-rev/58202/del/50/col/synonymDynamicField_1512/type/asc/pre/8/view</t>
  </si>
  <si>
    <t>Chromium trioxide-based etching as pre-treatment step for electroplating of plastics for transportation applications</t>
  </si>
  <si>
    <t>Functional chrome plating with decorative character for transportation applications.</t>
  </si>
  <si>
    <t>https://echa.europa.eu/sv/applications-for-authorisation-previous-consultations/-/substance-rev/58211/del/50/col/synonymDynamicField_1512/type/asc/pre/8/view</t>
  </si>
  <si>
    <t>protecting against wear, increasing surface hardness, providing aesthetic value</t>
  </si>
  <si>
    <t>creation of caverns on the component’s surface/providing optimal adhesion of the metal multilayer system/adequate throughput/compatible with the substrates (etching part)</t>
  </si>
  <si>
    <t>As above. Impacts on consumers in non-use scenario: "potentially entail negative impacts in terms of duration of the shelf-lives and lower quality aesthetics. All these impacts on consumers were only qualitatively described and not monetised in the application." RAC/SEAC opinion</t>
  </si>
  <si>
    <t>"The primary function of Cr(VI) in the production of ETP as packaging material [50% of ETP consumption, e.g. cans] is to stabilize the product and as such to ensure corrosion resistance and food safety." AfA website. The CSR was prepared for members of the Association of European Producers of steel for packaging (APEAL) where it states "The entire process can best be described by the descriptor PROC 0 – food packaging/ packaging" CSR</t>
  </si>
  <si>
    <t>Use of Chromium (VI) Trioxide for Passivation of Electrolytic Tinplate (ETP).</t>
  </si>
  <si>
    <t>Same as 0211-01/-02</t>
  </si>
  <si>
    <t>Same as 0211-01/-03</t>
  </si>
  <si>
    <t>Stabilising agent/surface treating agent</t>
  </si>
  <si>
    <t>Polymer beads for various applications</t>
  </si>
  <si>
    <t>Power/Pharmaceutical industry would be affected and inable to produce with the same quality as before which might have safety/functioning of society impacts, see SEA p. 77, necessity/criticality for health/safety/functioning of society of a well-functioning end-product (ion exchange resins) could be guessed by the information provided in the SEA p. 32/77: drinking water purification, flouride removal, nuclear power plant water cleaning, etc. -&gt; a loss of function/decrease in performance should take into account/analyse these impacts in more detail</t>
  </si>
  <si>
    <t>What costs are included into the monetisation of associated mortality and morbidity? And why? Intransparent! P. 58/59</t>
  </si>
  <si>
    <t>Industrial use of MOCA in the manufacture of high-performance polyurethanes specifically for heavy-duty
rollers, tensioner pads and spring blocks with high reliability requirements for offshore energy and renewables sectors</t>
  </si>
  <si>
    <t>Notes/Discussion points</t>
  </si>
  <si>
    <t>Loss of jobs usually is a side effect of non-use scenario but it has never a direct link with the use/technical function. Difficult to distinguish between essential and nice-to-have functions. Plus, the ESU is not meant to mark whole sectors/products as essential by default (see 1st wood report?). "Furthermore, the applicant explains that adverse impacts on the durability and reliability of products could affect the safety of operations at European end users. This is because temporary unavailability of high-performance products with high load bearing may increase the risk of accidents in the workplace, damages of production equipment and in some specific cases (e.g. the oil and gas industry) even environmental pollution. The applicant also expects that transport of equipment and products across larger distances to a site outside the EEA will increase air pollution. SEAC notes that these impacts are not quantified, and thus not monetizable." RAC/SEAC opinion as Other impacts of continued use -&gt; BUT workers' safety is not the primary aim of having the technical function of MOCA, it's more a side effect! Longer service life, less waste water, less energy during production than non-MOCA systems</t>
  </si>
  <si>
    <t>Functioning of society/workers safety</t>
  </si>
  <si>
    <t>"the applicant explains that adverse impacts on the durability and reliability of products could affect the safety of operations at European end users. This is because temporary unavailability of high-performance products with high load bearing may increase the risk of accidents in the workplace, damages of production equipment and in some specific cases (e.g. the oil and gas industry) even environmental pollution." RAC/SEAC opinion</t>
  </si>
  <si>
    <t>Technical function enables a performance of renewables to achieve climate goals</t>
  </si>
  <si>
    <t>Watch out: use/technical function vs. the product itself), see above with respect to workers' safety -&gt; is the technical function (in)directly linked to safety? Identification of indirect links through a chain of causations make an identification of non-essential uses difficult</t>
  </si>
  <si>
    <t xml:space="preserve">The broader/indirect link between the technical function of MOCA in PU articles and the performance of final aluminium/steel products </t>
  </si>
  <si>
    <t>The broader/indirect link between the technical function of MOCA in PU articles and the performance of final renewables/oil and gas offshoreequipment</t>
  </si>
  <si>
    <t>As above but for offshore and renewable sectors</t>
  </si>
  <si>
    <t xml:space="preserve">Use ... in aqueous buffers during the manufacturing process of the active pharmaceutical ingredient (Protein Q) of the veterinary vaccine LetiFend® </t>
  </si>
  <si>
    <t>Animal health</t>
  </si>
  <si>
    <t>legal requirements (pharmaceutical regulations, Good Manufacturing Practice)</t>
  </si>
  <si>
    <t>Used for production of active pharmaceutical ingredient for vetenary vaccine: Laboratorios LETI S.L.U holds a marketing authorization for LetiFend®, a vaccine against canine leishmaniasis which is distributed in most European countries. The European Commission has approved LetiFend® and the specific process used to manufacture it, under Regulation (EC) No 726/2004, Directive 2001/82/EC. At the end of the manufacturing process of the Active Ingredient, 4-tert-OPnEO is removed through a specific purification step which guarantees that there is no detectable level of 4-tert-OPnEO in the vaccine LetiFend®.</t>
  </si>
  <si>
    <t>Vaccine</t>
  </si>
  <si>
    <t>Break protein-protein, protein-lipid and lipid-lipid associations - facilitate selective removal of hydrophobic contaminants like lipopolysaccharides and hydrophobic host cell proteins without denaturing the Active Ingredient protein</t>
  </si>
  <si>
    <t>Vetenary pharmaceutical sector (0)</t>
  </si>
  <si>
    <t>Production of active pharmaceutical ingredient for vetenary vaccine against canine leishmaniosis</t>
  </si>
  <si>
    <t>Customer requirements (specification, quality, performance), legal requirements (food/pharmaceutical safety certification)</t>
  </si>
  <si>
    <t>Processing aid for extraction</t>
  </si>
  <si>
    <t>Pharmaceuticals</t>
  </si>
  <si>
    <t>Pre-step for pharmaceutical production. The producted BCD can then be used to manufacture hydroxypropyl betacyclodextrin (HPBCD) which is the actual active pharmaceutical ingredient</t>
  </si>
  <si>
    <t>Solvent</t>
  </si>
  <si>
    <t>Hungary</t>
  </si>
  <si>
    <t>https://echa.europa.eu/sv/applications-for-authorisation-previous-consultations/-/substance-rev/60101/del/50/col/synonymDynamicField_1512/type/asc/pre/8/view</t>
  </si>
  <si>
    <t>https://echa.europa.eu/sv/applications-for-authorisation-previous-consultations/-/substance-rev/58206/del/50/col/synonymDynamicField_1512/type/asc/pre/8/view</t>
  </si>
  <si>
    <t>FYSOL SAS</t>
  </si>
  <si>
    <t xml:space="preserve">The use ... in the functional chrome plating of engine valves and valve actuation (“lash adjusters”) </t>
  </si>
  <si>
    <t>https://echa.europa.eu/sv/applications-for-authorisation-previous-consultations/-/substance-rev/60102/del/50/col/synonymDynamicField_1512/type/asc/pre/8/view</t>
  </si>
  <si>
    <t>Personal/public/road/transportation safety</t>
  </si>
  <si>
    <t>Etching and plating agent</t>
  </si>
  <si>
    <t>In contrast to majority of other chromium AfAs, this one has only one AfA for "etching" and functional "plating"</t>
  </si>
  <si>
    <t>Use of reactive processing aid at industrial site (no inclusion into or onto article) (6b), Use of non-reactive processing aid at industrial site (no inclusion into or onto article) (4)</t>
  </si>
  <si>
    <t>Vehicle equipment (engine valves, valve actuation)</t>
  </si>
  <si>
    <t>General manufacturing, e.g. machinery, equipment, vehicles, other transport equipment (17)</t>
  </si>
  <si>
    <t>Provide hardness, wear resistance, smooth movement of the valves, resistance to high temperatures, endurance (engine life)</t>
  </si>
  <si>
    <t>Smooth functioning of the engine parts. Longer engine life -  ensures reliability of vehicle and little downtime for professional vehicles, AoA p. 21</t>
  </si>
  <si>
    <t>Industrial formulation of a chromium trioxide solution… for the passivation of copper foil used in the manufacture of Lithium Ion Batteries (LiB) for motorised vehicles</t>
  </si>
  <si>
    <t>"For the production of the anode in a Lithium Ion Battery (LiB), the metal needs to have good conductivity and be able to resist the corrosive properties of lithium. Copper is the most cost-effective choice for this purpose. However, copper has a big redox potential and needs to be protected to ensure batteries’ performance, safety and long-term capacity." AfA website</t>
  </si>
  <si>
    <t>Prevent oxidisation of the foil during storage or further processing and during the use of LiB anodes, the propagation of cupric ions throughout the battery during its life-time use, improve battery performance (capacity, cell’s impedance and peel strength of anode film)</t>
  </si>
  <si>
    <t>Passivation agent</t>
  </si>
  <si>
    <t>Manufacture of computer, electronic and optical products, electrical equipment (16)</t>
  </si>
  <si>
    <t>https://echa.europa.eu/sv/applications-for-authorisation-previous-consultations/-/substance-rev/60103/del/50/col/synonymDynamicField_1512/type/asc/pre/8/view</t>
  </si>
  <si>
    <t>Passivated copper foil for the manufacture of Lithium-Ion Batteries for motorised vehicles: For the production of the anode in a Lithium Ion Battery (LiB), the metal needs to have good conductivity and be able to resist the corrosive properties of lithium. Copper is the most cost-effective choice for this purpose. However, copper has a big redox potential and needs to be protected to ensure batteries’ performance, safety and long-term capacity. AfA's website</t>
  </si>
  <si>
    <t>Metal article</t>
  </si>
  <si>
    <t>Oxidising agent, plating agent, Itermediate (precursor),</t>
  </si>
  <si>
    <t>Particularly broad article spectrum challenging to distinguish between non-essential and essential technical functions in the end-use of kitchens/furniture, sanitation, automotive, shopfitting articles, AoA/SEA p. 30 and following (mostly confidential and inaccessible information)</t>
  </si>
  <si>
    <t>Visual appearance to achieve a higher perceived value</t>
  </si>
  <si>
    <t>Chromium trioxide-based functional chrome plating of cylinders used in the rotogravure printing and embossing industry</t>
  </si>
  <si>
    <t>Merged with 0234-02</t>
  </si>
  <si>
    <t xml:space="preserve">Use as component of buffer solutions to produce antigens... and in-process and final Quality Control of antigens intended for use as veterinary and human health laboratory reagents in Scientific Research and Development and IVD applications </t>
  </si>
  <si>
    <t>AfA addresses two sustances: NPnEO and OPnEO</t>
  </si>
  <si>
    <t>Cell extraction, cell lysis, coating of biological antigens onto articles, inactivation of microorganisms that produce targeted antigen, solvent exchange</t>
  </si>
  <si>
    <t>Customer requirements (R&amp;D), legal requirements (medical regulations)</t>
  </si>
  <si>
    <t>Antigen production, IVD, research and development (R&amp;D)</t>
  </si>
  <si>
    <r>
      <rPr>
        <i/>
        <sz val="11"/>
        <color theme="1"/>
        <rFont val="Calibri"/>
        <family val="2"/>
        <scheme val="minor"/>
      </rPr>
      <t>in-vitro</t>
    </r>
    <r>
      <rPr>
        <sz val="11"/>
        <color theme="1"/>
        <rFont val="Calibri"/>
        <family val="2"/>
        <scheme val="minor"/>
      </rPr>
      <t xml:space="preserve"> diagnostic (IVD) kits, R&amp;D chemicals</t>
    </r>
  </si>
  <si>
    <t>https://echa.europa.eu/sv/applications-for-authorisation-previous-consultations/-/substance-rev/66206/del/50/col/synonymDynamicField_1512/type/asc/pre/8/view</t>
  </si>
  <si>
    <t>"Many animals could be affected by the absence of diagnostic tests for several diseases (which would be untreated, delayed diagnosed, or misdiagnosed); The impact of research in animal health and in the advancement of life sciences by the absence of critical biotechnology tools" SEA p. 15, "assays used in veterinary medicine for detecting various viruses, parasitic infections, conditions and other health risks for the animals in question. Their use is essential in veterinary medicine and disease control for both the farmer and the authorities. Many products focus specifically on bovine and porcine species but a number of products have broader applications in other species sensitive to the specific anti-bodies being detected. The tests are not genetic, simple to use and give quick results allowing for optimal intervention for public health purposes." AoA p. 8</t>
  </si>
  <si>
    <t>Processing aid</t>
  </si>
  <si>
    <t>Industrial use... in the pre-treatment (etch) in the chrome plating process of automotive plastic components</t>
  </si>
  <si>
    <t xml:space="preserve">Industrial use... in the chrome plating of automotive plastic components </t>
  </si>
  <si>
    <t>As below</t>
  </si>
  <si>
    <t>Colour matching to customer requirement, AfA website. "The performance requirements for interior parts are less stringent as they are protected from the mechanical brushing in cleaning (e.g. car wash), harsh weather conditions (snow, ice, rain), de-icing chemicals used for windscreens, de-icing salts on the roads, and being hit with high speed sharp stones." AoA/SEA p. 34</t>
  </si>
  <si>
    <t xml:space="preserve">High corrosion restistance, protecting against wear, chemical resistance (e.g. cleaning agents), UV resistance, colour matching to customer requirement </t>
  </si>
  <si>
    <t>Creation of rough plastic surface structure/providing optimal adhesion of the metal multilayer system/adequate throughput/compatible with the substrates (etching part)</t>
  </si>
  <si>
    <t>Customer requirements (contracts)</t>
  </si>
  <si>
    <t>As above - uses are connected</t>
  </si>
  <si>
    <t>Use ... as a detergent in the purification of lipidated OspA protein subsequently used for manufacturing of Lyme disease vaccine candidate</t>
  </si>
  <si>
    <t>Mixing … of a NPnEO-containing epoxy resin, resulting in mixtures containing &lt; 0.1% w/w of NPnEO for the manufacture of glass fiber articles for critical composite helicopter parts</t>
  </si>
  <si>
    <t>https://echa.europa.eu/sv/applications-for-authorisation-previous-consultations/-/substance-rev/68703/del/50/col/synonymDynamicField_1512/type/asc/pre/9/view</t>
  </si>
  <si>
    <t>Selective solubilisation of target proteins, provide phase separation at low temperatures, purification of lipidated proteins, ensure process compatibility, easy removal from the final product</t>
  </si>
  <si>
    <t>Production of vaccine - extraction of the protein that is the active pharmaceutical ingredient</t>
  </si>
  <si>
    <t>Laboratory chemicals (21), Metal surface treatment products (14)</t>
  </si>
  <si>
    <t>Unclear PC: 14</t>
  </si>
  <si>
    <t>Health services, scientific research and development (applicant indicated: 0)</t>
  </si>
  <si>
    <t>Lyme disease is the most prevalent tick-borne zoonotic disease in Europe, North America, and eastern Asia, AoA/SEA p. 14. "an essential component in the manufacturing of the concerned active pharmaceutical ingredient (API)." - "purification of lipidated OspA protein subsequently used for manufacturing of Lyme disease vaccine candidate" OPnEO has a "uniquely low cloud point. This property allows the target proteins to be extracted at relatively low temperatures, thereby avoiding the risk of denaturation and preserving their activity" and can "selectively solubilise the proteins present in the cell lysate and protects them from unintended interactions that would affect their function in the vaccine. " AfA website/AoA</t>
  </si>
  <si>
    <t>Transportation safety</t>
  </si>
  <si>
    <t>Aerospace articles (helicopter)</t>
  </si>
  <si>
    <t>Lubricants, greases, release products (24)</t>
  </si>
  <si>
    <t>Pharmaceuticals (29)</t>
  </si>
  <si>
    <t>Emulsifier</t>
  </si>
  <si>
    <t>https://echa.europa.eu/sv/applications-for-authorisation-previous-consultations/-/substance-rev/68704/del/50/col/synonymDynamicField_1512/type/asc/pre/9/view</t>
  </si>
  <si>
    <t>NPnEO containing epoxy resin is used as a film-former agent in a mixture formulation (also called sizing) used in the manufacturing of continuous glass fiber rovings involved in the manufacture of high-performance helicopter components (e.g. blades, sleeves, suspension
bars, etc) for Airbus Helicopters. "Sizing involves coating the glass fiber with an agent to increase its reactivity in order to create covalent chemical reactions with the epoxy matrices subsequently used by customers, thereby ensuring a strong physico-chemical bond between the fiber and the epoxy matrices... The substance is present at very low concentration in the treated glass fiber article (NPnEO &lt; 0.002% w/w)." AfA website</t>
  </si>
  <si>
    <t>Professional users (military), "civilian" (see AoA/SEA p. 26)</t>
  </si>
  <si>
    <t>Create a highly reticulated interface between the glass fibre and the epoxy matrix to obtain a material with strong mechanical performance in static and fatigue and resistant to wet and temperature ageing</t>
  </si>
  <si>
    <t>legal requirementstions, customer requirements (performance, qualification, certification)</t>
  </si>
  <si>
    <t>"NPnEO containing epoxy resin is used as a film-former agent in a mixture formulation used in the manufacturing of continuous glass fiber rovings (P9HT) involved in the manufacture of high-performance helicopter components" (e.g. blades, sleeves, suspension bars, etc) AfA website, "The properties and performance of P9HT Roving are critical and mandatory for the safety
and airworthiness of civil and military helicopters which have various parts containing P9HT Roving." AoA/SEA p. 7, "Equipment operating safety criteria must be guaranteed" AoA/SEA p. 38/European Aviation Safety Agency gives a final approval AoA/SEA p. 57</t>
  </si>
  <si>
    <t xml:space="preserve">Plating on Plastics for Automotive Applications (PoPAA) </t>
  </si>
  <si>
    <t>https://echa.europa.eu/sv/applications-for-authorisation-previous-consultations/-/substance-rev/22507/del/50/col/synonymDynamicField_1512/type/asc/pre/3/view</t>
  </si>
  <si>
    <t>AfA covers etching step and plating step - usually applicants split these two different, but connected, AfAs due to different technical functions</t>
  </si>
  <si>
    <t>Automotive (0)</t>
  </si>
  <si>
    <t>Germany, Czech Republic, Spain</t>
  </si>
  <si>
    <t>numerous interior and exterior applications in the automotive industry (see AoA p. 12)</t>
  </si>
  <si>
    <t>Corrosion/chemical/sunlight/stone chip/ high wear and scratch resistance, sufficient adhesion, achieve an improvement in the surface appearance, enhance durability; etching: strong oxidizing potential</t>
  </si>
  <si>
    <t>Customer requirements (validation)</t>
  </si>
  <si>
    <t>https://echa.europa.eu/sv/applications-for-authorisation-previous-consultations/-/substance-rev/25104/del/50/col/synonymDynamicField_1512/type/asc/pre/4/view</t>
  </si>
  <si>
    <t>Automotive</t>
  </si>
  <si>
    <t>Use ... in solid form and in aqueous solution of any composition to modify the properties of surfaces made of plastic</t>
  </si>
  <si>
    <t>"Intermediate; product for oxidation, alloying and surface modification"</t>
  </si>
  <si>
    <t>Safety of PU articles</t>
  </si>
  <si>
    <t>e.g. abrasion and cut resistance; heat, cut and tear resistance, good fire retardant properties, safety of medical devices (see AoA)</t>
  </si>
  <si>
    <t>https://echa.europa.eu/sv/applications-for-authorisation-previous-consultations/-/substance-rev/25108/del/50/col/synonymDynamicField_1512/type/asc/pre/4/view</t>
  </si>
  <si>
    <t>Automotive: exterior parts, such as: brand labels, rims, front skirts, rear view mirrors and radiator grills; interior parts such as gear lever knobs, trim strips, decorative frames
    Sanitary: bathroom taps, shower heads, towel rails, soap dishes, mirror frames
    Household appliances: shavers, parts of coffee machines
    Furniture and homeware: chairs, kitchen furniture
    Cosmetics: perfume caps, lipstick caps, nail files and scissors
    White goods: frame of washing machine doors, interior parts in fridges, oven shelves -General engineering: precision parts &amp; electrotechnical parts, microscopes, laser optics. Other: e
    lectrical devices, lamps and light fittings, tools</t>
  </si>
  <si>
    <t>"Ingredient used in functional chrome plating with decorative character processes to deposit metallic chromium"</t>
  </si>
  <si>
    <t>Corrosion/chemical/sunlight/high wear and scratch resistance, sufficient adhesion, achieve an improvement in the surface appearance, enhance durability; etching: strong oxidizing potential</t>
  </si>
  <si>
    <t xml:space="preserve">legal requirements (drinking water safety), customer requirements </t>
  </si>
  <si>
    <t>Sanitary ware, automotive, other (0)</t>
  </si>
  <si>
    <t>Same as e.g. AfA 0130, 0131, 0132 and 01333</t>
  </si>
  <si>
    <t>Russia</t>
  </si>
  <si>
    <t xml:space="preserve">Industrial use of 4-tert-OPnEO for its amphiphilic, surfactant and non-haemolytic properties, to create controlled hydrophilic spots on porous hydrophobic membranes (solid form) for IVD kits for blood testing via antigen/antibody reaction </t>
  </si>
  <si>
    <t>Being amphiphilic to hydrophilize the hydrophobic membrane and don't disrupt its tri-dimensionnal structure, to enable the controlled flowing of red blood cells and blood components through the reactive spot of the membrane to the underneath absorbent; don't interfere with a wide variety of cell surface molecules (including red blood cells) or antigens, antibodies and their specific interactions at the concentration used, in order to enable the detection of weak interactions and avoid false negative results; the IVD devices/the automaton cartridges must be stable for 24 months, and the hydrophilization must stay the same over time</t>
  </si>
  <si>
    <t>https://echa.europa.eu/sv/applications-for-authorisation-previous-consultations/-/substance-rev/47409/del/50/col/synonymDynamicField_1512/type/asc/pre/6/view</t>
  </si>
  <si>
    <t xml:space="preserve">IVD products lines: ABTest Card®, ABD PAD® and M-TRAP® cartridges for the ONYX® system, which are blood test IVDs used by professionals in hospital, blood banks or laboratories: blood group serology, blood transfusion, </t>
  </si>
  <si>
    <t>Technical function needed to ensure a safe blood grouping/transfusion procedure</t>
  </si>
  <si>
    <t xml:space="preserve">Industrial formulation (dilution) of a silicone solution containing OPnEO and its subsequent use as a lubricant in the manufacture of medicinal product delivery devices </t>
  </si>
  <si>
    <t>Both applicants use DC365 in the siliconisation of glass cartridges and glass beads in the manufacture of nine medicinal products used for the treatment of Type 1 and 2 diabetes (insulin) and osteoporosis</t>
  </si>
  <si>
    <t>Manufacture of basic pharmaceutical products and pharmaceutical preparations (NACE C21)</t>
  </si>
  <si>
    <t>"DC365 is a silicone-based emulsion for which OPEO is used for its emulsifying properties and to maintain a uniform dispersion. Both applicants use DC365 in the siliconisation of glass cartridges and glass beads in the manufacture of nine medicinal products used for the treatment of Type 1 and 2 diabetes (insulin) and osteoporosis. Siliconisation is an important part of the manufacturing process of the relevant medicinal products: - Glass cartridges: siliconisation of cartridges provides lubrication of the cartridge walls and facilitates precise drug delivery, and can prevent adsorption of formulation components of the medicinal product onto the glass surface. - Glass beads: siliconised glass beads are included in some of the medicine-filled cartridges to help maintain product homogeneity when the product is in a suspension form." AfA website/AoA</t>
  </si>
  <si>
    <t xml:space="preserve">Medicinal devices </t>
  </si>
  <si>
    <t>https://echa.europa.eu/sv/applications-for-authorisation-previous-consultations/-/substance-rev/47410/del/50/col/synonymDynamicField_1512/type/asc/pre/6/view</t>
  </si>
  <si>
    <t>Release and end of shelf-life stability; Formulation of a watery emulsion freely miscible in water; Flow through the siliconisation station and the spraying nozzles; Easy application on the glass cartridges and glass beads; Number of rejected cartridges; Acceptable, minimum plunger gliding force</t>
  </si>
  <si>
    <t xml:space="preserve">Use ... as detergent for virus inactivation in the manufacturing process of the human plasma-derived medicinal products Plasmagrade/Plasmasafe, Resusix, amd Plasminogen (pre-commercialization name) and any subsequent commercialization brand </t>
  </si>
  <si>
    <t>Emitted into waste streams (processing aid)</t>
  </si>
  <si>
    <t>disrupt the hydrogen bonds between lipid molecules in the lipid bilayer of the virus causing the lipid bilayer to decay, help stabilising the used organic solvent TNBP during the procedure</t>
  </si>
  <si>
    <t>Technical function needed for virus inactivation in human plasma-derived medicinal products for e.g. surgeries and transfusions ("here is a risk that viruses from the plasma donors could spread to the recipient of the medicinal product if nothing was done to remove the viruses from the raw material." RAC/SEAC opinion p. 16/SEA). Unavailability of these products would affect the health of human beings</t>
  </si>
  <si>
    <t>https://echa.europa.eu/sv/applications-for-authorisation-previous-consultations/-/substance-rev/45019/del/50/col/synonymDynamicField_1512/type/asc/pre/6/view</t>
  </si>
  <si>
    <t>Use of Octoxynol-9 for virus splitting and inactivation step in the manufacturing of influenza vaccines</t>
  </si>
  <si>
    <t>Medical product (vaccine)</t>
  </si>
  <si>
    <t>https://echa.europa.eu/sv/applications-for-authorisation-previous-consultations/-/substance-rev/45020/del/50/col/synonymDynamicField_1512/type/asc/pre/6/view</t>
  </si>
  <si>
    <t>Technical function needed to split and inactivate viruses used to produce an influenza vaccine ("produces seasonal influenza vaccines that protect the public against either three or four strains of influenza as well as single strain vaccines when an influenza pandemic occurs." AfA website/SEA)</t>
  </si>
  <si>
    <t>Split influenza virus by disrupting its lipid bilayer/solubilize the virus antigens without damaging/compromising their integrity; inactivate influenza viruses/a wide range of enveloped viruses that may be present as adventitious agents; stabilize the antigens in the final vaccine, ensuring its potency up to the expiration date and minimizing activity loss due to temperature excursions</t>
  </si>
  <si>
    <t>Seasonal influenza vaccines for public health protection</t>
  </si>
  <si>
    <t>Manufacture of fine chemicals, Health services (9, 20)</t>
  </si>
  <si>
    <t>Merck Biodevelopment SAS, Fujifilm Diosynth Biotechnologies (UK) Ltd - [Application void as of 01/01/2021]</t>
  </si>
  <si>
    <t>Cytiva Sweden AB</t>
  </si>
  <si>
    <t xml:space="preserve">Use… as a detergent in the purification process of G-CSF (Granulocyte Colony Stimulating Factor) inclusion bodies </t>
  </si>
  <si>
    <t>Detergent in a washing buffer during the purification process of G-CSF (Filgrastim) produced by recombinant E.coli bacteria in the form of dense, solid intracellular protein aggregates. G-CSF is the precursor of PEG-Filgrastim, a biosimilar drug used to prevent the occurrence or reduce the duration of febrile neutropenia in cancer patients receiving immunosuppressive chemotherapy</t>
  </si>
  <si>
    <t>Technical function needed to purify the pre-cursor protein of the final biosimilar drug that is used to prevent the occurrence or reduce the duration of febrile neutropenia in cancer patients receiving immunosuppressive chemotherapy</t>
  </si>
  <si>
    <t>Specifically defined hydrophilic and lipophilic properties to selectively solubilise immunogenic compounds without further solubilizing G-CSF inclusion bodies, enabling robust separation with high purity and yield; provide its selective solubilization properties under defined process conditions; being compatible with all process chemicals, with the overall technical purification process, under the defined process conditions</t>
  </si>
  <si>
    <t>Pharmaceutical industry (0)</t>
  </si>
  <si>
    <t>"Solubilization detergent for host cell related impurities"</t>
  </si>
  <si>
    <t>https://echa.europa.eu/sv/applications-for-authorisation-previous-consultations/-/substance-rev/45022/del/50/col/synonymDynamicField_1512/type/asc/pre/6/view</t>
  </si>
  <si>
    <t>Swords Laboratories Unlimited Company</t>
  </si>
  <si>
    <t xml:space="preserve">Industrial use ... as a surfactant in the purification of the biopharmaceutical drug Orencia, used for the treatment of Rheumatoid Arthritis, Juvenile Idiopathic Arthritis and Adult Psoriatic Arthritis </t>
  </si>
  <si>
    <t xml:space="preserve">Use name according to the applicant </t>
  </si>
  <si>
    <t>https://echa.europa.eu/sv/applications-for-authorisation-previous-consultations/-/substance-rev/45023/del/50/col/synonymDynamicField_1512/type/asc/pre/6/view</t>
  </si>
  <si>
    <t>Laboratory chemicals, Pharmaceuticals (21, 29)</t>
  </si>
  <si>
    <t xml:space="preserve">Biopharmaceutical drug abatacept to treat Rheumatoid Arthritis, Juvenile Idiopathic Arthritis and Adult Psoriatic Arthritis </t>
  </si>
  <si>
    <t>Meet the regulatory expectation for viral inactivation within the Applicant’s process including orthogonal approach to inactivation; Maintain the quality of the purified protein, in particular minimise the level of aggregation and maintain these levels within the required regulatory specification limits</t>
  </si>
  <si>
    <t>Medical products</t>
  </si>
  <si>
    <t>Medical product</t>
  </si>
  <si>
    <t>Technical function needed for virus inactivation and non-distruction of target protein for drug production to treat Rheumatoid Arthritis, Juvenile Idiopathic Arthritis and Adult Psoriatic Arthritis</t>
  </si>
  <si>
    <t>Use... as emulsifier in the siliconisation of glass containers used as primary packaging for one specific medicinal product (NeoRecormon®) of one pharmaceutical company</t>
  </si>
  <si>
    <t>Medical device (packaging for medicine)</t>
  </si>
  <si>
    <t>https://echa.europa.eu/sv/applications-for-authorisation-previous-consultations/-/substance-rev/45024/del/50/col/synonymDynamicField_1512/type/asc/pre/6/view</t>
  </si>
  <si>
    <t>Dispersant</t>
  </si>
  <si>
    <t>Surfactant (0)</t>
  </si>
  <si>
    <t>Pre-filled syringes (PFS) that are siliconised with an emulsion that contains OPnEO</t>
  </si>
  <si>
    <t>Physicochemical behaviour of the silicone oil emulsion must be appropriate for the manufacturing process; functionality of the PFS must be fulfilled, i.e. the closing as well as the gliding properties of the plunger stopper must be within the specified range; components of the silicone oil emulsion must be compatible with the medicinal product, i.e. stability studies have to demonstrate that the medicinal product meets the specified requirements at the end of shelf life</t>
  </si>
  <si>
    <t>https://echa.europa.eu/sv/applications-for-authorisation-previous-consultations/-/substance-rev/45025/del/50/col/synonymDynamicField_1512/type/asc/pre/6/view</t>
  </si>
  <si>
    <t>Use ... as emulsifier in the siliconisation of glass containers used as primary packaging for medicinal products (NeoRecormon® and MIRCERA®).</t>
  </si>
  <si>
    <t>As above - same technical function and PFS but other applicant</t>
  </si>
  <si>
    <t>as above</t>
  </si>
  <si>
    <t xml:space="preserve">Use ... as emulsifier in the siliconisation of glass containers used as primary packaging for two specific medicinal products (NutropinAq® and Lucentis®) of one pharmaceutical company. </t>
  </si>
  <si>
    <t>https://echa.europa.eu/sv/applications-for-authorisation-previous-consultations/-/substance-rev/45026/del/50/col/synonymDynamicField_1512/type/asc/pre/6/view</t>
  </si>
  <si>
    <t>Use ... as a solvent/detergent agent for virus inactivation in the manufacture of pharmaceutical products used in the treatment of rare bleeding disorders</t>
  </si>
  <si>
    <t>https://echa.europa.eu/sv/applications-for-authorisation-previous-consultations/-/substance-rev/45027/del/50/col/synonymDynamicField_1512/type/asc/pre/6/view</t>
  </si>
  <si>
    <t>Production of two active pharmaceutical ingredients (API): recombinant activated factor VII (rFVIIa) and recombinant factor IX (rFIX). The medicinal products containing these factors are used in the treatment of rare and sometimes life-threatening bleeding disorders associated with insufficient levels of coagulation proteins in the blood.</t>
  </si>
  <si>
    <t>Production of active pharmaceutical ingredients (API) (0)</t>
  </si>
  <si>
    <t>Virus inactivation</t>
  </si>
  <si>
    <t>Virus reduction capacity of enveloped viruses of at least 100,000-fold within 2 hours of treatment; no negative impact on the coagulation proteins; compatible with the existing process and inactivates viruses under the used process conditions (temperature, pH, presence of other reagents, etc.); detectable throughout the purification process and can be easily removed to ensure that it is not present in the final API’s</t>
  </si>
  <si>
    <t>Technical function as virus inactivation in the manufacture of pharmaceutical products (API) used in the treatment of rare bleeding disorders</t>
  </si>
  <si>
    <t xml:space="preserve">Industrial use of emulsifiers containing NPnEO for the manufacture of chromatography resins used by the biopharmaceutical industry, food &amp; beverage sector and academia </t>
  </si>
  <si>
    <t>Emulsifiers used in the manufacturing of intermediate resins for the further production of more than 120 chromatography resins. The chromatography resins produced by the applicant are used in biopharmaceutical applications for the manufacture and purification of active pharmaceutical ingredients (APIs) and for research and development activities, in analytical applications for the characterization and development of analytical methods for biomolecules and polymers, in the food and beverages industry (e.g. to detect food additives), and in nutraceuticals and nutritional chemistry</t>
  </si>
  <si>
    <t>legal requirements (medical regulations, food safety)</t>
  </si>
  <si>
    <t>(Pre-)Chromatography resins</t>
  </si>
  <si>
    <t>Reduce interfacial tension to facilitate emulsion droplet formation with low defect contents; facilitate droplet size reduction to reach the targeted drop size distribution; droplet stabilization during cooling and particle formation to minimize particle defects; low interference with process conditions and other processing aids</t>
  </si>
  <si>
    <t>Pharmaceutical, food safety</t>
  </si>
  <si>
    <t>Technical function needed to produce properly functioning chromatography resins: "in the biopharmaceutical industry for the manufacture of biological API’s such as recombinant proteins, insulin, vaccines, viruses, monoclonal antibodies and blood plasma derivatives. In addition, they are also used in academic research and the food &amp; beverages industry. In the case of academic research, NPE-dependent chromatography resins are used in drug research, whereas in the food industry they are used in food analytics (e.g. to detect food additives)." SEA/AoA p. 20, non-exhaustive list of diseases on p. 30</t>
  </si>
  <si>
    <t>https://echa.europa.eu/sv/applications-for-authorisation-previous-consultations/-/substance-rev/45049/del/50/col/synonymDynamicField_1512/type/asc/pre/6/view</t>
  </si>
  <si>
    <t>Application void</t>
  </si>
  <si>
    <t>The use … as a surfactant in the manufacture of one biopharmaceutical protein, a biosimilar product, used to prevent infection and neutropenic fevers</t>
  </si>
  <si>
    <t>https://echa.europa.eu/sv/applications-for-authorisation-previous-consultations/-/substance-rev/47003/del/50/col/synonymDynamicField_1512/type/asc/pre/6/view</t>
  </si>
  <si>
    <t>Pharmaceutical</t>
  </si>
  <si>
    <t>Croatia</t>
  </si>
  <si>
    <t>OPnEO is used to remove residual E. coli host cell proteins and host cell DNA in the manufacture of one biopharmaceutical protein, which is used for the manufacture of one biosimilar drug product used to prevent infection and neutropenic fevers for patients undergoing cancer chemotherapy</t>
  </si>
  <si>
    <t>Technical function is to remove residual E. coli host cell proteins and host cell DNA in the manufacture of one biopharmaceutical protein, which is used for the manufacture of one biosimilar drug product used to prevent infection and neutropenic fevers for patients undergoing cancer chemotherapy</t>
  </si>
  <si>
    <t>solubilise and stabilise target protein, breaking lipid-lipid and lipid-protein interactions</t>
  </si>
  <si>
    <t>Use as virus inactivation into the manufacture process of plasma-derived immunoglobulins</t>
  </si>
  <si>
    <t>Technical function as viral inactivation for manufacture two plasma-derived medicinal products (ClairYg® and IqYmune®) which are are "Immunoglobulin medicines used to treat adult and pediatric patients with serious, and sometimes fatal, rare immune system disorders. Immunoglobulin medicines are on the WHO list of essential medicines." AfA/SEA</t>
  </si>
  <si>
    <t>Virus inactivation capacity – The virus reduction factor must be superior to 4 log10 for a range of enveloped viruses; No impact on production quality – this includes allowing easy removal from the bulk product by chromatographic and ultrafiltration methods, with low levels of surfactant residues after the ultrafiltration step and in the final medicine</t>
  </si>
  <si>
    <t>https://echa.europa.eu/sv/applications-for-authorisation-previous-consultations/-/substance-rev/47102/del/50/col/synonymDynamicField_1512/type/asc/pre/6/view</t>
  </si>
  <si>
    <t>Laboratory chemicals (21), Pharmaceuticals (29)</t>
  </si>
  <si>
    <t>Viral inactivation for manufacture two plasma-derived medicinal products (ClairYg® and IqYmune®) which are are immunoglobulin medicines used to treat adult and pediatric patients with serious, and sometimes fatal, rare immune system disorders. Immunoglobulin medicines are on the WHO list of essential medicines</t>
  </si>
  <si>
    <t>Manufacture of fine chemicals, Health Services (9, 20)</t>
  </si>
  <si>
    <t>Virus inactivation capacity; Removal of process related impurities from the intermediate; Compatible with the process parameters and with the chromatography column specifications (temperature, pH, pressure)</t>
  </si>
  <si>
    <t>Use … in a washing buffer applied during a purification step in the manufacture of the monoclonal antibody Dinutuximab beta (Quarziba)</t>
  </si>
  <si>
    <t>Qarziba is designated as Orphan Drug by the EMA (European Medicines Agency), and is currently the only monoclonal antibody available on the market for the treatment of children with high-risk neuroblastoma (a very rare disease). OPneO is used in a washing buffer during chromatographic purification of the drug</t>
  </si>
  <si>
    <t>Technical function in the washing buffer needed to manufacture pure Qarziba, which  is designated as Orphan Drug by the EMA (European Medicines Agency), and is currently the only monoclonal antibody available on the market for the treatment of children with high-risk neuroblastoma.</t>
  </si>
  <si>
    <t>https://echa.europa.eu/sv/applications-for-authorisation-previous-consultations/-/substance-rev/47201/del/50/col/synonymDynamicField_1512/type/asc/pre/6/view</t>
  </si>
  <si>
    <t>Baxter AG; Baxalta Belgium Manufacturing SA</t>
  </si>
  <si>
    <t>Use … as a detergent for virus inactivation via S/D (Solvent/Detergent) treatment in recombinant and plasma-derived medicinal products</t>
  </si>
  <si>
    <t>https://echa.europa.eu/sv/applications-for-authorisation-previous-consultations/-/substance-rev/47202/del/50/col/synonymDynamicField_1512/type/asc/pre/6/view</t>
  </si>
  <si>
    <t>"Detergent for virus inactivation of enveloped viruses"</t>
  </si>
  <si>
    <t>Medical product/patient safety</t>
  </si>
  <si>
    <t>"One of the major concerns from healthcare authorities is patient safety. For intravenously or subcutaneously administered medicinal products from biological sources, regulators focus on the potential of viral transmission (e.g. HIV). Reliable enveloped virus clearance is required during the manufacturing process as these viruses are highly adaptable and can rapidly change their envelope in order to invade the target organism (human)." AfA website/SEA/AoA</t>
  </si>
  <si>
    <t>See AfA 0155-01</t>
  </si>
  <si>
    <t>Austria, Belgium</t>
  </si>
  <si>
    <t>Industrial use ... for its non-ionic detergent properties, consisting in the filling of 4-tert-OPnEO-containing solutions into specific single-use ampoules to be included in clinical and industrial in vitro testing applications as part of the BioFire and BioFire Next Gen FA products</t>
  </si>
  <si>
    <t>https://echa.europa.eu/sv/applications-for-authorisation-previous-consultations/-/substance-rev/47411/del/50/col/synonymDynamicField_1512/type/asc/pre/6/view</t>
  </si>
  <si>
    <t>Detergent in the production of ampoules containing the BioFire lysis buffer solution involved in the preparation of nucleic acids by extraction from cellular materials. Nucleic acids preparation is required for efficient amplification and thus their detection and identification in the context of in vitro diagnostic tests</t>
  </si>
  <si>
    <t>Technical function needed for a sensitive and reproducible detection of pathogen nucleic acid:  
diagnosis, confirmation and follow-up of viral, bacterial and parasitic pathologies, respiratory, gastrointestinal, blood culture, and meningitis/encephalitis diagnostic tests</t>
  </si>
  <si>
    <t>Non-ionic surfactant, lysis of cellular membrane’s to extract target antigens without denaturing them, specified CMC, etc. See AfA 0155-01</t>
  </si>
  <si>
    <t>Lonza Biologics Porriño, SL. Lonza Biologics, plc.  - [Application void as of 01/01/2021]</t>
  </si>
  <si>
    <t>https://echa.europa.eu/sv/applications-for-authorisation-previous-consultations/-/substance-rev/47205/del/50/col/synonymDynamicField_1512/type/asc/pre/7/view</t>
  </si>
  <si>
    <t>Use ... for virus inactivation via solvent/detergent treatment in the manufacture of recombinant medicinal active pharmaceutical ingredients (APIs) from mammalian cell cultures</t>
  </si>
  <si>
    <t>Technical function needed to produce virus-free "recombinant medicinal products. These are used to treat life-threatening and altering diseases in the areas of oncology and cardiovascular, autoimmune and metabolic diseases, etc.", OPnEO "plays a major role in ensuring the safety of those products in which it is applied." AfA website/SEA</t>
  </si>
  <si>
    <t>Inactivate enveloped viruses by a factor that is aligned with recommendations from health authorities; being a non-ionic surfactant with low interference with protein structure and the purification processes in place; little impact on the API’s produced, helping to ensure their efficiency and safety; easily removeable from the process after the S/D treatment step, so it is not present in the final products; being compatible with the overall process and does not interfere with further processing steps</t>
  </si>
  <si>
    <t>OPnEO used in the manufacture of active pharmaceutical ingredients for recombinant medicinal products for treatment of  life-threatening and altering diseases in the areas of oncology and cardiovascular, autoimmune and metabolic diseases, etc.</t>
  </si>
  <si>
    <t xml:space="preserve">The use … as a nonionic surfactant for bacteria cells disruption and washing of inclusion bodies in Biological Drug Substance manufacturing process </t>
  </si>
  <si>
    <t>https://echa.europa.eu/sv/applications-for-authorisation-previous-consultations/-/substance-rev/47204/del/50/col/synonymDynamicField_1512/type/asc/pre/7/view</t>
  </si>
  <si>
    <t>"All in all, while it is not possible to fully determine the non-use scenario’s impacts on the health
of patients, SEAC expects that the impacts may be less severe than claimed by the applicant." RAC/SEAC opinion</t>
  </si>
  <si>
    <t>Suspension of bacterial cells (0)</t>
  </si>
  <si>
    <t>Manufacture of a pharmaceutical (0)</t>
  </si>
  <si>
    <t>Suspend microbial cells, extract target protein without destroying it. See also AfA 0205-01, 0142-01 and 0143-01</t>
  </si>
  <si>
    <t>Three biological drug substances used for the production of four medicinal products containing recombinant human granulocites colonies stimulating factor, G-CSF) as active substance for treatment of cancer/HIV patients</t>
  </si>
  <si>
    <t>Technical function needed to produce pharmaceutical for cancer/HIV patients, e.g. "decrease the incidence of infection, as manifested by febrile neutropenia, in patients with nonmyeloid malignancies receiving myelosuppressive anticancer drugs in doses not usually requiring bone marrow transplantation" AoA/SEA p. 10 on therapeutic indications</t>
  </si>
  <si>
    <t>The use … as a surfactant within a lubricant used in the manufacture of pharmaceutical drug products</t>
  </si>
  <si>
    <t>https://echa.europa.eu/sv/applications-for-authorisation-previous-consultations/-/substance-rev/49101/del/50/col/synonymDynamicField_1512/type/asc/pre/7/view</t>
  </si>
  <si>
    <t>The lubricant, (DC 365 - contains OPnEO), is sprayed on the inside of a cartridge and the cartridge is passed through a contained oven / depyrogenation tunnel, operated at a temperature meeting the manufacturer’s criteria (≥ 250 °C in the presence of oxygen) to allow for decomposition of OPnEO. This baked silicone allows for smooth movement of the cartridge barrel and thus support the smooth delivery of the drug substance.</t>
  </si>
  <si>
    <t>"4-tert-OPnEO is a surfactant in the DC 365 and is present to reduce the surface tension of the liquid it is dissolved in. 4-tert-OPnEO emulsifies the silicone oil in the water phase to stabilise the oil droplets and avoid their coalescence to reverse to an ‘oily phase’." AfA website/AoA</t>
  </si>
  <si>
    <t>Medical device (packaging for medicine for durg application)</t>
  </si>
  <si>
    <t>Technical function needed to produce properly functioning  of the cardridges used to ensure drug product quality and to safely apply drugs: "This baked silicone allows for smooth movement of the cartridge barrel and thus support the smooth delivery of the drug substance." OPnEO is a "surfactant in the DC 365 and is present to reduce the surface tension of the liquid it is dissolved in."/"emulsifies the silicone oil in the water phase to stabilise the oil droplets and avoid their coalescence to reverse to an ‘oily phase’." AfA website/AoA, " One drug product "is used for long-term treatment of children with growth disturbance, or replacement therapy in adults with growth hormone deficiency." RAC/SEAC opinion</t>
  </si>
  <si>
    <t>"According to the applicant, the non-use scenario would directly remove 26.58 million defined daily doses
(DDD)23 in &gt; 100 markets globally. However, the applicant is not able to provide precise
numbers of patients treated." RAC/SEAC p. 36</t>
  </si>
  <si>
    <t>Use ... for its non-ionic detergent properties for the cell membrane lysis/viral clearance during the development and manufacturing of viral vectors in medicinal products dedicated to human use (Investigational and Authorized Advanced Therapy Medicinal Product)</t>
  </si>
  <si>
    <t>https://echa.europa.eu/sv/applications-for-authorisation-previous-consultations/-/substance-rev/49201/del/50/col/synonymDynamicField_1512/type/asc/pre/7/view</t>
  </si>
  <si>
    <t>Surfactant, lysing agent</t>
  </si>
  <si>
    <t>Medicinal product</t>
  </si>
  <si>
    <t>Being a non-ionic surfactant; low probability of interaction (in particular electrostatic interaction) with vectors or chromatography or ultra-filtration supports; Having viral clearance activity with inactivation of potentially present enveloped adventitious viruses, but also of contaminating baculoviruses; Being a mild detergent to conversely, not denature the proteins of interest which have to remain in their native form; Having removal and detection convenience during purification steps in order to obtain a final product with a controlled impurity profile required for the viral vector medicinal product used for human therapy</t>
  </si>
  <si>
    <t>Viral vector medicinal product for human use (recombinant Adeno-Associated viral vector (AAV)) to treat genetic diseases</t>
  </si>
  <si>
    <t>viral vector medicinal product for human use in gene therapy to treat genetic diseases</t>
  </si>
  <si>
    <t>Use ... as emulsifier in the siliconisation of glass containers (syringes and cartridges) used as primary packaging material for 44 medicinal products of several pharmaceutical companies... These products cover several therapeutic areas, and approx. 40 % of them are listed on the WHO Model List of Essential Medicines (EML)</t>
  </si>
  <si>
    <t>As AfAs 0159-01, 0160-01, 0161-0 and 0184-01</t>
  </si>
  <si>
    <t>Technical function needed for the siliconisation of drug application devices (syringes/cardridges) for a smooth and safe applicaiton of the pharmaceuticals. As AfAs 0159-01, 0160-01, 0161-0 and 0184-01</t>
  </si>
  <si>
    <t>https://echa.europa.eu/sv/applications-for-authorisation-previous-consultations/-/substance-rev/49204/del/50/col/synonymDynamicField_1512/type/asc/pre/7/view</t>
  </si>
  <si>
    <t>Processing aid (20), detergent for virous inactivation</t>
  </si>
  <si>
    <t xml:space="preserve">Processing aid (20) </t>
  </si>
  <si>
    <t>Adhesives, sealants (1)</t>
  </si>
  <si>
    <t>Processing aid used to rinse the shock absorbers made out of metal (Cr(VI) reacts to cr(III)) - the DCTC rinsing solution is monitored in their internal laboratory</t>
  </si>
  <si>
    <t xml:space="preserve">Metal surface treatment products ("Other" (0)) </t>
  </si>
  <si>
    <t>COUNTS</t>
  </si>
  <si>
    <t>F</t>
  </si>
  <si>
    <t>Corrosion inhibitor - "Ingredient used in functional chrome plating with decorative character processes to deposit metallic chromium"</t>
  </si>
  <si>
    <t xml:space="preserve">South Africa, Germany, Kazakhstan, Turkey, USA, </t>
  </si>
  <si>
    <t xml:space="preserve">Brother CISA (Pty) Ltd., Atotech Deutschland GmbH &amp; Co. KG, Boeing Distribution Deutschland GmbH, Aktyubinsk Chromium Chemicals Plant, Soda Sanayii A.S., Elementis Chromium Inc., MacDermid Enthone GmbH </t>
  </si>
  <si>
    <t>DU/I</t>
  </si>
  <si>
    <t>Gerhardi Kunststofftechnik GmbH, C. Huebner GmbH, SAXONIA Galvanik GmbH, Simon Systems GmbH &amp; Co. KG, Galvanoplast Fischer Bohemia, s.r.o. , Fischer Oberflaechentechnologie GmbH, WAFA Germany GmbH,  Boryszew Oberflaechentechnik Deutschland GmbH, Bolta Werke GmbH, Heinze Gruppe GmbH, C+C Krug GmbH, BIA Kunststoff- und Galvanotechnik GmbH &amp; Co KG, Aludec Galvanic s.a.</t>
  </si>
  <si>
    <t>Group of 13 applicants</t>
  </si>
  <si>
    <t>Suzhou Xiangyuan Special Fine Chemical Co., Ltd</t>
  </si>
  <si>
    <t>Suzhou Xiangyuan Special Fine Chemicals Ltd. world’s largest producer of MOCA, and is represented by its Only Representative REACH Law Ltd</t>
  </si>
  <si>
    <t>M/I</t>
  </si>
  <si>
    <t>Ideal Standard - Vidima AD; Ideal Standard Produktions-GmbH;  Jado Iberia-Produtos Metalurgicos Sociedade Unipessoal LDA (withdrawn)</t>
  </si>
  <si>
    <t>Beckman Coulter Ireland Inc., Immunotech S.R.O., Beckman Coulter France S.A.S., Beckman Coulter Česká republika s.r.o.;  Beckman Coulter UK - [Application void as of 01/01/2021], Beckman Coulter S.L.U, Beckman Coulter SPA Italy, BC Distribution B.V</t>
  </si>
  <si>
    <t>Cause a deep color tone (black, navy blue, brown)</t>
  </si>
  <si>
    <t>Categorisation</t>
  </si>
  <si>
    <t>DU/M</t>
  </si>
  <si>
    <t>DU/F/I</t>
  </si>
  <si>
    <t xml:space="preserve">Group of seven applicants </t>
  </si>
  <si>
    <t>Technically, there is no technical function in use 1 because it's a formulation step only. However, the formulation has a specific use that is covered by this so-called "upstream" application</t>
  </si>
  <si>
    <r>
      <t xml:space="preserve">OPnEO (Triton X-100) as key component the assay buffer of the GSP®Neonatal GALT kit which is an </t>
    </r>
    <r>
      <rPr>
        <i/>
        <sz val="11"/>
        <color theme="1"/>
        <rFont val="Calibri"/>
        <family val="2"/>
        <scheme val="minor"/>
      </rPr>
      <t>in vitro</t>
    </r>
    <r>
      <rPr>
        <sz val="11"/>
        <color theme="1"/>
        <rFont val="Calibri"/>
        <family val="2"/>
        <scheme val="minor"/>
      </rPr>
      <t xml:space="preserve"> diagnostic (IVD) assay for screening galactosemia in newborns</t>
    </r>
  </si>
  <si>
    <t>Included into formulation</t>
  </si>
  <si>
    <t>Joint Stock Company "Novotroitsk Plant of Chromium Compounds"</t>
  </si>
  <si>
    <t>The company is a non-EU manufacturer of chromium trioxide and supplies up to 1000 tonnes of chromium trioxide per year to EU importers being distributors. The AfA has been prepared by the CTAC Consortium, a group of more than 150 companies that formed in 2012 to jointly develop draft applications for REACH authorisation of several uses of chromium trioxide. RAC/SEA referred in their opinion to their opinion on the "Lanxess application" (same uses and same substance, see RAC/SEAC opinion of his AfA)</t>
  </si>
  <si>
    <t>M/F/I</t>
  </si>
  <si>
    <t>Germany, Spain</t>
  </si>
  <si>
    <t>PRC DeSoto International Inc. - OR5; Sealants Europe SAS; PPG Industries (UK) Ltd.; Boeing Distribution, Inc. [Decision discontinued as of 01/01/2021]; Aviall UK Inc.; Wesco Aircraft EMEA Ltd (Poland); Wesco Aircraft EMEA, LTD (UK)</t>
  </si>
  <si>
    <t>USA, UK, France, Poland</t>
  </si>
  <si>
    <t>No transparent description of diseases to evaluate if a genetic disease is severe or not - are genetic diseases sever by default?</t>
  </si>
  <si>
    <t>Specification of diseases missing</t>
  </si>
  <si>
    <t>40 % of drugs applied with the syringes/cardridges that are siliconised with OPnEO involved are classified as essential medicines by the WHO - the remaining 60 % are not specified - needed to evaluate if there is a dependancy link between technical function and end-use in the medical product</t>
  </si>
  <si>
    <t>Technical function related to the whole portfolio of IVD/life science kits affected</t>
  </si>
  <si>
    <t>Not entirely clear if the tinplated steel is exclusively used for food packaging</t>
  </si>
  <si>
    <t>Although the main purpose of technical function is aesthetics, clarifications might be needed about the "long-lasting and high durable plastic articles further used in automotive industry" RAC/SEAC opnion</t>
  </si>
  <si>
    <t>I</t>
  </si>
  <si>
    <t>Broad range of medical device IVD kits listed in table 5 on p. 20 in the AoA/SEA provided by the applicant</t>
  </si>
  <si>
    <t>Unclear article category: The applicant indicated AC: 20 which is not listed in ECHA's use descriptor system</t>
  </si>
  <si>
    <t>Medical device</t>
  </si>
  <si>
    <t>Cleaning filters: The substance is used for filter cleaning in viral inactivation process (Use 1). "The filters,however, are used in the production of biopharmaceuticals for the treatment of rare diseases (e.g. blood clotting disorders), in the treatment of immunodeficiency disorders (e.g. arthritis and severe plaques psoriasis) and for R&amp;D and biosimilars pipeline products (e.g. for the treatment of growth hormone deficiency, pain, oncological and autoimmune diseases)." RAC/SEAC opinion use 1 p. 8</t>
  </si>
  <si>
    <t>Medical glass syringes: 4-OPnEO is used as an emulsifier in a concentration of 2-2.6% in a silicon oil. Glass syringes are coated with the silicone oil in a washing machine. For the safe application of a syringe prefilled with a medicine product, a smooth glide of the plunger stopper in the syringe is necessary. The coated syringes are sterilized at temperatures above 300°C. By this thermal treatment, 4-OPnEO is thermally cracked and is not detectable.</t>
  </si>
  <si>
    <t>Various metal articles: mechanical engineering, metalworking and processing, aerospace, automotive, and medical technology</t>
  </si>
  <si>
    <t>Metal articles, plastic articles</t>
  </si>
  <si>
    <t>Metal surface treatment product</t>
  </si>
  <si>
    <t>Various articles such as taps, shower handles, shower pipes, and more</t>
  </si>
  <si>
    <t>PU-coated metal articles: "Use 1 covers the use of MOCA in the manufacture of custom-made rollers for the steel and aluminium industries, Use 2 covers the use of MOCA for the manufacture of heavy-duty rollers, tensioner pads and spring blocks used in offshore energy and renewables sectors" and "The coated rollers are used to support or transfer sheets of metal on processing lines." RAC/SEAC opinion, aluminium used for e.g. automotive, construction and aerospace AoA/SEA, "MOCA cured PU elastomers are used in product supplied to a wide diversity of sectors (e.g. wheels, mining parts, oil and gas pipelining, rolls for papermaking and printing, golf balls, abrasives, marine applications, brushings, bearings, seals). However, this AfA only covers steel/aluminium.</t>
  </si>
  <si>
    <t>Textiles (synthetic)</t>
  </si>
  <si>
    <t>synthetic textile material ("fake leather")</t>
  </si>
  <si>
    <t>Aerospace and defence (AC1b )</t>
  </si>
  <si>
    <t>Human plasma-derived medicinal products, see also AfA 0155-01</t>
  </si>
  <si>
    <t>Medicinal products</t>
  </si>
  <si>
    <t>Human plasma-derived medicinal products: The medicinal products are used in different medical fields and by different healthcare professionals including transfusionists, transplantologists, emergency doctors, surgeons, haematologists, intensive care doctors, etc. The major therapeutic areas include transfusion medicine, liver/kidney transplantation, emergence rooms, intensive care and surgery. OPnEO also called Triton-X 100.</t>
  </si>
  <si>
    <t>Formulation of components for IVD reagents which belong to multi-part IVD assays that Sanquin Reagents BV supplies to a partner company</t>
  </si>
  <si>
    <t>Sanitary equipment (e.g. sanitary fittings as well as accessories made of the metal substrate brass and plastic)</t>
  </si>
  <si>
    <t>Sanitary equipment (e.g. fittings for washbasins, showers, WCs and urinals as well as regulating angle valves made of the different metal substrates brass and copper) for bathrooms and kitchens in private households and public and corporate buildings, pools/spas (AoA p. 6 ff)</t>
  </si>
  <si>
    <t>Sanitary equipment (e.g. sanitary fittings as well as accessories made of the metal substrates brass and zinc die-cast and plastic)</t>
  </si>
  <si>
    <t>Unclear ERC</t>
  </si>
  <si>
    <t>Sanitary equipment and automotive articles</t>
  </si>
  <si>
    <t>The company Eaton uses a chromium trioxide in the functional chrome plating of engine valves and lash adjusters. The engine valves are used in engines in passenger cars and heavy-duty (truck) engines, while the lash adjusters are used in passenger cars only, AoA p. 15</t>
  </si>
  <si>
    <t>Critical properties of the SVHC (i.e. physico-chemical properties, key functionalities)</t>
  </si>
  <si>
    <t>Health services, Manufacturing of a medicinal product (20, 0)</t>
  </si>
  <si>
    <t>Notes/Discusion points</t>
  </si>
  <si>
    <t>Unclear PC: 14 - not metals, but plastics are plated</t>
  </si>
  <si>
    <t>Only one company, Kunststofftechnik Bernt GmbH is covered by this application. This AfA only covers the pre-treatment (etching) of the plastic articles, and not the deposition of chromium onto the articles. Thus, AC 14, as indicated, is unclear.</t>
  </si>
  <si>
    <t>Metal, plastic or composite surface articles</t>
  </si>
  <si>
    <t>Used as an anticorrosion agent of the carbon steel in sealed circuit of gas absorption heat pumps (GAHPs) in the refrigerant solution</t>
  </si>
  <si>
    <t>Applicant indicates NACE code 35.30 as "Heat and cooling supply", other webpages say "Steam and air conditioning supply" - The company only started using the SVHC when the authorisation was granted - used concentration was lowered from 0.75% to 0.70%. Indicated PC matches description of technical function: Corrosion inhibitor</t>
  </si>
  <si>
    <t>RAC/SEAC describe the technical function as "surfactant"</t>
  </si>
  <si>
    <t>Imports diagnostics containing OPnEO and then distributes them to downstream users, including hospitals, blood banks, contract research organisations (CROs) and doctor’s surgeries across the EEA. Two main areas: antimicrobial resistance (AMR) and women’s health and cancer</t>
  </si>
  <si>
    <t>Group of seven applicants: Only original companies but not the Only Representatives listed. Also referred to as the "LANXESS applicaton", as LANXESS is the main applicant and OR for Brother CISA. Affected by Commission decision C(2020) 8797 in 2020</t>
  </si>
  <si>
    <t>Product types used by the end-users (industrial,
professional or consumer)</t>
  </si>
  <si>
    <t>Article types used by the end-users (industrial,
professional or consumer)</t>
  </si>
  <si>
    <t>Technical function needed to ensure reliabilityaccuracy/sensitivity/precision of IVD test kits for screening of serious diseases and infections in livestock (e.g. Bovine Viral Diarrhoea, BHV, HCV in pics/cows) and pets. In the current dietary system, mass production of meat/unnatural and extrem crowding of animals is at high risk of quickly spreading diseases that do not only harm the non-human animals but also human beings; high risk of pandemics, "ELISA techniques rely on the use of high purity, specific antigens... the antigens must be of high yield and purity in order to perform in the ELISA assay to the required specificity." AoA/SEA use 1 p. 22. Health of guide dogs/sheepdogs/therapy animals/police dogs, psychological/physiological health benefits of pets, AoA/SEA use 4 p. 34</t>
  </si>
  <si>
    <t>10 and 12 years review period requested</t>
  </si>
  <si>
    <t>RAC/SEAC opinion 2021, Use 3 for DUs of applicant: &gt; 1 000 – Professional downstream users in EEA (veterinary professionals / clinics / laboratories) (Note: manufactured in EU and outside EU), 10 and 12 years review period requested</t>
  </si>
  <si>
    <t>The requested 12 year review period where approved</t>
  </si>
  <si>
    <t>Car parts in general, but no description found in the application</t>
  </si>
  <si>
    <t>Main aim of the AfA for using the SVHC is "providing aesthetic value", e.g. articles include grilles, emblems, spoilers, pillars, internal consoles, seat trims. AoA/SEA p. 21. "in the automotive sector, they provide an aesthetic benefit often referred to as the jewelry of the vehicle, ...  while maintaining high visual and performance quality standards"</t>
  </si>
  <si>
    <t>Excellent corrosion protection and chemical resistance to the substrates in a wide range of environments and conditions;  Wear and abrasion properties; Colour consistency; Surface appearance (high aesthetic surface with mirror-like reflection); Longevity</t>
  </si>
  <si>
    <t>passivation of metal surface, form a stable oxide layer on the product and as such to ensure corrosion resistance and food safety and a surface amendable to subsequent processing</t>
  </si>
  <si>
    <t>Technical function indicated by the applicant as corrosion inhibitor, although the AfA here describes the etching part, meaning, the technical function is actually being an etching agent</t>
  </si>
  <si>
    <t>In addition of TCE to precipitate the cyclodextrins as a compound, making it possible to separate the cyclodextrin from the hydrolysated starch. Revalidation of the production process and re-approval of market authorizations by regional and national authorities. BCD is a broadly approved food additive.</t>
  </si>
  <si>
    <t xml:space="preserve">Medicinal product is defined as "A substance or combination of substances that is intended to treat, prevent or diagnose a disease, or to restore, correct or modify physiological functions by exerting a pharmacological, immunological or metabolic action." https://www.ema.europa.eu/en/glossary/medicinal-product, see also https://health.ec.europa.eu/medicinal-products/legal-framework-governing-medicinal-products-human-use-eu_en </t>
  </si>
  <si>
    <t>Necessity of the technical function for safety/functioning of society</t>
  </si>
  <si>
    <r>
      <t xml:space="preserve">"Tin-plated sheets are </t>
    </r>
    <r>
      <rPr>
        <u/>
        <sz val="11"/>
        <color theme="1"/>
        <rFont val="Calibri"/>
        <family val="2"/>
        <scheme val="minor"/>
      </rPr>
      <t>primarily</t>
    </r>
    <r>
      <rPr>
        <sz val="11"/>
        <color theme="1"/>
        <rFont val="Calibri"/>
        <family val="2"/>
        <scheme val="minor"/>
      </rPr>
      <t xml:space="preserve"> used among customers in the food packaging and processing sectors. Major focus for the use of tin-plate is food contact materials and non-food contact materials." (e.g. aerosols, cans for paints or tins for confectionery and for dry products), less than 5% are used in non-packaging applications, RAC/SEAC opinion</t>
    </r>
  </si>
  <si>
    <t>Some chrome-plated products (supply hoses) are in contact with (drinking) water, i.e. the corrosion inhibition properties of chromium trioxide provide hygienic safety. Loss of corrosion resistance when not using Cr(VI) for the plating.</t>
  </si>
  <si>
    <t>The plated brass parts are used for drinking water. Economic impacts described: "Due to the hitherto unmatched performance and end result of Cr(VI)-based chrome plating ... customers are still reluctant to replace the use of chrome-plated products with these alternatives. Some customers, particularly in the Asian market, even insist on purchasing articles that are chrome-plated with Cr(VI)." SEA, p. 19</t>
  </si>
  <si>
    <t>Broad description of the type of IVD/Life science assays/research only applications "used worldwide by hospitals, laboratories for clinical diagnosis and monitoring diseases, as well as in universities and research facilities." over 2000 products affected, AfA website/RAC/SEAC opinion. The essential use criteria in the WSP report emphasize that it may only be "severe" health issues</t>
  </si>
  <si>
    <t>MIXED</t>
  </si>
  <si>
    <t>"The substance’s function is only relevant for the subsequent hard chrome plating of printing and embossing cylinders ... used in high-quality printing applications required in the packaging, decorative, publication [e.g. catalogues, magazines] and embossing industry" RAC/SEAC p. 3. "A variety of substrates are used for embossing, including paper, flexible foils, aluminium foils, ceramic glass, textiles, leather or PVC floor coverings"-&gt; upstream application. Not the articles themselves are subject to (non-) essentiality but the technical function specifically for an articles</t>
  </si>
  <si>
    <t>Tonnage unclear? CSR p. 294 the three manufacturers applying for authorisation produced 100.000 t in 2012 - *applicant initally claimed adequate control route but SEAC/RAC chose SEA route - complicated and long case with initial AfA in 2013, delayed decision-making by the EC and by 2019 a SP was needed so the applicant submitted a SP in 2020 (see SP) - restriction entry specifies essential use for safety and airworthiness for aircrafts. AfA from 2013 and withdrawn by applicant as of August 22nd 2023.</t>
  </si>
  <si>
    <t>SUM MIXED</t>
  </si>
  <si>
    <t>SUM TOTAL</t>
  </si>
  <si>
    <t>SUM NON-ESSENTIAL</t>
  </si>
  <si>
    <t>% of total use volume</t>
  </si>
  <si>
    <t>SUM ESSENTIAL</t>
  </si>
  <si>
    <t>% SUM total</t>
  </si>
  <si>
    <t>CONTROL SUM</t>
  </si>
  <si>
    <r>
      <t xml:space="preserve">"... manufacturer of plating equipment for printing and embossing cylinders, also called gravure cylinders. It supplies customer‑specific complete plating systems for different printing segments, including packaging, decorative, publication and embossing. This use refers to </t>
    </r>
    <r>
      <rPr>
        <u/>
        <sz val="11"/>
        <color theme="1"/>
        <rFont val="Calibri"/>
        <family val="2"/>
        <scheme val="minor"/>
      </rPr>
      <t>the formulation of chromium trioxide-based electrolytes</t>
    </r>
    <r>
      <rPr>
        <sz val="11"/>
        <color theme="1"/>
        <rFont val="Calibri"/>
        <family val="2"/>
        <scheme val="minor"/>
      </rPr>
      <t xml:space="preserve"> sold by K. Walter </t>
    </r>
    <r>
      <rPr>
        <u/>
        <sz val="11"/>
        <color theme="1"/>
        <rFont val="Calibri"/>
        <family val="2"/>
        <scheme val="minor"/>
      </rPr>
      <t>as part of this plating equipment</t>
    </r>
    <r>
      <rPr>
        <sz val="11"/>
        <color theme="1"/>
        <rFont val="Calibri"/>
        <family val="2"/>
        <scheme val="minor"/>
      </rPr>
      <t xml:space="preserve">. ... The </t>
    </r>
    <r>
      <rPr>
        <u/>
        <sz val="11"/>
        <color theme="1"/>
        <rFont val="Calibri"/>
        <family val="2"/>
        <scheme val="minor"/>
      </rPr>
      <t>substance’s function is only relevant for the subsequent hard chrome plating of printing and embossing cylinders</t>
    </r>
    <r>
      <rPr>
        <sz val="11"/>
        <color theme="1"/>
        <rFont val="Calibri"/>
        <family val="2"/>
        <scheme val="minor"/>
      </rPr>
      <t xml:space="preserve"> described in Use 2." AfA website use 1. "Rotogravure is used primarily for long printing runs in applications such as magazines, catalogues, inserts, flyers, gift-wrap, and labels, among many others." RAC/SEAC p. 11 . "packaging, wallpapers and floorings, among many
others" AoA/SEA p. 59</t>
    </r>
  </si>
  <si>
    <t>Use at industrial site leading to inclusion into/onto article (5), Widespread use of articles with low release (indoors) (11a)</t>
  </si>
  <si>
    <t>resistance to corrosion for sealed circuits, effectiveness at high operating temperatures, high functionality under high pressure, long-lasting service, prevention of gas formation</t>
  </si>
  <si>
    <t>Excluded - application withdrawn as of August 22nd 2023</t>
  </si>
  <si>
    <r>
      <t xml:space="preserve">Unclear ERC: </t>
    </r>
    <r>
      <rPr>
        <i/>
        <sz val="11"/>
        <color theme="1"/>
        <rFont val="Calibri"/>
        <family val="2"/>
        <scheme val="minor"/>
      </rPr>
      <t>De facto</t>
    </r>
    <r>
      <rPr>
        <sz val="11"/>
        <color theme="1"/>
        <rFont val="Calibri"/>
        <family val="2"/>
        <scheme val="minor"/>
      </rPr>
      <t xml:space="preserve"> elementary chromium is present in the final articles, however, chromium VI is not</t>
    </r>
  </si>
  <si>
    <t>SU3 is industrial use and doesn't exist in the ECHA guideline on use descriptors anymore, SU0 = other.</t>
  </si>
  <si>
    <t>"The etching (Uses 1 and 2) is performed to facilitate strong adhesion of an electroless deposited conductive surface to enable the successive electrolytic deposition of a Cr(0) metal coating by using either Cr(VI) or Cr(III) based electrolytes." RAC/SEAC p. 16</t>
  </si>
  <si>
    <t>"… whilst respecting the environment." AoA/SEA p. 20 (more than one time mentioned in the application)</t>
  </si>
  <si>
    <t>Medical device (packaging for medicine for drug application)</t>
  </si>
  <si>
    <t>The steel/aluminium industry, using the MOCA-based PU articles, in return produce parts for automotive, construction and aerospace sector (AoA/SEA). Does the performance of the steel/aluminium products - which sustain our society's living standard - depend on the technical function of MOCA-PU? Difficult to distinguish between essential and nice-to-have functions, as well as use and product.</t>
  </si>
  <si>
    <t>Unclear whether the technical function is needed for the forestry industry, or functioning of society respectively, or if absense of the technical function would have a negative impact on safety/ functioning of society, AoA/SEA p. 26 following. Is the technical function needed to provide critical raw materials, needed to repair damage to infrastructure from natural disasters, or does it help to restore ecosystem health? How connect longevity of the equipment and fuel saving to the criteria?</t>
  </si>
  <si>
    <t>Sanitary articles treated with the SVHC: , hygiene (ability to be cleaned frequently, often using harsh abrasive chemicals), "excellent health and environmental safety for finished articles (no nickel leaching)" RAC/SEAC opinion</t>
  </si>
  <si>
    <t>articles for hospitals, dentist chairs. "not
all manufacturers and/or importers and formulators were able to identify the end-uses of their raw materials or as job platers might do chrome plating for different end-uses. Additionally, variations in market shares and stock building might further distort this classification." RAC/SEAC opinion p. 53. What criteria match "durability (hardness, strength)"?</t>
  </si>
  <si>
    <t>Technical function needed to ensure reliability/accuracy/sensitivity/precision of IVD/life science kits dedicated to the clinical diagnosis and monitoring diseases: IVD kits are used in the diagnosis and treatment of various diseases/research applications aimed at studying diseases/advancement of scientific knowledge,
"LS kits applied to establish basic understanding of the nature/mechanisms of disease, biomarkers, susceptibility, metabolics, host-interaction, etc. which are fundamental pre-requisites to develop diagnostics, surveillance, treatment, patient monitoring, vaccines (e.g. SARS-CoV-2 vaccine) or any other pharmaceutical or medical tools." RAC/SEAC p. 21</t>
  </si>
  <si>
    <t>Sanitary articles treated with the SVHC: hygiene (ability to be cleaned frequently, often using harsh abrasive chemicals), "excellent health and environmental safety for finished articles (no nickel leaching)" RAC/SEAC opinion of 0032-03</t>
  </si>
  <si>
    <t>Unclear if the technical function is needed to provide essential properties to all the chrome-treated articles produced (sanitary, white goods, automotive, and consumer goods). With what criteria does durability (hardness, strength) match?</t>
  </si>
  <si>
    <t>Sanitary articles treated with the SVHC: Hygiene (ability to be cleaned frequently, often using harsh abrasive chemicals), "excellent health and environmental safety for finished articles (no nickel leaching)" RAC/SEAC opinion of 0032-03</t>
  </si>
  <si>
    <t>Unclear if the technical function is needed to provide essential properties to all the chrome-treated articles produced, both sanitary and automotive goods. What criteria does durability (hardness, strength) match with?</t>
  </si>
  <si>
    <t>Safety of public/private buildings</t>
  </si>
  <si>
    <t>The SVHC provides corrosion inhibition/chemical resistance etc. so guarantee a safe drinking water supply</t>
  </si>
  <si>
    <t>Corrosion resistance, Resistance against cleaning agents, abrasion/wear resistance, adhesion, sunlight resistance, temperature change resistance/heat resistance to serve aesthetics and haptics</t>
  </si>
  <si>
    <t>COMPLEX</t>
  </si>
  <si>
    <t>Identifying non-essential uses to phase out Substances of Very High Concern under REACH</t>
  </si>
  <si>
    <r>
      <t>Flora Borchert</t>
    </r>
    <r>
      <rPr>
        <u/>
        <vertAlign val="superscript"/>
        <sz val="11"/>
        <color theme="1"/>
        <rFont val="Times New Roman"/>
        <family val="1"/>
      </rPr>
      <t>1*</t>
    </r>
    <r>
      <rPr>
        <sz val="11"/>
        <color theme="1"/>
        <rFont val="Times New Roman"/>
        <family val="1"/>
      </rPr>
      <t>, Romain Figuière</t>
    </r>
    <r>
      <rPr>
        <vertAlign val="superscript"/>
        <sz val="11"/>
        <color theme="1"/>
        <rFont val="Times New Roman"/>
        <family val="1"/>
      </rPr>
      <t>1</t>
    </r>
    <r>
      <rPr>
        <sz val="11"/>
        <color theme="1"/>
        <rFont val="Times New Roman"/>
        <family val="1"/>
      </rPr>
      <t>, Ian T. Cousins</t>
    </r>
    <r>
      <rPr>
        <vertAlign val="superscript"/>
        <sz val="11"/>
        <color theme="1"/>
        <rFont val="Times New Roman"/>
        <family val="1"/>
      </rPr>
      <t>1</t>
    </r>
    <r>
      <rPr>
        <sz val="11"/>
        <color theme="1"/>
        <rFont val="Times New Roman"/>
        <family val="1"/>
      </rPr>
      <t>, Christina Rudén</t>
    </r>
    <r>
      <rPr>
        <vertAlign val="superscript"/>
        <sz val="11"/>
        <color theme="1"/>
        <rFont val="Times New Roman"/>
        <family val="1"/>
      </rPr>
      <t>1</t>
    </r>
    <r>
      <rPr>
        <sz val="11"/>
        <color theme="1"/>
        <rFont val="Times New Roman"/>
        <family val="1"/>
      </rPr>
      <t>, Marlene Ågerstrand</t>
    </r>
    <r>
      <rPr>
        <vertAlign val="superscript"/>
        <sz val="11"/>
        <color theme="1"/>
        <rFont val="Times New Roman"/>
        <family val="1"/>
      </rPr>
      <t>1</t>
    </r>
  </si>
  <si>
    <r>
      <t>1</t>
    </r>
    <r>
      <rPr>
        <sz val="11"/>
        <color theme="1"/>
        <rFont val="Times New Roman"/>
        <family val="1"/>
      </rPr>
      <t xml:space="preserve"> Department of Environmental Science, Stockholm University, Stockholm, Sweden</t>
    </r>
  </si>
  <si>
    <t>Supplementary information to</t>
  </si>
  <si>
    <t>This document contains the collected data from the selected applications for authorisation according to the method described in the manuscript and the related supplementary information. The data were sorted regarding the following overarching topics:</t>
  </si>
  <si>
    <t xml:space="preserve"> - General information about the applicants and their applications</t>
  </si>
  <si>
    <t xml:space="preserve"> - Scope and end-use of the substances and the service(s), product(s) and article(s) they are used in</t>
  </si>
  <si>
    <t xml:space="preserve"> - Categorisation: An overview of "essential", "non-essential" and "complex" uses</t>
  </si>
  <si>
    <t>Does the technical function of the SVHC fulfills the essential use criteria?</t>
  </si>
  <si>
    <t>Criterion/criteria fulfilled</t>
  </si>
  <si>
    <t>Description of the criteria fulfillment</t>
  </si>
  <si>
    <t>Criterion/criteria fulfilled - unclear</t>
  </si>
  <si>
    <t>Description of the unclear criteria fulfillment</t>
  </si>
  <si>
    <t>Purpose of technical function that does not fulfill any criterion/criteria</t>
  </si>
  <si>
    <t>Description of the non-fulfillment</t>
  </si>
  <si>
    <t>Role of technical function for the described applications in different sectors of the different industries in relation to H/S/FOS</t>
  </si>
  <si>
    <t>Role of technical function for the other described applications in different sectors of the retrogravure industry in relation to H/S/FOS</t>
  </si>
  <si>
    <t>Role of technical function beyond the production process, i.e. for the performance of the final articles in relation to H/S/FOS</t>
  </si>
  <si>
    <t>Please note that the application emphasises the decorative character of the chrome plating which has no link to H/S/FOS. Only job losses as social impacts assessed. Dilemma of upstream applications briefly discussed in comment section of RAC/SEAC opinion starting p. 80</t>
  </si>
  <si>
    <t>Connection between technical function and H/S/FOS in chrome-plated articles for furniture, white goods, sanitary articles etc.</t>
  </si>
  <si>
    <t xml:space="preserve">Unclear if the technical function is needed to provide essential properties (protected surface?) to all the chrome-treated sheet metal articles produced for H/S/FOS </t>
  </si>
  <si>
    <t>Unclear if the technical function is needed to provide essential properties (protected surface?) to all the chrome-treated sheet metal articles produced for H/S/FOS, AoA/SEA p. 40</t>
  </si>
  <si>
    <t>Identification of non-essentiality for H/S/FOS</t>
  </si>
  <si>
    <t xml:space="preserve"> - Health-safety-society: Connecting the substances' technical function and if they fulfil the essential use criteria. H = health, S = safety, FOS = functioning of society</t>
  </si>
  <si>
    <t xml:space="preserve"> - Technical function of the substances as indicated by the applicants</t>
  </si>
  <si>
    <t>250-700 jobs would be lost in the EU. Further, "... the parameter corrosion resistance is the ability of a metal to withstand gradual destruction by chemical attack in its environment. It is crucial for longevity and safety of the products as corrosion may lead to damage to the transportation components." AoA/SEA p. 43 -&gt; claim not further elaborated</t>
  </si>
  <si>
    <t>IVD (in vitro diagnostic)</t>
  </si>
  <si>
    <t>*Corresponding author: flora.borchert@googlemail.co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7" x14ac:knownFonts="1">
    <font>
      <sz val="11"/>
      <color theme="1"/>
      <name val="Calibri"/>
      <family val="2"/>
      <scheme val="minor"/>
    </font>
    <font>
      <b/>
      <sz val="11"/>
      <color theme="1"/>
      <name val="Calibri"/>
      <family val="2"/>
      <scheme val="minor"/>
    </font>
    <font>
      <u/>
      <sz val="11"/>
      <color theme="10"/>
      <name val="Calibri"/>
      <family val="2"/>
      <scheme val="minor"/>
    </font>
    <font>
      <vertAlign val="subscript"/>
      <sz val="11"/>
      <color theme="1"/>
      <name val="Calibri"/>
      <family val="2"/>
      <scheme val="minor"/>
    </font>
    <font>
      <sz val="11"/>
      <color theme="1"/>
      <name val="Calibri"/>
      <family val="2"/>
    </font>
    <font>
      <b/>
      <sz val="11"/>
      <name val="Calibri"/>
      <family val="2"/>
      <scheme val="minor"/>
    </font>
    <font>
      <sz val="9.9"/>
      <color theme="1"/>
      <name val="Calibri"/>
      <family val="2"/>
    </font>
    <font>
      <sz val="11"/>
      <name val="Calibri"/>
      <family val="2"/>
      <scheme val="minor"/>
    </font>
    <font>
      <u/>
      <sz val="11"/>
      <color theme="1"/>
      <name val="Calibri"/>
      <family val="2"/>
      <scheme val="minor"/>
    </font>
    <font>
      <i/>
      <sz val="11"/>
      <color theme="1"/>
      <name val="Calibri"/>
      <family val="2"/>
      <scheme val="minor"/>
    </font>
    <font>
      <sz val="11"/>
      <color rgb="FFFF0000"/>
      <name val="Calibri"/>
      <family val="2"/>
      <scheme val="minor"/>
    </font>
    <font>
      <u/>
      <sz val="11"/>
      <color rgb="FFFF0000"/>
      <name val="Calibri"/>
      <family val="2"/>
      <scheme val="minor"/>
    </font>
    <font>
      <b/>
      <sz val="16"/>
      <color theme="1"/>
      <name val="Times New Roman"/>
      <family val="1"/>
    </font>
    <font>
      <u/>
      <sz val="11"/>
      <color theme="1"/>
      <name val="Times New Roman"/>
      <family val="1"/>
    </font>
    <font>
      <u/>
      <vertAlign val="superscript"/>
      <sz val="11"/>
      <color theme="1"/>
      <name val="Times New Roman"/>
      <family val="1"/>
    </font>
    <font>
      <sz val="11"/>
      <color theme="1"/>
      <name val="Times New Roman"/>
      <family val="1"/>
    </font>
    <font>
      <vertAlign val="superscript"/>
      <sz val="11"/>
      <color theme="1"/>
      <name val="Times New Roman"/>
      <family val="1"/>
    </font>
  </fonts>
  <fills count="13">
    <fill>
      <patternFill patternType="none"/>
    </fill>
    <fill>
      <patternFill patternType="gray125"/>
    </fill>
    <fill>
      <patternFill patternType="solid">
        <fgColor theme="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theme="4" tint="0.59999389629810485"/>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71">
    <xf numFmtId="0" fontId="0" fillId="0" borderId="0" xfId="0"/>
    <xf numFmtId="0" fontId="1" fillId="2" borderId="0" xfId="0" applyFont="1" applyFill="1" applyAlignment="1">
      <alignment vertical="center" wrapText="1"/>
    </xf>
    <xf numFmtId="0" fontId="2" fillId="0" borderId="0" xfId="1"/>
    <xf numFmtId="0" fontId="0" fillId="0" borderId="0" xfId="0" applyAlignment="1">
      <alignment vertical="top"/>
    </xf>
    <xf numFmtId="0" fontId="0" fillId="0" borderId="0" xfId="0" applyAlignment="1">
      <alignment vertical="top" wrapText="1"/>
    </xf>
    <xf numFmtId="0" fontId="1" fillId="2" borderId="0" xfId="0" applyFont="1" applyFill="1" applyAlignment="1">
      <alignment vertical="top" wrapText="1"/>
    </xf>
    <xf numFmtId="0" fontId="2" fillId="0" borderId="0" xfId="1" applyAlignment="1">
      <alignment vertical="top"/>
    </xf>
    <xf numFmtId="0" fontId="0" fillId="0" borderId="0" xfId="0" applyAlignment="1">
      <alignment horizontal="right" vertical="top"/>
    </xf>
    <xf numFmtId="0" fontId="0" fillId="0" borderId="0" xfId="0" applyAlignment="1">
      <alignment horizontal="left" vertical="top" wrapText="1"/>
    </xf>
    <xf numFmtId="0" fontId="0" fillId="3" borderId="0" xfId="0" applyFill="1" applyAlignment="1">
      <alignment vertical="top" wrapText="1"/>
    </xf>
    <xf numFmtId="0" fontId="0" fillId="3" borderId="0" xfId="0" applyFill="1" applyAlignment="1">
      <alignment vertical="top"/>
    </xf>
    <xf numFmtId="0" fontId="0" fillId="4" borderId="0" xfId="0" applyFill="1" applyAlignment="1">
      <alignment vertical="top" wrapText="1"/>
    </xf>
    <xf numFmtId="0" fontId="0" fillId="5" borderId="0" xfId="0" applyFill="1" applyAlignment="1">
      <alignment vertical="top" wrapText="1"/>
    </xf>
    <xf numFmtId="0" fontId="0" fillId="5" borderId="0" xfId="0" applyFill="1" applyAlignment="1">
      <alignment vertical="top"/>
    </xf>
    <xf numFmtId="0" fontId="0" fillId="5" borderId="0" xfId="0" applyFill="1"/>
    <xf numFmtId="0" fontId="0" fillId="6" borderId="0" xfId="0" applyFill="1" applyAlignment="1">
      <alignment vertical="top" wrapText="1"/>
    </xf>
    <xf numFmtId="0" fontId="0" fillId="6" borderId="0" xfId="0" applyFill="1" applyAlignment="1">
      <alignment vertical="top"/>
    </xf>
    <xf numFmtId="0" fontId="1" fillId="7" borderId="0" xfId="0" applyFont="1" applyFill="1" applyAlignment="1">
      <alignment vertical="center" wrapText="1"/>
    </xf>
    <xf numFmtId="0" fontId="0" fillId="11" borderId="0" xfId="0" applyFill="1" applyAlignment="1">
      <alignment vertical="top" wrapText="1"/>
    </xf>
    <xf numFmtId="0" fontId="0" fillId="11" borderId="0" xfId="0" applyFill="1" applyAlignment="1">
      <alignment vertical="top"/>
    </xf>
    <xf numFmtId="0" fontId="7" fillId="5" borderId="0" xfId="0" applyFont="1" applyFill="1" applyAlignment="1">
      <alignment vertical="top" wrapText="1"/>
    </xf>
    <xf numFmtId="0" fontId="0" fillId="0" borderId="0" xfId="0" applyAlignment="1">
      <alignment horizontal="left" vertical="top"/>
    </xf>
    <xf numFmtId="0" fontId="0" fillId="4" borderId="0" xfId="0" applyFill="1" applyAlignment="1">
      <alignment vertical="top"/>
    </xf>
    <xf numFmtId="0" fontId="2" fillId="0" borderId="0" xfId="1" applyFill="1" applyAlignment="1">
      <alignment vertical="top"/>
    </xf>
    <xf numFmtId="0" fontId="0" fillId="0" borderId="0" xfId="0" applyAlignment="1">
      <alignment horizontal="right"/>
    </xf>
    <xf numFmtId="0" fontId="7" fillId="6" borderId="0" xfId="0" applyFont="1" applyFill="1" applyAlignment="1">
      <alignment vertical="top" wrapText="1"/>
    </xf>
    <xf numFmtId="0" fontId="0" fillId="0" borderId="0" xfId="0" applyAlignment="1">
      <alignment horizontal="right" vertical="top" wrapText="1"/>
    </xf>
    <xf numFmtId="0" fontId="0" fillId="6" borderId="0" xfId="0" applyFill="1" applyAlignment="1">
      <alignment horizontal="left" vertical="top" wrapText="1"/>
    </xf>
    <xf numFmtId="0" fontId="0" fillId="6" borderId="0" xfId="0" applyFill="1" applyAlignment="1">
      <alignment horizontal="left" vertical="top"/>
    </xf>
    <xf numFmtId="0" fontId="0" fillId="4" borderId="0" xfId="0" applyFill="1" applyAlignment="1">
      <alignment horizontal="left" vertical="top" wrapText="1"/>
    </xf>
    <xf numFmtId="0" fontId="10" fillId="0" borderId="0" xfId="0" applyFont="1" applyAlignment="1">
      <alignment vertical="top"/>
    </xf>
    <xf numFmtId="0" fontId="7" fillId="0" borderId="0" xfId="0" applyFont="1" applyAlignment="1">
      <alignment vertical="top"/>
    </xf>
    <xf numFmtId="0" fontId="1" fillId="2" borderId="0" xfId="0" applyFont="1" applyFill="1" applyAlignment="1">
      <alignment vertical="top"/>
    </xf>
    <xf numFmtId="0" fontId="1" fillId="7" borderId="0" xfId="0" applyFont="1" applyFill="1" applyAlignment="1">
      <alignment vertical="top"/>
    </xf>
    <xf numFmtId="0" fontId="1" fillId="7" borderId="0" xfId="0" applyFont="1" applyFill="1" applyAlignment="1">
      <alignment vertical="top" wrapText="1"/>
    </xf>
    <xf numFmtId="0" fontId="1" fillId="0" borderId="0" xfId="0" applyFont="1" applyAlignment="1">
      <alignment vertical="top"/>
    </xf>
    <xf numFmtId="0" fontId="1" fillId="2" borderId="0" xfId="0" applyFont="1" applyFill="1" applyAlignment="1">
      <alignment horizontal="left" vertical="top" wrapText="1"/>
    </xf>
    <xf numFmtId="0" fontId="0" fillId="4" borderId="0" xfId="0" applyFill="1" applyAlignment="1">
      <alignment horizontal="left" vertical="top"/>
    </xf>
    <xf numFmtId="0" fontId="7" fillId="3" borderId="0" xfId="0" applyFont="1" applyFill="1" applyAlignment="1">
      <alignment vertical="top" wrapText="1"/>
    </xf>
    <xf numFmtId="0" fontId="0" fillId="4" borderId="0" xfId="0" applyFill="1" applyAlignment="1">
      <alignment wrapText="1"/>
    </xf>
    <xf numFmtId="0" fontId="1" fillId="0" borderId="0" xfId="0" applyFont="1" applyAlignment="1">
      <alignment vertical="top" wrapText="1"/>
    </xf>
    <xf numFmtId="164" fontId="0" fillId="0" borderId="0" xfId="0" applyNumberFormat="1" applyAlignment="1">
      <alignment horizontal="right" vertical="top"/>
    </xf>
    <xf numFmtId="0" fontId="1" fillId="12" borderId="0" xfId="0" applyFont="1" applyFill="1" applyAlignment="1">
      <alignment vertical="center" wrapText="1"/>
    </xf>
    <xf numFmtId="0" fontId="1" fillId="8" borderId="0" xfId="0" applyFont="1" applyFill="1" applyAlignment="1">
      <alignment vertical="center" wrapText="1"/>
    </xf>
    <xf numFmtId="0" fontId="5" fillId="9" borderId="0" xfId="0" applyFont="1" applyFill="1" applyAlignment="1">
      <alignment vertical="center" wrapText="1"/>
    </xf>
    <xf numFmtId="0" fontId="5" fillId="10" borderId="0" xfId="0" applyFont="1" applyFill="1" applyAlignment="1">
      <alignment vertical="center" wrapText="1"/>
    </xf>
    <xf numFmtId="0" fontId="0" fillId="2" borderId="0" xfId="0" applyFill="1" applyAlignment="1">
      <alignment vertical="center" wrapText="1"/>
    </xf>
    <xf numFmtId="0" fontId="1" fillId="2" borderId="0" xfId="0" applyFont="1" applyFill="1" applyAlignment="1">
      <alignment vertical="center"/>
    </xf>
    <xf numFmtId="0" fontId="1" fillId="0" borderId="0" xfId="0" applyFont="1" applyAlignment="1">
      <alignment vertical="center"/>
    </xf>
    <xf numFmtId="0" fontId="1" fillId="0" borderId="0" xfId="0" applyFont="1" applyAlignment="1">
      <alignment horizontal="right" vertical="top"/>
    </xf>
    <xf numFmtId="0" fontId="2" fillId="0" borderId="0" xfId="1" applyAlignment="1">
      <alignment horizontal="left" vertical="top"/>
    </xf>
    <xf numFmtId="0" fontId="7" fillId="5" borderId="0" xfId="0" applyFont="1" applyFill="1" applyAlignment="1">
      <alignment vertical="top"/>
    </xf>
    <xf numFmtId="0" fontId="0" fillId="6" borderId="0" xfId="0" applyFill="1" applyAlignment="1">
      <alignment wrapText="1"/>
    </xf>
    <xf numFmtId="0" fontId="7" fillId="4" borderId="0" xfId="0" applyFont="1" applyFill="1" applyAlignment="1">
      <alignment vertical="top"/>
    </xf>
    <xf numFmtId="0" fontId="10" fillId="4" borderId="0" xfId="0" applyFont="1" applyFill="1" applyAlignment="1">
      <alignment vertical="top" wrapText="1"/>
    </xf>
    <xf numFmtId="0" fontId="10" fillId="0" borderId="0" xfId="0" applyFont="1" applyAlignment="1">
      <alignment vertical="top" wrapText="1"/>
    </xf>
    <xf numFmtId="0" fontId="10" fillId="0" borderId="0" xfId="0" applyFont="1" applyAlignment="1">
      <alignment horizontal="right" vertical="top" wrapText="1"/>
    </xf>
    <xf numFmtId="0" fontId="10" fillId="0" borderId="0" xfId="0" applyFont="1" applyAlignment="1">
      <alignment horizontal="left" vertical="top" wrapText="1"/>
    </xf>
    <xf numFmtId="0" fontId="11" fillId="0" borderId="0" xfId="1" applyFont="1" applyAlignment="1">
      <alignment vertical="top"/>
    </xf>
    <xf numFmtId="0" fontId="10" fillId="6" borderId="0" xfId="0" applyFont="1" applyFill="1" applyAlignment="1">
      <alignment vertical="top" wrapText="1"/>
    </xf>
    <xf numFmtId="0" fontId="10" fillId="6" borderId="0" xfId="0" applyFont="1" applyFill="1" applyAlignment="1">
      <alignment vertical="top"/>
    </xf>
    <xf numFmtId="0" fontId="10" fillId="11" borderId="0" xfId="0" applyFont="1" applyFill="1" applyAlignment="1">
      <alignment vertical="top" wrapText="1"/>
    </xf>
    <xf numFmtId="0" fontId="10" fillId="3" borderId="0" xfId="0" applyFont="1" applyFill="1" applyAlignment="1">
      <alignment vertical="top" wrapText="1"/>
    </xf>
    <xf numFmtId="0" fontId="10" fillId="5" borderId="0" xfId="0" applyFont="1" applyFill="1" applyAlignment="1">
      <alignment vertical="top" wrapText="1"/>
    </xf>
    <xf numFmtId="0" fontId="10" fillId="5" borderId="0" xfId="0" applyFont="1" applyFill="1" applyAlignment="1">
      <alignment vertical="top"/>
    </xf>
    <xf numFmtId="0" fontId="10" fillId="0" borderId="0" xfId="0" applyFont="1"/>
    <xf numFmtId="0" fontId="15" fillId="0" borderId="0" xfId="0" applyFont="1"/>
    <xf numFmtId="0" fontId="15" fillId="0" borderId="0" xfId="0" applyFont="1" applyAlignment="1">
      <alignment vertical="top" wrapText="1"/>
    </xf>
    <xf numFmtId="0" fontId="12" fillId="0" borderId="0" xfId="0" applyFont="1" applyAlignment="1">
      <alignment vertical="center"/>
    </xf>
    <xf numFmtId="0" fontId="13" fillId="0" borderId="0" xfId="0" applyFont="1" applyAlignment="1">
      <alignment vertical="center"/>
    </xf>
    <xf numFmtId="0" fontId="16" fillId="0" borderId="0" xfId="0" applyFont="1" applyAlignment="1">
      <alignment vertical="center"/>
    </xf>
  </cellXfs>
  <cellStyles count="2">
    <cellStyle name="Hyperlink" xfId="1" builtinId="8"/>
    <cellStyle name="Normal" xfId="0" builtinId="0"/>
  </cellStyles>
  <dxfs count="3">
    <dxf>
      <fill>
        <patternFill patternType="solid">
          <fgColor rgb="FFE2EFDA"/>
          <bgColor rgb="FF000000"/>
        </patternFill>
      </fill>
    </dxf>
    <dxf>
      <fill>
        <patternFill patternType="solid">
          <fgColor rgb="FFE2EFDA"/>
          <bgColor rgb="FF000000"/>
        </patternFill>
      </fill>
    </dxf>
    <dxf>
      <fill>
        <patternFill patternType="solid">
          <fgColor rgb="FFE2EFDA"/>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6" Type="http://schemas.openxmlformats.org/officeDocument/2006/relationships/hyperlink" Target="https://echa.europa.eu/applications-for-authorisation-previous-consultations/-/substance-rev/67803/del/50/col/synonymDynamicField_1512/type/asc/pre/9/view" TargetMode="External"/><Relationship Id="rId21" Type="http://schemas.openxmlformats.org/officeDocument/2006/relationships/hyperlink" Target="https://echa.europa.eu/applications-for-authorisation-previous-consultations/-/substance-rev/55504/del/50/col/synonymDynamicField_1512/type/asc/pre/8/view" TargetMode="External"/><Relationship Id="rId42" Type="http://schemas.openxmlformats.org/officeDocument/2006/relationships/hyperlink" Target="https://echa.europa.eu/sv/applications-for-authorisation-previous-consultations/-/substance-rev/47307/del/50/col/synonymDynamicField_1512/type/asc/pre/7/view" TargetMode="External"/><Relationship Id="rId47" Type="http://schemas.openxmlformats.org/officeDocument/2006/relationships/hyperlink" Target="https://echa.europa.eu/sv/applications-for-authorisation-previous-consultations/-/substance-rev/52306/del/50/col/synonymDynamicField_1512/type/asc/pre/7/view" TargetMode="External"/><Relationship Id="rId63" Type="http://schemas.openxmlformats.org/officeDocument/2006/relationships/hyperlink" Target="https://echa.europa.eu/applications-for-authorisation-previous-consultations/-/substance-rev/43104/del/50/col/synonymDynamicField_1512/type/asc/pre/5/view" TargetMode="External"/><Relationship Id="rId68" Type="http://schemas.openxmlformats.org/officeDocument/2006/relationships/hyperlink" Target="https://echa.europa.eu/applications-for-authorisation-previous-consultations/-/substance-rev/52406/del/50/col/synonymDynamicField_1512/type/asc/pre/7/view" TargetMode="External"/><Relationship Id="rId84" Type="http://schemas.openxmlformats.org/officeDocument/2006/relationships/hyperlink" Target="https://echa.europa.eu/sv/applications-for-authorisation-previous-consultations/-/substance-rev/60103/del/50/col/synonymDynamicField_1512/type/asc/pre/8/view" TargetMode="External"/><Relationship Id="rId89" Type="http://schemas.openxmlformats.org/officeDocument/2006/relationships/hyperlink" Target="https://echa.europa.eu/sv/applications-for-authorisation-previous-consultations/-/substance-rev/25104/del/50/col/synonymDynamicField_1512/type/asc/pre/4/view" TargetMode="External"/><Relationship Id="rId112" Type="http://schemas.openxmlformats.org/officeDocument/2006/relationships/printerSettings" Target="../printerSettings/printerSettings2.bin"/><Relationship Id="rId2" Type="http://schemas.openxmlformats.org/officeDocument/2006/relationships/hyperlink" Target="https://echa.europa.eu/applications-for-authorisation-previous-consultations/-/substance-rev/62902/del/50/col/synonymDynamicField_1512/type/asc/pre/8/view" TargetMode="External"/><Relationship Id="rId16" Type="http://schemas.openxmlformats.org/officeDocument/2006/relationships/hyperlink" Target="https://echa.europa.eu/applications-for-authorisation-previous-consultations/-/substance-rev/22407/del/50/col/synonymDynamicField_1512/type/asc/pre/3/view" TargetMode="External"/><Relationship Id="rId29" Type="http://schemas.openxmlformats.org/officeDocument/2006/relationships/hyperlink" Target="https://echa.europa.eu/applications-for-authorisation-previous-consultations/-/substance-rev/25201/del/50/col/synonymDynamicField_1512/type/asc/pre/4/view" TargetMode="External"/><Relationship Id="rId107" Type="http://schemas.openxmlformats.org/officeDocument/2006/relationships/hyperlink" Target="https://echa.europa.eu/sv/applications-for-authorisation-previous-consultations/-/substance-rev/47205/del/50/col/synonymDynamicField_1512/type/asc/pre/7/view" TargetMode="External"/><Relationship Id="rId11" Type="http://schemas.openxmlformats.org/officeDocument/2006/relationships/hyperlink" Target="https://echa.europa.eu/applications-for-authorisation-previous-consultations/-/substance-rev/58207/del/50/col/synonymDynamicField_1512/type/asc/pre/8/view" TargetMode="External"/><Relationship Id="rId24" Type="http://schemas.openxmlformats.org/officeDocument/2006/relationships/hyperlink" Target="https://echa.europa.eu/applications-for-authorisation-previous-consultations/-/substance-rev/58205/del/50/col/synonymDynamicField_1512/type/asc/pre/8/view" TargetMode="External"/><Relationship Id="rId32" Type="http://schemas.openxmlformats.org/officeDocument/2006/relationships/hyperlink" Target="https://echa.europa.eu/sv/applications-for-authorisation-previous-consultations/-/substance-rev/55503/del/50/col/synonymDynamicField_1512/type/asc/pre/8/view" TargetMode="External"/><Relationship Id="rId37" Type="http://schemas.openxmlformats.org/officeDocument/2006/relationships/hyperlink" Target="https://echa.europa.eu/sv/applications-for-authorisation-previous-consultations/-/substance-rev/43102/del/50/col/synonymDynamicField_1512/type/asc/pre/5/view" TargetMode="External"/><Relationship Id="rId40" Type="http://schemas.openxmlformats.org/officeDocument/2006/relationships/hyperlink" Target="https://echa.europa.eu/sv/applications-for-authorisation-previous-consultations/-/substance-rev/47312/del/50/col/synonymDynamicField_1512/type/asc/pre/7/view" TargetMode="External"/><Relationship Id="rId45" Type="http://schemas.openxmlformats.org/officeDocument/2006/relationships/hyperlink" Target="https://echa.europa.eu/sv/applications-for-authorisation-previous-consultations/-/substance-rev/52204/del/50/col/synonymDynamicField_1512/type/asc/pre/7/view" TargetMode="External"/><Relationship Id="rId53" Type="http://schemas.openxmlformats.org/officeDocument/2006/relationships/hyperlink" Target="https://echa.europa.eu/sv/applications-for-authorisation-previous-consultations/-/substance-rev/43201/del/50/col/synonymDynamicField_1512/type/asc/pre/5/view" TargetMode="External"/><Relationship Id="rId58" Type="http://schemas.openxmlformats.org/officeDocument/2006/relationships/hyperlink" Target="https://echa.europa.eu/sv/applications-for-authorisation-previous-consultations/-/substance-rev/49208/del/50/col/synonymDynamicField_1512/type/asc/pre/7/view" TargetMode="External"/><Relationship Id="rId66" Type="http://schemas.openxmlformats.org/officeDocument/2006/relationships/hyperlink" Target="https://echa.europa.eu/applications-for-authorisation-previous-consultations/-/substance-rev/52404/del/50/col/synonymDynamicField_1512/type/asc/pre/7/view" TargetMode="External"/><Relationship Id="rId74" Type="http://schemas.openxmlformats.org/officeDocument/2006/relationships/hyperlink" Target="https://echa.europa.eu/sv/applications-for-authorisation-previous-consultations/-/substance-rev/52609/del/50/col/synonymDynamicField_1512/type/asc/pre/8/view" TargetMode="External"/><Relationship Id="rId79" Type="http://schemas.openxmlformats.org/officeDocument/2006/relationships/hyperlink" Target="https://echa.europa.eu/sv/applications-for-authorisation-previous-consultations/-/substance-rev/58202/del/50/col/synonymDynamicField_1512/type/asc/pre/8/view" TargetMode="External"/><Relationship Id="rId87" Type="http://schemas.openxmlformats.org/officeDocument/2006/relationships/hyperlink" Target="https://echa.europa.eu/sv/applications-for-authorisation-previous-consultations/-/substance-rev/68704/del/50/col/synonymDynamicField_1512/type/asc/pre/9/view" TargetMode="External"/><Relationship Id="rId102" Type="http://schemas.openxmlformats.org/officeDocument/2006/relationships/hyperlink" Target="https://echa.europa.eu/sv/applications-for-authorisation-previous-consultations/-/substance-rev/47003/del/50/col/synonymDynamicField_1512/type/asc/pre/6/view" TargetMode="External"/><Relationship Id="rId110" Type="http://schemas.openxmlformats.org/officeDocument/2006/relationships/hyperlink" Target="https://echa.europa.eu/sv/applications-for-authorisation-previous-consultations/-/substance-rev/49201/del/50/col/synonymDynamicField_1512/type/asc/pre/7/view" TargetMode="External"/><Relationship Id="rId5" Type="http://schemas.openxmlformats.org/officeDocument/2006/relationships/hyperlink" Target="https://echa.europa.eu/applications-for-authorisation-previous-consultations/-/substance-rev/5654/del/50/col/synonymDynamicField_1512/type/asc/pre/1/view" TargetMode="External"/><Relationship Id="rId61" Type="http://schemas.openxmlformats.org/officeDocument/2006/relationships/hyperlink" Target="https://echa.europa.eu/applications-for-authorisation-previous-consultations/-/substance-rev/40701/del/50/col/synonymDynamicField_1512/type/asc/pre/5/view" TargetMode="External"/><Relationship Id="rId82" Type="http://schemas.openxmlformats.org/officeDocument/2006/relationships/hyperlink" Target="https://echa.europa.eu/sv/applications-for-authorisation-previous-consultations/-/substance-rev/58206/del/50/col/synonymDynamicField_1512/type/asc/pre/8/view" TargetMode="External"/><Relationship Id="rId90" Type="http://schemas.openxmlformats.org/officeDocument/2006/relationships/hyperlink" Target="https://echa.europa.eu/sv/applications-for-authorisation-previous-consultations/-/substance-rev/25108/del/50/col/synonymDynamicField_1512/type/asc/pre/4/view" TargetMode="External"/><Relationship Id="rId95" Type="http://schemas.openxmlformats.org/officeDocument/2006/relationships/hyperlink" Target="https://echa.europa.eu/sv/applications-for-authorisation-previous-consultations/-/substance-rev/45022/del/50/col/synonymDynamicField_1512/type/asc/pre/6/view" TargetMode="External"/><Relationship Id="rId19" Type="http://schemas.openxmlformats.org/officeDocument/2006/relationships/hyperlink" Target="https://echa.europa.eu/applications-for-authorisation-previous-consultations/-/substance-rev/52606/del/50/col/synonymDynamicField_1512/type/asc/pre/8/view" TargetMode="External"/><Relationship Id="rId14" Type="http://schemas.openxmlformats.org/officeDocument/2006/relationships/hyperlink" Target="https://echa.europa.eu/applications-for-authorisation-previous-consultations/-/substance-rev/58213/del/50/col/synonymDynamicField_1512/type/asc/pre/8/view" TargetMode="External"/><Relationship Id="rId22" Type="http://schemas.openxmlformats.org/officeDocument/2006/relationships/hyperlink" Target="https://echa.europa.eu/applications-for-authorisation-previous-consultations/-/substance-rev/55506/del/50/col/synonymDynamicField_1512/type/asc/pre/8/view" TargetMode="External"/><Relationship Id="rId27" Type="http://schemas.openxmlformats.org/officeDocument/2006/relationships/hyperlink" Target="https://echa.europa.eu/applications-for-authorisation-previous-consultations/-/substance-rev/67804/del/50/col/synonymDynamicField_1512/type/asc/pre/9/view" TargetMode="External"/><Relationship Id="rId30" Type="http://schemas.openxmlformats.org/officeDocument/2006/relationships/hyperlink" Target="https://echa.europa.eu/sv/applications-for-authorisation-previous-consultations/-/substance-rev/66203/del/50/col/synonymDynamicField_1512/type/asc/pre/8/view" TargetMode="External"/><Relationship Id="rId35" Type="http://schemas.openxmlformats.org/officeDocument/2006/relationships/hyperlink" Target="https://echa.europa.eu/sv/applications-for-authorisation-previous-consultations/-/substance-rev/43008/del/50/col/synonymDynamicField_1512/type/asc/pre/5/view" TargetMode="External"/><Relationship Id="rId43" Type="http://schemas.openxmlformats.org/officeDocument/2006/relationships/hyperlink" Target="https://echa.europa.eu/sv/applications-for-authorisation-previous-consultations/-/substance-rev/47305/del/50/col/synonymDynamicField_1512/type/asc/pre/7/view" TargetMode="External"/><Relationship Id="rId48" Type="http://schemas.openxmlformats.org/officeDocument/2006/relationships/hyperlink" Target="https://echa.europa.eu/sv/applications-for-authorisation-previous-consultations/-/substance-rev/52401/del/50/col/synonymDynamicField_1512/type/asc/pre/7/view" TargetMode="External"/><Relationship Id="rId56" Type="http://schemas.openxmlformats.org/officeDocument/2006/relationships/hyperlink" Target="https://echa.europa.eu/sv/applications-for-authorisation-previous-consultations/-/substance-rev/49205/del/50/col/synonymDynamicField_1512/type/asc/pre/7/view" TargetMode="External"/><Relationship Id="rId64" Type="http://schemas.openxmlformats.org/officeDocument/2006/relationships/hyperlink" Target="https://echa.europa.eu/applications-for-authorisation-previous-consultations/-/substance-rev/52403/del/50/col/synonymDynamicField_1512/type/asc/pre/7/view" TargetMode="External"/><Relationship Id="rId69" Type="http://schemas.openxmlformats.org/officeDocument/2006/relationships/hyperlink" Target="https://echa.europa.eu/applications-for-authorisation-previous-consultations/-/substance-rev/52408/del/50/col/synonymDynamicField_1512/type/asc/pre/7/view" TargetMode="External"/><Relationship Id="rId77" Type="http://schemas.openxmlformats.org/officeDocument/2006/relationships/hyperlink" Target="https://echa.europa.eu/sv/applications-for-authorisation-previous-consultations/-/substance-rev/55507/del/50/col/synonymDynamicField_1512/type/asc/pre/8/view" TargetMode="External"/><Relationship Id="rId100" Type="http://schemas.openxmlformats.org/officeDocument/2006/relationships/hyperlink" Target="https://echa.europa.eu/sv/applications-for-authorisation-previous-consultations/-/substance-rev/45027/del/50/col/synonymDynamicField_1512/type/asc/pre/6/view" TargetMode="External"/><Relationship Id="rId105" Type="http://schemas.openxmlformats.org/officeDocument/2006/relationships/hyperlink" Target="https://echa.europa.eu/sv/applications-for-authorisation-previous-consultations/-/substance-rev/47202/del/50/col/synonymDynamicField_1512/type/asc/pre/6/view" TargetMode="External"/><Relationship Id="rId8" Type="http://schemas.openxmlformats.org/officeDocument/2006/relationships/hyperlink" Target="https://echa.europa.eu/applications-for-authorisation-previous-consultations/-/substance-rev/52604/del/50/col/synonymDynamicField_1512/type/asc/pre/8/view" TargetMode="External"/><Relationship Id="rId51" Type="http://schemas.openxmlformats.org/officeDocument/2006/relationships/hyperlink" Target="https://echa.europa.eu/sv/applications-for-authorisation-previous-consultations/-/substance-rev/43105/del/50/col/synonymDynamicField_1512/type/asc/pre/5/view" TargetMode="External"/><Relationship Id="rId72" Type="http://schemas.openxmlformats.org/officeDocument/2006/relationships/hyperlink" Target="https://echa.europa.eu/sv/applications-for-authorisation-previous-consultations/-/substance-rev/52601/del/50/col/synonymDynamicField_1512/type/asc/pre/7/view" TargetMode="External"/><Relationship Id="rId80" Type="http://schemas.openxmlformats.org/officeDocument/2006/relationships/hyperlink" Target="https://echa.europa.eu/sv/applications-for-authorisation-previous-consultations/-/substance-rev/58211/del/50/col/synonymDynamicField_1512/type/asc/pre/8/view" TargetMode="External"/><Relationship Id="rId85" Type="http://schemas.openxmlformats.org/officeDocument/2006/relationships/hyperlink" Target="https://echa.europa.eu/sv/applications-for-authorisation-previous-consultations/-/substance-rev/66206/del/50/col/synonymDynamicField_1512/type/asc/pre/8/view" TargetMode="External"/><Relationship Id="rId93" Type="http://schemas.openxmlformats.org/officeDocument/2006/relationships/hyperlink" Target="https://echa.europa.eu/sv/applications-for-authorisation-previous-consultations/-/substance-rev/45019/del/50/col/synonymDynamicField_1512/type/asc/pre/6/view" TargetMode="External"/><Relationship Id="rId98" Type="http://schemas.openxmlformats.org/officeDocument/2006/relationships/hyperlink" Target="https://echa.europa.eu/sv/applications-for-authorisation-previous-consultations/-/substance-rev/45025/del/50/col/synonymDynamicField_1512/type/asc/pre/6/view" TargetMode="External"/><Relationship Id="rId3" Type="http://schemas.openxmlformats.org/officeDocument/2006/relationships/hyperlink" Target="https://echa.europa.eu/applications-for-authorisation-previous-consultations/-/substance-rev/58203/del/50/col/synonymDynamicField_1512/type/asc/pre/8/view" TargetMode="External"/><Relationship Id="rId12" Type="http://schemas.openxmlformats.org/officeDocument/2006/relationships/hyperlink" Target="https://echa.europa.eu/applications-for-authorisation-previous-consultations/-/substance-rev/58214/del/50/col/synonymDynamicField_1512/type/asc/pre/8/view" TargetMode="External"/><Relationship Id="rId17" Type="http://schemas.openxmlformats.org/officeDocument/2006/relationships/hyperlink" Target="https://echa.europa.eu/applications-for-authorisation-previous-consultations/-/substance-rev/22408/del/50/col/synonymDynamicField_1512/type/asc/pre/3/view" TargetMode="External"/><Relationship Id="rId25" Type="http://schemas.openxmlformats.org/officeDocument/2006/relationships/hyperlink" Target="https://echa.europa.eu/applications-for-authorisation-previous-consultations/-/substance-rev/62904/del/50/col/synonymDynamicField_1512/type/asc/pre/8/view" TargetMode="External"/><Relationship Id="rId33" Type="http://schemas.openxmlformats.org/officeDocument/2006/relationships/hyperlink" Target="https://echa.europa.eu/sv/applications-for-authorisation-previous-consultations/-/substance-rev/62901/del/50/col/synonymDynamicField_1512/type/asc/pre/8/view" TargetMode="External"/><Relationship Id="rId38" Type="http://schemas.openxmlformats.org/officeDocument/2006/relationships/hyperlink" Target="https://echa.europa.eu/sv/applications-for-authorisation-previous-consultations/-/substance-rev/43103/del/50/col/synonymDynamicField_1512/type/asc/pre/5/view" TargetMode="External"/><Relationship Id="rId46" Type="http://schemas.openxmlformats.org/officeDocument/2006/relationships/hyperlink" Target="https://echa.europa.eu/sv/applications-for-authorisation-previous-consultations/-/substance-rev/52305/del/50/col/synonymDynamicField_1512/type/asc/pre/7/view" TargetMode="External"/><Relationship Id="rId59" Type="http://schemas.openxmlformats.org/officeDocument/2006/relationships/hyperlink" Target="https://echa.europa.eu/applications-for-authorisation-previous-consultations/-/substance-rev/40601/del/50/col/synonymDynamicField_1512/type/asc/pre/5/view" TargetMode="External"/><Relationship Id="rId67" Type="http://schemas.openxmlformats.org/officeDocument/2006/relationships/hyperlink" Target="https://echa.europa.eu/applications-for-authorisation-previous-consultations/-/substance-rev/52405/del/50/col/synonymDynamicField_1512/type/asc/pre/7/view" TargetMode="External"/><Relationship Id="rId103" Type="http://schemas.openxmlformats.org/officeDocument/2006/relationships/hyperlink" Target="https://echa.europa.eu/sv/applications-for-authorisation-previous-consultations/-/substance-rev/47102/del/50/col/synonymDynamicField_1512/type/asc/pre/6/view" TargetMode="External"/><Relationship Id="rId108" Type="http://schemas.openxmlformats.org/officeDocument/2006/relationships/hyperlink" Target="https://echa.europa.eu/sv/applications-for-authorisation-previous-consultations/-/substance-rev/47204/del/50/col/synonymDynamicField_1512/type/asc/pre/7/view" TargetMode="External"/><Relationship Id="rId20" Type="http://schemas.openxmlformats.org/officeDocument/2006/relationships/hyperlink" Target="https://echa.europa.eu/applications-for-authorisation-previous-consultations/-/substance-rev/55502/del/50/col/synonymDynamicField_1512/type/asc/pre/8/view" TargetMode="External"/><Relationship Id="rId41" Type="http://schemas.openxmlformats.org/officeDocument/2006/relationships/hyperlink" Target="https://echa.europa.eu/sv/applications-for-authorisation-previous-consultations/-/substance-rev/47310/del/50/col/synonymDynamicField_1512/type/asc/pre/7/view" TargetMode="External"/><Relationship Id="rId54" Type="http://schemas.openxmlformats.org/officeDocument/2006/relationships/hyperlink" Target="https://echa.europa.eu/sv/applications-for-authorisation-previous-consultations/-/substance-rev/47302/del/50/col/synonymDynamicField_1512/type/asc/pre/7/view" TargetMode="External"/><Relationship Id="rId62" Type="http://schemas.openxmlformats.org/officeDocument/2006/relationships/hyperlink" Target="https://echa.europa.eu/applications-for-authorisation-previous-consultations/-/substance-rev/40703/del/50/col/synonymDynamicField_1512/type/asc/pre/5/view" TargetMode="External"/><Relationship Id="rId70" Type="http://schemas.openxmlformats.org/officeDocument/2006/relationships/hyperlink" Target="https://echa.europa.eu/applications-for-authorisation-previous-consultations/-/substance-rev/52409/del/50/col/synonymDynamicField_1512/type/asc/pre/7/view" TargetMode="External"/><Relationship Id="rId75" Type="http://schemas.openxmlformats.org/officeDocument/2006/relationships/hyperlink" Target="https://echa.europa.eu/sv/applications-for-authorisation-previous-consultations/-/substance-rev/52610/del/50/col/synonymDynamicField_1512/type/asc/pre/8/view" TargetMode="External"/><Relationship Id="rId83" Type="http://schemas.openxmlformats.org/officeDocument/2006/relationships/hyperlink" Target="https://echa.europa.eu/sv/applications-for-authorisation-previous-consultations/-/substance-rev/60102/del/50/col/synonymDynamicField_1512/type/asc/pre/8/view" TargetMode="External"/><Relationship Id="rId88" Type="http://schemas.openxmlformats.org/officeDocument/2006/relationships/hyperlink" Target="https://echa.europa.eu/sv/applications-for-authorisation-previous-consultations/-/substance-rev/22507/del/50/col/synonymDynamicField_1512/type/asc/pre/3/view" TargetMode="External"/><Relationship Id="rId91" Type="http://schemas.openxmlformats.org/officeDocument/2006/relationships/hyperlink" Target="https://echa.europa.eu/sv/applications-for-authorisation-previous-consultations/-/substance-rev/47409/del/50/col/synonymDynamicField_1512/type/asc/pre/6/view" TargetMode="External"/><Relationship Id="rId96" Type="http://schemas.openxmlformats.org/officeDocument/2006/relationships/hyperlink" Target="https://echa.europa.eu/sv/applications-for-authorisation-previous-consultations/-/substance-rev/45023/del/50/col/synonymDynamicField_1512/type/asc/pre/6/view" TargetMode="External"/><Relationship Id="rId111" Type="http://schemas.openxmlformats.org/officeDocument/2006/relationships/hyperlink" Target="https://echa.europa.eu/sv/applications-for-authorisation-previous-consultations/-/substance-rev/49204/del/50/col/synonymDynamicField_1512/type/asc/pre/7/view" TargetMode="External"/><Relationship Id="rId1" Type="http://schemas.openxmlformats.org/officeDocument/2006/relationships/hyperlink" Target="https://echa.europa.eu/applications-for-authorisation-previous-consultations/-/substance-rev/62906/del/50/col/synonymDynamicField_1512/type/asc/pre/8/view" TargetMode="External"/><Relationship Id="rId6" Type="http://schemas.openxmlformats.org/officeDocument/2006/relationships/hyperlink" Target="https://echa.europa.eu/applications-for-authorisation-previous-consultations/-/substance-rev/55510/del/50/col/synonymDynamicField_1512/type/asc/pre/8/view" TargetMode="External"/><Relationship Id="rId15" Type="http://schemas.openxmlformats.org/officeDocument/2006/relationships/hyperlink" Target="https://echa.europa.eu/applications-for-authorisation-previous-consultations/-/substance-rev/14402/del/50/col/synonymDynamicField_1512/type/asc/pre/2/view" TargetMode="External"/><Relationship Id="rId23" Type="http://schemas.openxmlformats.org/officeDocument/2006/relationships/hyperlink" Target="https://echa.europa.eu/applications-for-authorisation-previous-consultations/-/substance-rev/58201/del/50/col/synonymDynamicField_1512/type/asc/pre/8/view" TargetMode="External"/><Relationship Id="rId28" Type="http://schemas.openxmlformats.org/officeDocument/2006/relationships/hyperlink" Target="https://echa.europa.eu/applications-for-authorisation-previous-consultations/-/substance-rev/25011/del/50/col/synonymDynamicField_1512/type/asc/pre/4/view" TargetMode="External"/><Relationship Id="rId36" Type="http://schemas.openxmlformats.org/officeDocument/2006/relationships/hyperlink" Target="https://echa.europa.eu/sv/applications-for-authorisation-previous-consultations/-/substance-rev/43101/del/50/col/synonymDynamicField_1512/type/asc/pre/5/view" TargetMode="External"/><Relationship Id="rId49" Type="http://schemas.openxmlformats.org/officeDocument/2006/relationships/hyperlink" Target="https://echa.europa.eu/sv/applications-for-authorisation-previous-consultations/-/substance-rev/47318/del/50/col/synonymDynamicField_1512/type/asc/pre/6/view" TargetMode="External"/><Relationship Id="rId57" Type="http://schemas.openxmlformats.org/officeDocument/2006/relationships/hyperlink" Target="https://echa.europa.eu/sv/applications-for-authorisation-previous-consultations/-/substance-rev/49208/del/50/col/synonymDynamicField_1512/type/asc/pre/7/view" TargetMode="External"/><Relationship Id="rId106" Type="http://schemas.openxmlformats.org/officeDocument/2006/relationships/hyperlink" Target="https://echa.europa.eu/sv/applications-for-authorisation-previous-consultations/-/substance-rev/47411/del/50/col/synonymDynamicField_1512/type/asc/pre/6/view" TargetMode="External"/><Relationship Id="rId10" Type="http://schemas.openxmlformats.org/officeDocument/2006/relationships/hyperlink" Target="https://echa.europa.eu/applications-for-authorisation-previous-consultations/-/substance-rev/58208/del/50/col/synonymDynamicField_1512/type/asc/pre/8/view" TargetMode="External"/><Relationship Id="rId31" Type="http://schemas.openxmlformats.org/officeDocument/2006/relationships/hyperlink" Target="https://echa.europa.eu/sv/applications-for-authorisation-previous-consultations/-/substance-rev/62903/del/50/col/synonymDynamicField_1512/type/asc/pre/8/view" TargetMode="External"/><Relationship Id="rId44" Type="http://schemas.openxmlformats.org/officeDocument/2006/relationships/hyperlink" Target="https://echa.europa.eu/sv/applications-for-authorisation-previous-consultations/-/substance-rev/47402/del/50/col/synonymDynamicField_1512/type/asc/pre/6/view" TargetMode="External"/><Relationship Id="rId52" Type="http://schemas.openxmlformats.org/officeDocument/2006/relationships/hyperlink" Target="https://echa.europa.eu/sv/applications-for-authorisation-previous-consultations/-/substance-rev/43106/del/50/col/synonymDynamicField_1512/type/asc/pre/5/view" TargetMode="External"/><Relationship Id="rId60" Type="http://schemas.openxmlformats.org/officeDocument/2006/relationships/hyperlink" Target="https://echa.europa.eu/applications-for-authorisation-previous-consultations/-/substance-rev/40602/del/50/col/synonymDynamicField_1512/type/asc/pre/5/view" TargetMode="External"/><Relationship Id="rId65" Type="http://schemas.openxmlformats.org/officeDocument/2006/relationships/hyperlink" Target="https://echa.europa.eu/applications-for-authorisation-previous-consultations/-/substance-rev/49209/del/50/col/synonymDynamicField_1512/type/asc/pre/7/view" TargetMode="External"/><Relationship Id="rId73" Type="http://schemas.openxmlformats.org/officeDocument/2006/relationships/hyperlink" Target="https://echa.europa.eu/sv/applications-for-authorisation-previous-consultations/-/substance-rev/52602/del/50/col/synonymDynamicField_1512/type/asc/pre/7/view" TargetMode="External"/><Relationship Id="rId78" Type="http://schemas.openxmlformats.org/officeDocument/2006/relationships/hyperlink" Target="https://echa.europa.eu/sv/applications-for-authorisation-previous-consultations/-/substance-rev/55509/del/50/col/synonymDynamicField_1512/type/asc/pre/8/view" TargetMode="External"/><Relationship Id="rId81" Type="http://schemas.openxmlformats.org/officeDocument/2006/relationships/hyperlink" Target="https://echa.europa.eu/sv/applications-for-authorisation-previous-consultations/-/substance-rev/60101/del/50/col/synonymDynamicField_1512/type/asc/pre/8/view" TargetMode="External"/><Relationship Id="rId86" Type="http://schemas.openxmlformats.org/officeDocument/2006/relationships/hyperlink" Target="https://echa.europa.eu/sv/applications-for-authorisation-previous-consultations/-/substance-rev/68703/del/50/col/synonymDynamicField_1512/type/asc/pre/9/view" TargetMode="External"/><Relationship Id="rId94" Type="http://schemas.openxmlformats.org/officeDocument/2006/relationships/hyperlink" Target="https://echa.europa.eu/sv/applications-for-authorisation-previous-consultations/-/substance-rev/45020/del/50/col/synonymDynamicField_1512/type/asc/pre/6/view" TargetMode="External"/><Relationship Id="rId99" Type="http://schemas.openxmlformats.org/officeDocument/2006/relationships/hyperlink" Target="https://echa.europa.eu/sv/applications-for-authorisation-previous-consultations/-/substance-rev/45026/del/50/col/synonymDynamicField_1512/type/asc/pre/6/view" TargetMode="External"/><Relationship Id="rId101" Type="http://schemas.openxmlformats.org/officeDocument/2006/relationships/hyperlink" Target="https://echa.europa.eu/sv/applications-for-authorisation-previous-consultations/-/substance-rev/45049/del/50/col/synonymDynamicField_1512/type/asc/pre/6/view" TargetMode="External"/><Relationship Id="rId4" Type="http://schemas.openxmlformats.org/officeDocument/2006/relationships/hyperlink" Target="https://echa.europa.eu/applications-for-authorisation-previous-consultations/-/substance-rev/43001/del/50/col/synonymDynamicField_1512/type/asc/pre/5/view" TargetMode="External"/><Relationship Id="rId9" Type="http://schemas.openxmlformats.org/officeDocument/2006/relationships/hyperlink" Target="https://echa.europa.eu/applications-for-authorisation-previous-consultations/-/substance-rev/25405/del/50/col/synonymDynamicField_1512/type/asc/pre/4/view" TargetMode="External"/><Relationship Id="rId13" Type="http://schemas.openxmlformats.org/officeDocument/2006/relationships/hyperlink" Target="https://echa.europa.eu/applications-for-authorisation-previous-consultations/-/substance-rev/66207/del/50/col/synonymDynamicField_1512/type/asc/pre/8/view" TargetMode="External"/><Relationship Id="rId18" Type="http://schemas.openxmlformats.org/officeDocument/2006/relationships/hyperlink" Target="https://echa.europa.eu/applications-for-authorisation-previous-consultations/-/substance-rev/22409/del/50/col/synonymDynamicField_1512/type/asc/pre/3/view" TargetMode="External"/><Relationship Id="rId39" Type="http://schemas.openxmlformats.org/officeDocument/2006/relationships/hyperlink" Target="https://echa.europa.eu/sv/applications-for-authorisation-previous-consultations/-/substance-rev/47313/del/50/col/synonymDynamicField_1512/type/asc/pre/7/view" TargetMode="External"/><Relationship Id="rId109" Type="http://schemas.openxmlformats.org/officeDocument/2006/relationships/hyperlink" Target="https://echa.europa.eu/sv/applications-for-authorisation-previous-consultations/-/substance-rev/49101/del/50/col/synonymDynamicField_1512/type/asc/pre/7/view" TargetMode="External"/><Relationship Id="rId34" Type="http://schemas.openxmlformats.org/officeDocument/2006/relationships/hyperlink" Target="https://echa.europa.eu/sv/applications-for-authorisation-previous-consultations/-/substance-rev/43007/del/50/col/synonymDynamicField_1512/type/asc/pre/5/view" TargetMode="External"/><Relationship Id="rId50" Type="http://schemas.openxmlformats.org/officeDocument/2006/relationships/hyperlink" Target="https://echa.europa.eu/sv/applications-for-authorisation-previous-consultations/-/substance-rev/47316/del/50/col/synonymDynamicField_1512/type/asc/pre/7/view" TargetMode="External"/><Relationship Id="rId55" Type="http://schemas.openxmlformats.org/officeDocument/2006/relationships/hyperlink" Target="https://echa.europa.eu/sv/applications-for-authorisation-previous-consultations/-/substance-rev/47301/del/50/col/synonymDynamicField_1512/type/asc/pre/7/view" TargetMode="External"/><Relationship Id="rId76" Type="http://schemas.openxmlformats.org/officeDocument/2006/relationships/hyperlink" Target="https://echa.europa.eu/sv/applications-for-authorisation-previous-consultations/-/substance-rev/55502/del/50/col/synonymDynamicField_1512/type/asc/pre/8/view" TargetMode="External"/><Relationship Id="rId97" Type="http://schemas.openxmlformats.org/officeDocument/2006/relationships/hyperlink" Target="https://echa.europa.eu/sv/applications-for-authorisation-previous-consultations/-/substance-rev/45024/del/50/col/synonymDynamicField_1512/type/asc/pre/6/view" TargetMode="External"/><Relationship Id="rId104" Type="http://schemas.openxmlformats.org/officeDocument/2006/relationships/hyperlink" Target="https://echa.europa.eu/sv/applications-for-authorisation-previous-consultations/-/substance-rev/47201/del/50/col/synonymDynamicField_1512/type/asc/pre/6/view" TargetMode="External"/><Relationship Id="rId7" Type="http://schemas.openxmlformats.org/officeDocument/2006/relationships/hyperlink" Target="https://echa.europa.eu/applications-for-authorisation-previous-consultations/-/substance-rev/55510/del/50/col/synonymDynamicField_1512/type/asc/pre/8/view" TargetMode="External"/><Relationship Id="rId71" Type="http://schemas.openxmlformats.org/officeDocument/2006/relationships/hyperlink" Target="https://echa.europa.eu/sv/applications-for-authorisation-previous-consultations/-/substance-rev/52501/del/50/col/synonymDynamicField_1512/type/asc/pre/7/view" TargetMode="External"/><Relationship Id="rId92" Type="http://schemas.openxmlformats.org/officeDocument/2006/relationships/hyperlink" Target="https://echa.europa.eu/sv/applications-for-authorisation-previous-consultations/-/substance-rev/47410/del/50/col/synonymDynamicField_1512/type/asc/pre/6/view"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B9988F-5DCA-454F-8A9A-628CAAA37ADD}">
  <dimension ref="A1:K13"/>
  <sheetViews>
    <sheetView tabSelected="1" workbookViewId="0">
      <selection activeCell="A6" sqref="A6"/>
    </sheetView>
  </sheetViews>
  <sheetFormatPr defaultRowHeight="14.5" x14ac:dyDescent="0.35"/>
  <cols>
    <col min="1" max="1" width="115.90625" customWidth="1"/>
  </cols>
  <sheetData>
    <row r="1" spans="1:11" x14ac:dyDescent="0.35">
      <c r="A1" s="66" t="s">
        <v>1386</v>
      </c>
    </row>
    <row r="2" spans="1:11" ht="67" customHeight="1" x14ac:dyDescent="0.35">
      <c r="A2" s="68" t="s">
        <v>1383</v>
      </c>
      <c r="B2" s="68"/>
      <c r="C2" s="68"/>
      <c r="D2" s="68"/>
      <c r="E2" s="68"/>
      <c r="F2" s="68"/>
      <c r="G2" s="68"/>
      <c r="H2" s="68"/>
      <c r="I2" s="68"/>
      <c r="J2" s="68"/>
      <c r="K2" s="68"/>
    </row>
    <row r="3" spans="1:11" ht="16" x14ac:dyDescent="0.35">
      <c r="A3" s="69" t="s">
        <v>1384</v>
      </c>
      <c r="B3" s="69"/>
      <c r="C3" s="69"/>
      <c r="D3" s="69"/>
      <c r="E3" s="69"/>
      <c r="F3" s="69"/>
      <c r="G3" s="69"/>
      <c r="H3" s="69"/>
      <c r="I3" s="69"/>
      <c r="J3" s="69"/>
      <c r="K3" s="69"/>
    </row>
    <row r="4" spans="1:11" ht="16" x14ac:dyDescent="0.35">
      <c r="A4" s="70" t="s">
        <v>1385</v>
      </c>
      <c r="B4" s="70"/>
      <c r="C4" s="70"/>
      <c r="D4" s="70"/>
      <c r="E4" s="70"/>
      <c r="F4" s="70"/>
      <c r="G4" s="70"/>
      <c r="H4" s="70"/>
      <c r="I4" s="70"/>
      <c r="J4" s="70"/>
      <c r="K4" s="70"/>
    </row>
    <row r="5" spans="1:11" x14ac:dyDescent="0.35">
      <c r="A5" s="66" t="s">
        <v>1410</v>
      </c>
      <c r="B5" s="66"/>
      <c r="C5" s="66"/>
      <c r="D5" s="66"/>
      <c r="E5" s="66"/>
      <c r="F5" s="66"/>
      <c r="G5" s="66"/>
      <c r="H5" s="66"/>
      <c r="I5" s="66"/>
      <c r="J5" s="66"/>
      <c r="K5" s="66"/>
    </row>
    <row r="8" spans="1:11" ht="42" x14ac:dyDescent="0.35">
      <c r="A8" s="67" t="s">
        <v>1387</v>
      </c>
    </row>
    <row r="9" spans="1:11" x14ac:dyDescent="0.35">
      <c r="A9" s="66" t="s">
        <v>1388</v>
      </c>
    </row>
    <row r="10" spans="1:11" x14ac:dyDescent="0.35">
      <c r="A10" s="66" t="s">
        <v>1389</v>
      </c>
    </row>
    <row r="11" spans="1:11" x14ac:dyDescent="0.35">
      <c r="A11" s="66" t="s">
        <v>1407</v>
      </c>
    </row>
    <row r="12" spans="1:11" x14ac:dyDescent="0.35">
      <c r="A12" s="66" t="s">
        <v>1406</v>
      </c>
    </row>
    <row r="13" spans="1:11" x14ac:dyDescent="0.35">
      <c r="A13" s="66" t="s">
        <v>139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B2A51B-2CE3-4B1E-9963-BC1EE3CB3D40}">
  <sheetPr filterMode="1"/>
  <dimension ref="A1:O161"/>
  <sheetViews>
    <sheetView zoomScaleNormal="100" workbookViewId="0">
      <pane ySplit="1" topLeftCell="A2" activePane="bottomLeft" state="frozen"/>
      <selection pane="bottomLeft" activeCell="A3" sqref="A3"/>
    </sheetView>
  </sheetViews>
  <sheetFormatPr defaultRowHeight="14.5" x14ac:dyDescent="0.35"/>
  <cols>
    <col min="1" max="1" width="17.6328125" style="3" customWidth="1"/>
    <col min="2" max="2" width="20.26953125" style="3" customWidth="1"/>
    <col min="3" max="3" width="38.08984375" style="3" customWidth="1"/>
    <col min="4" max="4" width="22.54296875" style="3" customWidth="1"/>
    <col min="5" max="5" width="48.1796875" style="3" customWidth="1"/>
    <col min="6" max="7" width="21.81640625" style="3" customWidth="1"/>
    <col min="8" max="8" width="20.08984375" style="3" customWidth="1"/>
    <col min="9" max="9" width="16.26953125" style="7" customWidth="1"/>
    <col min="10" max="11" width="21.1796875" style="3" customWidth="1"/>
    <col min="12" max="12" width="18.90625" customWidth="1"/>
    <col min="13" max="13" width="18.1796875" style="3" customWidth="1"/>
    <col min="14" max="14" width="79.54296875" style="3" customWidth="1"/>
    <col min="15" max="15" width="34.81640625" style="3" customWidth="1"/>
    <col min="16" max="16384" width="8.7265625" style="3"/>
  </cols>
  <sheetData>
    <row r="1" spans="1:15" s="40" customFormat="1" ht="43.5" x14ac:dyDescent="0.35">
      <c r="A1" s="5" t="s">
        <v>0</v>
      </c>
      <c r="B1" s="5" t="str">
        <f>Categorisation!C1</f>
        <v>Categorisation</v>
      </c>
      <c r="C1" s="5" t="s">
        <v>1</v>
      </c>
      <c r="D1" s="5" t="s">
        <v>2</v>
      </c>
      <c r="E1" s="5" t="s">
        <v>3</v>
      </c>
      <c r="F1" s="5" t="s">
        <v>233</v>
      </c>
      <c r="G1" s="5" t="s">
        <v>237</v>
      </c>
      <c r="H1" s="5" t="s">
        <v>234</v>
      </c>
      <c r="I1" s="36" t="s">
        <v>668</v>
      </c>
      <c r="J1" s="5" t="s">
        <v>235</v>
      </c>
      <c r="K1" s="5" t="s">
        <v>297</v>
      </c>
      <c r="L1" s="5" t="s">
        <v>323</v>
      </c>
      <c r="M1" s="5" t="s">
        <v>236</v>
      </c>
      <c r="N1" s="5" t="s">
        <v>243</v>
      </c>
      <c r="O1" s="5" t="s">
        <v>239</v>
      </c>
    </row>
    <row r="2" spans="1:15" s="55" customFormat="1" ht="30" hidden="1" customHeight="1" x14ac:dyDescent="0.35">
      <c r="A2" s="54" t="s">
        <v>4</v>
      </c>
      <c r="B2" s="54" t="str">
        <f>Categorisation!C2</f>
        <v>Excluded - application withdrawn as of August 22nd 2023</v>
      </c>
      <c r="C2" s="55" t="s">
        <v>5</v>
      </c>
      <c r="D2" s="55" t="s">
        <v>6</v>
      </c>
      <c r="E2" s="55" t="s">
        <v>7</v>
      </c>
      <c r="F2" s="55" t="s">
        <v>455</v>
      </c>
      <c r="G2" s="30" t="s">
        <v>276</v>
      </c>
      <c r="H2" s="55" t="s">
        <v>683</v>
      </c>
      <c r="I2" s="56">
        <v>100000</v>
      </c>
      <c r="J2" s="30" t="s">
        <v>259</v>
      </c>
      <c r="K2" s="55" t="s">
        <v>299</v>
      </c>
      <c r="L2" s="56" t="s">
        <v>355</v>
      </c>
      <c r="M2" s="56">
        <v>4</v>
      </c>
      <c r="N2" s="57" t="s">
        <v>1353</v>
      </c>
      <c r="O2" s="58" t="s">
        <v>334</v>
      </c>
    </row>
    <row r="3" spans="1:15" ht="43.5" x14ac:dyDescent="0.35">
      <c r="A3" s="22" t="s">
        <v>8</v>
      </c>
      <c r="B3" s="11" t="str">
        <f>Categorisation!C3</f>
        <v>COMPLEX</v>
      </c>
      <c r="C3" s="3" t="s">
        <v>9</v>
      </c>
      <c r="D3" s="3" t="s">
        <v>10</v>
      </c>
      <c r="E3" s="3" t="s">
        <v>1269</v>
      </c>
      <c r="F3" s="4" t="s">
        <v>1288</v>
      </c>
      <c r="G3" s="4" t="s">
        <v>1268</v>
      </c>
      <c r="H3" s="21" t="s">
        <v>454</v>
      </c>
      <c r="I3" s="7">
        <v>3000</v>
      </c>
      <c r="J3" s="3" t="s">
        <v>259</v>
      </c>
      <c r="K3" s="4" t="s">
        <v>299</v>
      </c>
      <c r="L3" s="7">
        <v>7</v>
      </c>
      <c r="M3" s="7">
        <v>4</v>
      </c>
      <c r="N3" s="4" t="s">
        <v>1332</v>
      </c>
      <c r="O3" s="23" t="s">
        <v>498</v>
      </c>
    </row>
    <row r="4" spans="1:15" ht="58" x14ac:dyDescent="0.35">
      <c r="A4" s="22" t="s">
        <v>11</v>
      </c>
      <c r="B4" s="11" t="str">
        <f>Categorisation!C4</f>
        <v>COMPLEX</v>
      </c>
      <c r="C4" s="3" t="s">
        <v>9</v>
      </c>
      <c r="D4" s="3" t="s">
        <v>10</v>
      </c>
      <c r="E4" s="3" t="s">
        <v>14</v>
      </c>
      <c r="F4" s="3" t="s">
        <v>454</v>
      </c>
      <c r="G4" s="3" t="s">
        <v>241</v>
      </c>
      <c r="H4" s="21" t="s">
        <v>242</v>
      </c>
      <c r="I4" s="7">
        <f>500+1000+500</f>
        <v>2000</v>
      </c>
      <c r="J4" s="3" t="s">
        <v>259</v>
      </c>
      <c r="K4" s="4" t="s">
        <v>299</v>
      </c>
      <c r="L4" s="7">
        <v>12</v>
      </c>
      <c r="M4" s="7">
        <v>4</v>
      </c>
      <c r="N4" s="4" t="s">
        <v>788</v>
      </c>
      <c r="O4" s="6" t="s">
        <v>507</v>
      </c>
    </row>
    <row r="5" spans="1:15" customFormat="1" hidden="1" x14ac:dyDescent="0.35">
      <c r="A5" s="14" t="s">
        <v>12</v>
      </c>
      <c r="B5" s="12" t="str">
        <f>Categorisation!C5</f>
        <v>Merged with 0064-02</v>
      </c>
      <c r="C5" t="s">
        <v>9</v>
      </c>
      <c r="D5" t="s">
        <v>10</v>
      </c>
      <c r="E5" t="s">
        <v>14</v>
      </c>
      <c r="F5" t="s">
        <v>506</v>
      </c>
      <c r="G5" t="s">
        <v>506</v>
      </c>
      <c r="H5" t="s">
        <v>506</v>
      </c>
      <c r="I5" s="24">
        <v>1000</v>
      </c>
      <c r="J5" t="s">
        <v>506</v>
      </c>
      <c r="K5" t="s">
        <v>506</v>
      </c>
      <c r="L5" s="24">
        <v>17</v>
      </c>
      <c r="M5" t="s">
        <v>46</v>
      </c>
      <c r="N5" t="s">
        <v>506</v>
      </c>
      <c r="O5" s="2" t="s">
        <v>508</v>
      </c>
    </row>
    <row r="6" spans="1:15" customFormat="1" hidden="1" x14ac:dyDescent="0.35">
      <c r="A6" s="14" t="s">
        <v>13</v>
      </c>
      <c r="B6" s="12" t="str">
        <f>Categorisation!C6</f>
        <v>Merged with 0064-02</v>
      </c>
      <c r="C6" t="s">
        <v>9</v>
      </c>
      <c r="D6" t="s">
        <v>10</v>
      </c>
      <c r="E6" t="s">
        <v>14</v>
      </c>
      <c r="F6" t="s">
        <v>506</v>
      </c>
      <c r="G6" t="s">
        <v>506</v>
      </c>
      <c r="H6" t="s">
        <v>506</v>
      </c>
      <c r="I6" s="24">
        <v>500</v>
      </c>
      <c r="J6" t="s">
        <v>506</v>
      </c>
      <c r="K6" t="s">
        <v>506</v>
      </c>
      <c r="L6" s="24">
        <v>25</v>
      </c>
      <c r="M6" t="s">
        <v>46</v>
      </c>
      <c r="N6" t="s">
        <v>506</v>
      </c>
      <c r="O6" s="2" t="s">
        <v>509</v>
      </c>
    </row>
    <row r="7" spans="1:15" ht="29" x14ac:dyDescent="0.35">
      <c r="A7" s="22" t="s">
        <v>15</v>
      </c>
      <c r="B7" s="11" t="str">
        <f>Categorisation!C7</f>
        <v>NON-ESSENTIAL</v>
      </c>
      <c r="C7" s="3" t="s">
        <v>9</v>
      </c>
      <c r="D7" s="3" t="s">
        <v>10</v>
      </c>
      <c r="E7" s="3" t="s">
        <v>1271</v>
      </c>
      <c r="F7" s="3" t="s">
        <v>454</v>
      </c>
      <c r="G7" s="4" t="s">
        <v>1106</v>
      </c>
      <c r="H7" s="3" t="s">
        <v>454</v>
      </c>
      <c r="I7" s="7">
        <v>560</v>
      </c>
      <c r="J7" s="3" t="s">
        <v>259</v>
      </c>
      <c r="K7" s="3" t="s">
        <v>299</v>
      </c>
      <c r="L7">
        <v>12</v>
      </c>
      <c r="M7" s="7" t="s">
        <v>282</v>
      </c>
      <c r="N7" s="21" t="s">
        <v>1272</v>
      </c>
      <c r="O7" s="6" t="s">
        <v>1103</v>
      </c>
    </row>
    <row r="8" spans="1:15" x14ac:dyDescent="0.35">
      <c r="A8" s="22" t="s">
        <v>16</v>
      </c>
      <c r="B8" s="11" t="str">
        <f>Categorisation!C8</f>
        <v>NON-ESSENTIAL</v>
      </c>
      <c r="C8" s="3" t="s">
        <v>9</v>
      </c>
      <c r="D8" s="3" t="s">
        <v>10</v>
      </c>
      <c r="E8" s="3" t="s">
        <v>14</v>
      </c>
      <c r="F8" s="3" t="s">
        <v>1266</v>
      </c>
      <c r="G8" s="3" t="s">
        <v>241</v>
      </c>
      <c r="H8" s="3" t="s">
        <v>454</v>
      </c>
      <c r="I8" s="7">
        <v>100</v>
      </c>
      <c r="J8" s="3" t="s">
        <v>259</v>
      </c>
      <c r="K8" s="3" t="s">
        <v>299</v>
      </c>
      <c r="L8" s="7">
        <v>25</v>
      </c>
      <c r="M8" s="7">
        <v>12</v>
      </c>
      <c r="O8" s="6" t="s">
        <v>1110</v>
      </c>
    </row>
    <row r="9" spans="1:15" ht="29" x14ac:dyDescent="0.35">
      <c r="A9" s="22" t="s">
        <v>17</v>
      </c>
      <c r="B9" s="11" t="str">
        <f>Categorisation!C9</f>
        <v>COMPLEX</v>
      </c>
      <c r="C9" s="3" t="s">
        <v>434</v>
      </c>
      <c r="D9" s="3" t="s">
        <v>19</v>
      </c>
      <c r="E9" s="3" t="s">
        <v>1273</v>
      </c>
      <c r="F9" s="3" t="s">
        <v>1275</v>
      </c>
      <c r="G9" s="3" t="s">
        <v>439</v>
      </c>
      <c r="H9" s="3" t="s">
        <v>454</v>
      </c>
      <c r="I9" s="7">
        <v>516</v>
      </c>
      <c r="J9" s="3" t="s">
        <v>259</v>
      </c>
      <c r="K9" s="3" t="s">
        <v>299</v>
      </c>
      <c r="L9" s="7">
        <v>12</v>
      </c>
      <c r="M9" s="7">
        <v>4</v>
      </c>
      <c r="N9" s="4" t="s">
        <v>1274</v>
      </c>
      <c r="O9" s="6" t="s">
        <v>438</v>
      </c>
    </row>
    <row r="10" spans="1:15" ht="87" x14ac:dyDescent="0.35">
      <c r="A10" s="22" t="s">
        <v>20</v>
      </c>
      <c r="B10" s="11" t="str">
        <f>Categorisation!C10</f>
        <v>COMPLEX</v>
      </c>
      <c r="C10" s="3" t="s">
        <v>9</v>
      </c>
      <c r="D10" s="3" t="s">
        <v>10</v>
      </c>
      <c r="E10" s="3" t="s">
        <v>1286</v>
      </c>
      <c r="F10" s="3" t="s">
        <v>1275</v>
      </c>
      <c r="G10" s="3" t="s">
        <v>1123</v>
      </c>
      <c r="H10" s="3" t="s">
        <v>454</v>
      </c>
      <c r="I10" s="7">
        <v>1000</v>
      </c>
      <c r="J10" s="3" t="s">
        <v>259</v>
      </c>
      <c r="K10" s="3" t="s">
        <v>299</v>
      </c>
      <c r="L10" s="7">
        <v>7</v>
      </c>
      <c r="M10" s="26">
        <v>4</v>
      </c>
      <c r="N10" s="4" t="s">
        <v>1287</v>
      </c>
      <c r="O10" s="6" t="s">
        <v>1116</v>
      </c>
    </row>
    <row r="11" spans="1:15" customFormat="1" hidden="1" x14ac:dyDescent="0.35">
      <c r="A11" s="14" t="s">
        <v>21</v>
      </c>
      <c r="B11" s="12" t="str">
        <f>Categorisation!C11</f>
        <v>Merged with 0105-02</v>
      </c>
      <c r="C11" t="s">
        <v>23</v>
      </c>
      <c r="D11" t="s">
        <v>24</v>
      </c>
      <c r="E11" t="s">
        <v>468</v>
      </c>
      <c r="F11" t="s">
        <v>783</v>
      </c>
      <c r="G11" t="s">
        <v>783</v>
      </c>
      <c r="H11" t="s">
        <v>783</v>
      </c>
      <c r="I11" t="s">
        <v>783</v>
      </c>
      <c r="J11" t="s">
        <v>783</v>
      </c>
      <c r="K11" t="s">
        <v>783</v>
      </c>
      <c r="L11" t="s">
        <v>783</v>
      </c>
      <c r="M11" t="s">
        <v>783</v>
      </c>
      <c r="N11" t="s">
        <v>783</v>
      </c>
      <c r="O11" s="2" t="s">
        <v>609</v>
      </c>
    </row>
    <row r="12" spans="1:15" s="4" customFormat="1" ht="43.5" x14ac:dyDescent="0.35">
      <c r="A12" s="11" t="s">
        <v>22</v>
      </c>
      <c r="B12" s="11" t="str">
        <f>Categorisation!C12</f>
        <v>NON-ESSENTIAL</v>
      </c>
      <c r="C12" s="4" t="s">
        <v>23</v>
      </c>
      <c r="D12" s="4" t="s">
        <v>24</v>
      </c>
      <c r="E12" s="4" t="s">
        <v>467</v>
      </c>
      <c r="F12" s="4" t="s">
        <v>1266</v>
      </c>
      <c r="G12" s="4" t="s">
        <v>322</v>
      </c>
      <c r="H12" s="4" t="s">
        <v>454</v>
      </c>
      <c r="I12" s="7">
        <v>130</v>
      </c>
      <c r="J12" s="4" t="s">
        <v>259</v>
      </c>
      <c r="K12" s="4" t="s">
        <v>299</v>
      </c>
      <c r="L12">
        <v>7</v>
      </c>
      <c r="M12" s="26" t="s">
        <v>282</v>
      </c>
      <c r="N12" s="4" t="s">
        <v>605</v>
      </c>
      <c r="O12" s="6" t="s">
        <v>602</v>
      </c>
    </row>
    <row r="13" spans="1:15" x14ac:dyDescent="0.35">
      <c r="A13" s="22" t="s">
        <v>25</v>
      </c>
      <c r="B13" s="11" t="str">
        <f>Categorisation!C13</f>
        <v>COMPLEX</v>
      </c>
      <c r="C13" s="3" t="s">
        <v>9</v>
      </c>
      <c r="D13" s="3" t="s">
        <v>10</v>
      </c>
      <c r="E13" s="3" t="s">
        <v>863</v>
      </c>
      <c r="F13" s="3" t="s">
        <v>454</v>
      </c>
      <c r="G13" s="3" t="s">
        <v>241</v>
      </c>
      <c r="H13" s="3" t="s">
        <v>242</v>
      </c>
      <c r="I13" s="7">
        <v>10</v>
      </c>
      <c r="J13" s="3" t="s">
        <v>259</v>
      </c>
      <c r="K13" s="3" t="s">
        <v>299</v>
      </c>
      <c r="L13">
        <v>12</v>
      </c>
      <c r="M13" s="26" t="s">
        <v>282</v>
      </c>
      <c r="O13" s="6" t="s">
        <v>870</v>
      </c>
    </row>
    <row r="14" spans="1:15" x14ac:dyDescent="0.35">
      <c r="A14" s="22" t="s">
        <v>26</v>
      </c>
      <c r="B14" s="11" t="str">
        <f>Categorisation!C14</f>
        <v>COMPLEX</v>
      </c>
      <c r="C14" s="3" t="s">
        <v>9</v>
      </c>
      <c r="D14" s="3" t="s">
        <v>10</v>
      </c>
      <c r="E14" s="3" t="s">
        <v>28</v>
      </c>
      <c r="F14" s="3" t="s">
        <v>454</v>
      </c>
      <c r="G14" s="3" t="s">
        <v>241</v>
      </c>
      <c r="H14" s="3" t="s">
        <v>242</v>
      </c>
      <c r="I14" s="7">
        <v>10</v>
      </c>
      <c r="J14" s="3" t="s">
        <v>259</v>
      </c>
      <c r="K14" s="3" t="s">
        <v>299</v>
      </c>
      <c r="L14">
        <v>12</v>
      </c>
      <c r="M14" s="26" t="s">
        <v>282</v>
      </c>
      <c r="O14" s="6" t="s">
        <v>877</v>
      </c>
    </row>
    <row r="15" spans="1:15" x14ac:dyDescent="0.35">
      <c r="A15" s="22" t="s">
        <v>27</v>
      </c>
      <c r="B15" s="11" t="str">
        <f>Categorisation!C15</f>
        <v>COMPLEX</v>
      </c>
      <c r="C15" s="3" t="s">
        <v>9</v>
      </c>
      <c r="D15" s="3" t="s">
        <v>10</v>
      </c>
      <c r="E15" s="3" t="s">
        <v>29</v>
      </c>
      <c r="F15" s="3" t="s">
        <v>454</v>
      </c>
      <c r="G15" s="3" t="s">
        <v>241</v>
      </c>
      <c r="H15" s="3" t="s">
        <v>242</v>
      </c>
      <c r="I15" s="7">
        <v>10</v>
      </c>
      <c r="J15" s="3" t="s">
        <v>259</v>
      </c>
      <c r="K15" s="3" t="s">
        <v>299</v>
      </c>
      <c r="L15">
        <v>12</v>
      </c>
      <c r="M15" s="26" t="s">
        <v>282</v>
      </c>
      <c r="O15" s="6" t="s">
        <v>879</v>
      </c>
    </row>
    <row r="16" spans="1:15" x14ac:dyDescent="0.35">
      <c r="A16" s="22" t="s">
        <v>30</v>
      </c>
      <c r="B16" s="11" t="str">
        <f>Categorisation!C16</f>
        <v>COMPLEX</v>
      </c>
      <c r="C16" s="3" t="s">
        <v>9</v>
      </c>
      <c r="D16" s="3" t="s">
        <v>10</v>
      </c>
      <c r="E16" s="3" t="s">
        <v>1276</v>
      </c>
      <c r="F16" s="3" t="s">
        <v>454</v>
      </c>
      <c r="G16" s="3" t="s">
        <v>882</v>
      </c>
      <c r="H16" s="3" t="s">
        <v>242</v>
      </c>
      <c r="I16" s="7">
        <v>100</v>
      </c>
      <c r="J16" s="3" t="s">
        <v>259</v>
      </c>
      <c r="K16" s="3" t="s">
        <v>299</v>
      </c>
      <c r="L16">
        <v>12</v>
      </c>
      <c r="M16" s="26" t="s">
        <v>282</v>
      </c>
      <c r="O16" s="6" t="s">
        <v>880</v>
      </c>
    </row>
    <row r="17" spans="1:15" x14ac:dyDescent="0.35">
      <c r="A17" s="22" t="s">
        <v>31</v>
      </c>
      <c r="B17" s="11" t="str">
        <f>Categorisation!C17</f>
        <v>ESSENTIAL</v>
      </c>
      <c r="C17" s="3" t="s">
        <v>32</v>
      </c>
      <c r="D17" s="3" t="s">
        <v>33</v>
      </c>
      <c r="E17" s="3" t="s">
        <v>34</v>
      </c>
      <c r="F17" s="3" t="s">
        <v>454</v>
      </c>
      <c r="G17" s="3" t="s">
        <v>322</v>
      </c>
      <c r="H17" s="3" t="s">
        <v>242</v>
      </c>
      <c r="I17" s="7">
        <v>4.3600000000000003</v>
      </c>
      <c r="J17" s="3" t="s">
        <v>259</v>
      </c>
      <c r="K17" s="3" t="s">
        <v>299</v>
      </c>
      <c r="L17" s="7">
        <v>20</v>
      </c>
      <c r="M17" s="7">
        <v>12</v>
      </c>
      <c r="N17" s="21"/>
      <c r="O17" s="6" t="s">
        <v>317</v>
      </c>
    </row>
    <row r="18" spans="1:15" x14ac:dyDescent="0.35">
      <c r="A18" s="22" t="s">
        <v>35</v>
      </c>
      <c r="B18" s="11" t="str">
        <f>Categorisation!C18</f>
        <v>ESSENTIAL</v>
      </c>
      <c r="C18" s="3" t="s">
        <v>44</v>
      </c>
      <c r="D18" s="3" t="s">
        <v>46</v>
      </c>
      <c r="E18" s="3" t="s">
        <v>47</v>
      </c>
      <c r="F18" s="3" t="s">
        <v>454</v>
      </c>
      <c r="G18" s="3" t="s">
        <v>419</v>
      </c>
      <c r="H18" s="3" t="s">
        <v>242</v>
      </c>
      <c r="I18" s="7">
        <f>0.0007+I19</f>
        <v>8.8999999999999999E-3</v>
      </c>
      <c r="J18" s="3" t="s">
        <v>259</v>
      </c>
      <c r="K18" s="3" t="s">
        <v>299</v>
      </c>
      <c r="L18">
        <v>7</v>
      </c>
      <c r="M18" s="7" t="s">
        <v>282</v>
      </c>
      <c r="N18" s="4"/>
      <c r="O18" s="6" t="s">
        <v>678</v>
      </c>
    </row>
    <row r="19" spans="1:15" hidden="1" x14ac:dyDescent="0.35">
      <c r="A19" s="13" t="s">
        <v>36</v>
      </c>
      <c r="B19" s="12" t="str">
        <f>Categorisation!C19</f>
        <v>Merged with 140-01</v>
      </c>
      <c r="C19" s="3" t="s">
        <v>44</v>
      </c>
      <c r="D19" s="3" t="s">
        <v>46</v>
      </c>
      <c r="E19" s="3" t="s">
        <v>47</v>
      </c>
      <c r="F19" s="3" t="s">
        <v>677</v>
      </c>
      <c r="G19" s="3" t="s">
        <v>677</v>
      </c>
      <c r="H19" s="3" t="s">
        <v>677</v>
      </c>
      <c r="I19" s="3">
        <v>8.2000000000000007E-3</v>
      </c>
      <c r="J19" s="3" t="s">
        <v>677</v>
      </c>
      <c r="K19" s="3" t="s">
        <v>677</v>
      </c>
      <c r="L19" s="3">
        <v>12</v>
      </c>
      <c r="M19" s="3" t="s">
        <v>282</v>
      </c>
      <c r="N19" s="3" t="s">
        <v>677</v>
      </c>
      <c r="O19" s="6" t="s">
        <v>679</v>
      </c>
    </row>
    <row r="20" spans="1:15" x14ac:dyDescent="0.35">
      <c r="A20" s="22" t="s">
        <v>37</v>
      </c>
      <c r="B20" s="11" t="str">
        <f>Categorisation!C20</f>
        <v>ESSENTIAL</v>
      </c>
      <c r="C20" s="3" t="s">
        <v>44</v>
      </c>
      <c r="D20" s="3" t="s">
        <v>46</v>
      </c>
      <c r="E20" s="3" t="s">
        <v>48</v>
      </c>
      <c r="F20" s="3" t="s">
        <v>454</v>
      </c>
      <c r="G20" s="3" t="s">
        <v>419</v>
      </c>
      <c r="H20" s="3" t="s">
        <v>683</v>
      </c>
      <c r="I20" s="41">
        <f>0.101+0.037+0.092</f>
        <v>0.23</v>
      </c>
      <c r="J20" s="3" t="s">
        <v>259</v>
      </c>
      <c r="K20" s="3" t="s">
        <v>299</v>
      </c>
      <c r="L20">
        <v>12</v>
      </c>
      <c r="M20" s="7" t="s">
        <v>282</v>
      </c>
      <c r="O20" s="6" t="s">
        <v>680</v>
      </c>
    </row>
    <row r="21" spans="1:15" hidden="1" x14ac:dyDescent="0.35">
      <c r="A21" s="13" t="s">
        <v>38</v>
      </c>
      <c r="B21" s="12" t="str">
        <f>Categorisation!C21</f>
        <v>Merged with 0141-02</v>
      </c>
      <c r="C21" s="3" t="s">
        <v>44</v>
      </c>
      <c r="D21" s="3" t="s">
        <v>46</v>
      </c>
      <c r="E21" s="3" t="s">
        <v>48</v>
      </c>
      <c r="F21" s="3" t="s">
        <v>681</v>
      </c>
      <c r="G21" s="3" t="s">
        <v>681</v>
      </c>
      <c r="H21" s="3" t="s">
        <v>681</v>
      </c>
      <c r="I21" s="3" t="s">
        <v>681</v>
      </c>
      <c r="J21" s="3" t="s">
        <v>681</v>
      </c>
      <c r="K21" s="3" t="s">
        <v>681</v>
      </c>
      <c r="L21" s="3">
        <v>12</v>
      </c>
      <c r="M21" s="3" t="s">
        <v>282</v>
      </c>
      <c r="N21" s="3" t="s">
        <v>681</v>
      </c>
      <c r="O21" s="6" t="s">
        <v>686</v>
      </c>
    </row>
    <row r="22" spans="1:15" hidden="1" x14ac:dyDescent="0.35">
      <c r="A22" s="13" t="s">
        <v>39</v>
      </c>
      <c r="B22" s="12" t="str">
        <f>Categorisation!C22</f>
        <v>Merged with 0141-02</v>
      </c>
      <c r="C22" s="3" t="s">
        <v>44</v>
      </c>
      <c r="D22" s="3" t="s">
        <v>46</v>
      </c>
      <c r="E22" s="3" t="s">
        <v>48</v>
      </c>
      <c r="F22" s="3" t="s">
        <v>681</v>
      </c>
      <c r="G22" s="3" t="s">
        <v>681</v>
      </c>
      <c r="H22" s="3" t="s">
        <v>681</v>
      </c>
      <c r="I22" s="3" t="s">
        <v>681</v>
      </c>
      <c r="J22" s="3" t="s">
        <v>681</v>
      </c>
      <c r="K22" s="3" t="s">
        <v>681</v>
      </c>
      <c r="L22" s="3">
        <v>12</v>
      </c>
      <c r="M22" s="3" t="s">
        <v>282</v>
      </c>
      <c r="N22" s="3" t="s">
        <v>681</v>
      </c>
      <c r="O22" s="6" t="s">
        <v>687</v>
      </c>
    </row>
    <row r="23" spans="1:15" x14ac:dyDescent="0.35">
      <c r="A23" s="22" t="s">
        <v>40</v>
      </c>
      <c r="B23" s="11" t="str">
        <f>Categorisation!C23</f>
        <v>ESSENTIAL</v>
      </c>
      <c r="C23" s="3" t="s">
        <v>45</v>
      </c>
      <c r="D23" s="3" t="s">
        <v>46</v>
      </c>
      <c r="E23" s="3" t="s">
        <v>48</v>
      </c>
      <c r="F23" s="3" t="s">
        <v>454</v>
      </c>
      <c r="G23" s="3" t="s">
        <v>419</v>
      </c>
      <c r="H23" s="3" t="s">
        <v>242</v>
      </c>
      <c r="I23" s="7">
        <v>2E-3</v>
      </c>
      <c r="J23" s="3" t="s">
        <v>259</v>
      </c>
      <c r="K23" s="3" t="s">
        <v>299</v>
      </c>
      <c r="L23">
        <v>7</v>
      </c>
      <c r="M23" s="7" t="s">
        <v>282</v>
      </c>
      <c r="O23" s="6" t="s">
        <v>884</v>
      </c>
    </row>
    <row r="24" spans="1:15" x14ac:dyDescent="0.35">
      <c r="A24" s="22" t="s">
        <v>41</v>
      </c>
      <c r="B24" s="11" t="str">
        <f>Categorisation!C24</f>
        <v>ESSENTIAL</v>
      </c>
      <c r="C24" s="3" t="s">
        <v>44</v>
      </c>
      <c r="D24" s="3" t="s">
        <v>46</v>
      </c>
      <c r="E24" s="3" t="s">
        <v>733</v>
      </c>
      <c r="F24" s="3" t="s">
        <v>454</v>
      </c>
      <c r="G24" s="3" t="s">
        <v>419</v>
      </c>
      <c r="H24" s="3" t="s">
        <v>242</v>
      </c>
      <c r="I24" s="7">
        <f>0.976+0.085+0.0013</f>
        <v>1.0623</v>
      </c>
      <c r="J24" s="3" t="s">
        <v>259</v>
      </c>
      <c r="K24" s="3" t="s">
        <v>299</v>
      </c>
      <c r="L24">
        <v>12</v>
      </c>
      <c r="M24" s="7" t="s">
        <v>282</v>
      </c>
      <c r="O24" s="6" t="s">
        <v>737</v>
      </c>
    </row>
    <row r="25" spans="1:15" hidden="1" x14ac:dyDescent="0.35">
      <c r="A25" s="13" t="s">
        <v>42</v>
      </c>
      <c r="B25" s="12" t="str">
        <f>Categorisation!C25</f>
        <v>Merged with 0143-01</v>
      </c>
      <c r="C25" s="3" t="s">
        <v>44</v>
      </c>
      <c r="D25" s="3" t="s">
        <v>46</v>
      </c>
      <c r="E25" s="3" t="s">
        <v>733</v>
      </c>
      <c r="F25" s="3" t="s">
        <v>688</v>
      </c>
      <c r="G25" s="3" t="s">
        <v>688</v>
      </c>
      <c r="H25" s="3" t="s">
        <v>688</v>
      </c>
      <c r="I25" s="3" t="s">
        <v>688</v>
      </c>
      <c r="J25" s="3" t="s">
        <v>688</v>
      </c>
      <c r="K25" s="3" t="s">
        <v>688</v>
      </c>
      <c r="L25" s="3">
        <v>12</v>
      </c>
      <c r="M25" s="3" t="s">
        <v>282</v>
      </c>
      <c r="N25" s="3" t="s">
        <v>688</v>
      </c>
      <c r="O25" s="6" t="s">
        <v>738</v>
      </c>
    </row>
    <row r="26" spans="1:15" hidden="1" x14ac:dyDescent="0.35">
      <c r="A26" s="13" t="s">
        <v>43</v>
      </c>
      <c r="B26" s="12" t="str">
        <f>Categorisation!C26</f>
        <v>Merged with 0143-01</v>
      </c>
      <c r="C26" s="3" t="s">
        <v>44</v>
      </c>
      <c r="D26" s="3" t="s">
        <v>46</v>
      </c>
      <c r="E26" s="3" t="s">
        <v>733</v>
      </c>
      <c r="F26" s="3" t="s">
        <v>688</v>
      </c>
      <c r="G26" s="3" t="s">
        <v>688</v>
      </c>
      <c r="H26" s="3" t="s">
        <v>688</v>
      </c>
      <c r="I26" s="3" t="s">
        <v>688</v>
      </c>
      <c r="J26" s="3" t="s">
        <v>688</v>
      </c>
      <c r="K26" s="3" t="s">
        <v>688</v>
      </c>
      <c r="L26" s="3">
        <v>4</v>
      </c>
      <c r="M26" s="3" t="s">
        <v>282</v>
      </c>
      <c r="N26" s="3" t="s">
        <v>688</v>
      </c>
      <c r="O26" s="6" t="s">
        <v>739</v>
      </c>
    </row>
    <row r="27" spans="1:15" x14ac:dyDescent="0.35">
      <c r="A27" s="22" t="s">
        <v>49</v>
      </c>
      <c r="B27" s="11" t="str">
        <f>Categorisation!C27</f>
        <v>ESSENTIAL</v>
      </c>
      <c r="C27" s="3" t="s">
        <v>44</v>
      </c>
      <c r="D27" s="3" t="s">
        <v>46</v>
      </c>
      <c r="E27" s="3" t="s">
        <v>57</v>
      </c>
      <c r="F27" s="3" t="s">
        <v>454</v>
      </c>
      <c r="G27" s="3" t="s">
        <v>322</v>
      </c>
      <c r="H27" s="3" t="s">
        <v>242</v>
      </c>
      <c r="I27" s="7">
        <v>1</v>
      </c>
      <c r="J27" s="3" t="s">
        <v>259</v>
      </c>
      <c r="K27" s="3" t="s">
        <v>299</v>
      </c>
      <c r="L27" s="7">
        <v>15</v>
      </c>
      <c r="M27" s="7">
        <v>12</v>
      </c>
      <c r="O27" s="6" t="s">
        <v>1140</v>
      </c>
    </row>
    <row r="28" spans="1:15" x14ac:dyDescent="0.35">
      <c r="A28" s="22" t="s">
        <v>50</v>
      </c>
      <c r="B28" s="11" t="str">
        <f>Categorisation!C28</f>
        <v>ESSENTIAL</v>
      </c>
      <c r="C28" s="3" t="s">
        <v>44</v>
      </c>
      <c r="D28" s="3" t="s">
        <v>46</v>
      </c>
      <c r="E28" s="3" t="s">
        <v>58</v>
      </c>
      <c r="F28" s="3" t="s">
        <v>454</v>
      </c>
      <c r="G28" s="3" t="s">
        <v>419</v>
      </c>
      <c r="H28" s="3" t="s">
        <v>242</v>
      </c>
      <c r="I28" s="7">
        <v>0.1</v>
      </c>
      <c r="J28" s="3" t="s">
        <v>259</v>
      </c>
      <c r="K28" s="3" t="s">
        <v>299</v>
      </c>
      <c r="L28" s="7">
        <v>21</v>
      </c>
      <c r="M28" s="7">
        <v>12</v>
      </c>
      <c r="O28" s="6" t="s">
        <v>1143</v>
      </c>
    </row>
    <row r="29" spans="1:15" x14ac:dyDescent="0.35">
      <c r="A29" s="22" t="s">
        <v>51</v>
      </c>
      <c r="B29" s="11" t="str">
        <f>Categorisation!C29</f>
        <v>ESSENTIAL</v>
      </c>
      <c r="C29" s="3" t="s">
        <v>44</v>
      </c>
      <c r="D29" s="3" t="s">
        <v>46</v>
      </c>
      <c r="E29" s="3" t="s">
        <v>1148</v>
      </c>
      <c r="F29" s="3" t="s">
        <v>454</v>
      </c>
      <c r="G29" s="3" t="s">
        <v>419</v>
      </c>
      <c r="H29" s="3" t="s">
        <v>242</v>
      </c>
      <c r="I29" s="7">
        <v>2</v>
      </c>
      <c r="J29" s="3" t="s">
        <v>259</v>
      </c>
      <c r="K29" s="3" t="s">
        <v>299</v>
      </c>
      <c r="L29">
        <v>9</v>
      </c>
      <c r="M29" s="7" t="s">
        <v>282</v>
      </c>
      <c r="O29" s="6" t="s">
        <v>1156</v>
      </c>
    </row>
    <row r="30" spans="1:15" x14ac:dyDescent="0.35">
      <c r="A30" s="22" t="s">
        <v>52</v>
      </c>
      <c r="B30" s="11" t="str">
        <f>Categorisation!C30</f>
        <v>ESSENTIAL</v>
      </c>
      <c r="C30" s="3" t="s">
        <v>44</v>
      </c>
      <c r="D30" s="3" t="s">
        <v>46</v>
      </c>
      <c r="E30" s="3" t="s">
        <v>1157</v>
      </c>
      <c r="F30" s="31" t="s">
        <v>454</v>
      </c>
      <c r="G30" s="3" t="s">
        <v>374</v>
      </c>
      <c r="H30" s="3" t="s">
        <v>242</v>
      </c>
      <c r="I30" s="7">
        <v>3</v>
      </c>
      <c r="J30" s="3" t="s">
        <v>259</v>
      </c>
      <c r="K30" s="3" t="s">
        <v>299</v>
      </c>
      <c r="L30">
        <v>12</v>
      </c>
      <c r="M30" s="7" t="s">
        <v>282</v>
      </c>
      <c r="O30" s="6" t="s">
        <v>1160</v>
      </c>
    </row>
    <row r="31" spans="1:15" x14ac:dyDescent="0.35">
      <c r="A31" s="22" t="s">
        <v>53</v>
      </c>
      <c r="B31" s="11" t="str">
        <f>Categorisation!C31</f>
        <v>ESSENTIAL</v>
      </c>
      <c r="C31" s="3" t="s">
        <v>44</v>
      </c>
      <c r="D31" s="3" t="s">
        <v>46</v>
      </c>
      <c r="E31" s="3" t="s">
        <v>59</v>
      </c>
      <c r="F31" s="3" t="s">
        <v>454</v>
      </c>
      <c r="G31" s="3" t="s">
        <v>322</v>
      </c>
      <c r="H31" s="3" t="s">
        <v>242</v>
      </c>
      <c r="I31" s="7">
        <v>4.8999999999999998E-4</v>
      </c>
      <c r="J31" s="3" t="s">
        <v>259</v>
      </c>
      <c r="K31" s="3" t="s">
        <v>299</v>
      </c>
      <c r="L31">
        <v>5</v>
      </c>
      <c r="M31" s="7" t="s">
        <v>282</v>
      </c>
      <c r="O31" s="6" t="s">
        <v>1169</v>
      </c>
    </row>
    <row r="32" spans="1:15" x14ac:dyDescent="0.35">
      <c r="A32" s="22" t="s">
        <v>54</v>
      </c>
      <c r="B32" s="11" t="str">
        <f>Categorisation!C32</f>
        <v>ESSENTIAL</v>
      </c>
      <c r="C32" s="3" t="s">
        <v>44</v>
      </c>
      <c r="D32" s="3" t="s">
        <v>46</v>
      </c>
      <c r="E32" s="3" t="s">
        <v>60</v>
      </c>
      <c r="F32" s="3" t="s">
        <v>454</v>
      </c>
      <c r="G32" s="3" t="s">
        <v>241</v>
      </c>
      <c r="H32" s="3" t="s">
        <v>242</v>
      </c>
      <c r="I32" s="7">
        <v>1.1999999999999999E-3</v>
      </c>
      <c r="J32" s="3" t="s">
        <v>259</v>
      </c>
      <c r="K32" s="3" t="s">
        <v>299</v>
      </c>
      <c r="L32">
        <v>5</v>
      </c>
      <c r="M32" s="7" t="s">
        <v>282</v>
      </c>
      <c r="O32" s="6" t="s">
        <v>1174</v>
      </c>
    </row>
    <row r="33" spans="1:15" x14ac:dyDescent="0.35">
      <c r="A33" s="22" t="s">
        <v>55</v>
      </c>
      <c r="B33" s="11" t="str">
        <f>Categorisation!C33</f>
        <v>ESSENTIAL</v>
      </c>
      <c r="C33" s="3" t="s">
        <v>44</v>
      </c>
      <c r="D33" s="3" t="s">
        <v>46</v>
      </c>
      <c r="E33" s="3" t="s">
        <v>61</v>
      </c>
      <c r="F33" s="3" t="s">
        <v>454</v>
      </c>
      <c r="G33" s="3" t="s">
        <v>241</v>
      </c>
      <c r="H33" s="3" t="s">
        <v>242</v>
      </c>
      <c r="I33" s="7">
        <v>3.0600000000000001E-4</v>
      </c>
      <c r="J33" s="3" t="s">
        <v>259</v>
      </c>
      <c r="K33" s="3" t="s">
        <v>299</v>
      </c>
      <c r="L33">
        <v>5</v>
      </c>
      <c r="M33" s="7" t="s">
        <v>282</v>
      </c>
      <c r="O33" s="6" t="s">
        <v>1179</v>
      </c>
    </row>
    <row r="34" spans="1:15" x14ac:dyDescent="0.35">
      <c r="A34" s="22" t="s">
        <v>56</v>
      </c>
      <c r="B34" s="11" t="str">
        <f>Categorisation!C34</f>
        <v>ESSENTIAL</v>
      </c>
      <c r="C34" s="3" t="s">
        <v>44</v>
      </c>
      <c r="D34" s="3" t="s">
        <v>46</v>
      </c>
      <c r="E34" s="3" t="s">
        <v>62</v>
      </c>
      <c r="F34" s="3" t="s">
        <v>454</v>
      </c>
      <c r="G34" s="3" t="s">
        <v>746</v>
      </c>
      <c r="H34" s="3" t="s">
        <v>242</v>
      </c>
      <c r="I34" s="7">
        <v>10</v>
      </c>
      <c r="J34" s="3" t="s">
        <v>259</v>
      </c>
      <c r="K34" s="3" t="s">
        <v>299</v>
      </c>
      <c r="L34" s="7">
        <v>18</v>
      </c>
      <c r="M34" s="7">
        <v>12</v>
      </c>
      <c r="O34" s="6" t="s">
        <v>1181</v>
      </c>
    </row>
    <row r="35" spans="1:15" x14ac:dyDescent="0.35">
      <c r="A35" s="22" t="s">
        <v>63</v>
      </c>
      <c r="B35" s="11" t="str">
        <f>Categorisation!C35</f>
        <v>ESSENTIAL</v>
      </c>
      <c r="C35" s="3" t="s">
        <v>45</v>
      </c>
      <c r="D35" s="3" t="s">
        <v>46</v>
      </c>
      <c r="E35" s="3" t="s">
        <v>1149</v>
      </c>
      <c r="F35" s="3" t="s">
        <v>454</v>
      </c>
      <c r="G35" s="3" t="s">
        <v>646</v>
      </c>
      <c r="H35" s="3" t="s">
        <v>242</v>
      </c>
      <c r="I35" s="7">
        <v>1</v>
      </c>
      <c r="J35" s="3" t="s">
        <v>259</v>
      </c>
      <c r="K35" s="3" t="s">
        <v>299</v>
      </c>
      <c r="L35">
        <v>12</v>
      </c>
      <c r="M35" s="7" t="s">
        <v>282</v>
      </c>
      <c r="O35" s="6" t="s">
        <v>1194</v>
      </c>
    </row>
    <row r="36" spans="1:15" s="30" customFormat="1" hidden="1" x14ac:dyDescent="0.35">
      <c r="A36" s="64" t="s">
        <v>64</v>
      </c>
      <c r="B36" s="63" t="str">
        <f>Categorisation!C36</f>
        <v>Application void</v>
      </c>
      <c r="C36" s="30" t="s">
        <v>44</v>
      </c>
      <c r="D36" s="30" t="s">
        <v>46</v>
      </c>
      <c r="E36" s="30" t="s">
        <v>66</v>
      </c>
      <c r="F36" s="30" t="s">
        <v>454</v>
      </c>
      <c r="G36" s="30" t="s">
        <v>241</v>
      </c>
      <c r="H36" s="30" t="s">
        <v>242</v>
      </c>
      <c r="J36" s="30" t="s">
        <v>259</v>
      </c>
      <c r="K36" s="30" t="s">
        <v>299</v>
      </c>
      <c r="L36" s="30">
        <v>12</v>
      </c>
      <c r="M36" s="30" t="s">
        <v>282</v>
      </c>
    </row>
    <row r="37" spans="1:15" x14ac:dyDescent="0.35">
      <c r="A37" s="22" t="s">
        <v>65</v>
      </c>
      <c r="B37" s="11" t="str">
        <f>Categorisation!C37</f>
        <v>ESSENTIAL</v>
      </c>
      <c r="C37" s="3" t="s">
        <v>44</v>
      </c>
      <c r="D37" s="3" t="s">
        <v>46</v>
      </c>
      <c r="E37" s="3" t="s">
        <v>67</v>
      </c>
      <c r="F37" s="3" t="s">
        <v>454</v>
      </c>
      <c r="G37" s="3" t="s">
        <v>1199</v>
      </c>
      <c r="H37" s="3" t="s">
        <v>242</v>
      </c>
      <c r="I37" s="7">
        <v>0.01</v>
      </c>
      <c r="J37" s="3" t="s">
        <v>259</v>
      </c>
      <c r="K37" s="3" t="s">
        <v>299</v>
      </c>
      <c r="L37">
        <v>12</v>
      </c>
      <c r="M37" s="7" t="s">
        <v>282</v>
      </c>
      <c r="O37" s="6" t="s">
        <v>1197</v>
      </c>
    </row>
    <row r="38" spans="1:15" x14ac:dyDescent="0.35">
      <c r="A38" s="22" t="s">
        <v>68</v>
      </c>
      <c r="B38" s="11" t="str">
        <f>Categorisation!C38</f>
        <v>ESSENTIAL</v>
      </c>
      <c r="C38" s="3" t="s">
        <v>44</v>
      </c>
      <c r="D38" s="3" t="s">
        <v>46</v>
      </c>
      <c r="E38" s="3" t="s">
        <v>77</v>
      </c>
      <c r="F38" s="3" t="s">
        <v>454</v>
      </c>
      <c r="G38" s="3" t="s">
        <v>419</v>
      </c>
      <c r="H38" s="3" t="s">
        <v>242</v>
      </c>
      <c r="I38" s="7">
        <v>1</v>
      </c>
      <c r="J38" s="3" t="s">
        <v>259</v>
      </c>
      <c r="K38" s="3" t="s">
        <v>299</v>
      </c>
      <c r="L38">
        <v>7</v>
      </c>
      <c r="M38" s="7" t="s">
        <v>282</v>
      </c>
      <c r="O38" s="6" t="s">
        <v>1206</v>
      </c>
    </row>
    <row r="39" spans="1:15" x14ac:dyDescent="0.35">
      <c r="A39" s="22" t="s">
        <v>69</v>
      </c>
      <c r="B39" s="11" t="str">
        <f>Categorisation!C39</f>
        <v>ESSENTIAL</v>
      </c>
      <c r="C39" s="3" t="s">
        <v>44</v>
      </c>
      <c r="D39" s="3" t="s">
        <v>46</v>
      </c>
      <c r="E39" s="3" t="s">
        <v>78</v>
      </c>
      <c r="F39" s="3" t="s">
        <v>454</v>
      </c>
      <c r="G39" s="3" t="s">
        <v>241</v>
      </c>
      <c r="H39" s="3" t="s">
        <v>242</v>
      </c>
      <c r="I39" s="7">
        <v>0.05</v>
      </c>
      <c r="J39" s="3" t="s">
        <v>259</v>
      </c>
      <c r="K39" s="3" t="s">
        <v>299</v>
      </c>
      <c r="L39">
        <v>7</v>
      </c>
      <c r="M39" s="7" t="s">
        <v>282</v>
      </c>
      <c r="O39" s="6" t="s">
        <v>1214</v>
      </c>
    </row>
    <row r="40" spans="1:15" x14ac:dyDescent="0.35">
      <c r="A40" s="22" t="s">
        <v>70</v>
      </c>
      <c r="B40" s="11" t="str">
        <f>Categorisation!C40</f>
        <v>ESSENTIAL</v>
      </c>
      <c r="C40" s="3" t="s">
        <v>44</v>
      </c>
      <c r="D40" s="3" t="s">
        <v>46</v>
      </c>
      <c r="E40" s="3" t="s">
        <v>1215</v>
      </c>
      <c r="F40" s="3" t="s">
        <v>454</v>
      </c>
      <c r="G40" s="3" t="s">
        <v>1222</v>
      </c>
      <c r="H40" s="3" t="s">
        <v>242</v>
      </c>
      <c r="I40" s="7">
        <v>100</v>
      </c>
      <c r="J40" s="3" t="s">
        <v>259</v>
      </c>
      <c r="K40" s="3" t="s">
        <v>299</v>
      </c>
      <c r="L40" s="7">
        <v>21</v>
      </c>
      <c r="M40" s="7">
        <v>12</v>
      </c>
      <c r="O40" s="6" t="s">
        <v>1217</v>
      </c>
    </row>
    <row r="41" spans="1:15" x14ac:dyDescent="0.35">
      <c r="A41" s="22" t="s">
        <v>71</v>
      </c>
      <c r="B41" s="11" t="str">
        <f>Categorisation!C41</f>
        <v>ESSENTIAL</v>
      </c>
      <c r="C41" s="3" t="s">
        <v>44</v>
      </c>
      <c r="D41" s="3" t="s">
        <v>46</v>
      </c>
      <c r="E41" s="3" t="s">
        <v>733</v>
      </c>
      <c r="F41" s="3" t="s">
        <v>454</v>
      </c>
      <c r="G41" s="3" t="s">
        <v>419</v>
      </c>
      <c r="H41" s="3" t="s">
        <v>242</v>
      </c>
      <c r="I41" s="7">
        <v>1.49</v>
      </c>
      <c r="J41" s="3" t="s">
        <v>259</v>
      </c>
      <c r="K41" s="3" t="s">
        <v>299</v>
      </c>
      <c r="L41">
        <v>4</v>
      </c>
      <c r="M41" s="7" t="s">
        <v>282</v>
      </c>
      <c r="O41" s="6" t="s">
        <v>1224</v>
      </c>
    </row>
    <row r="42" spans="1:15" x14ac:dyDescent="0.35">
      <c r="A42" s="22" t="s">
        <v>72</v>
      </c>
      <c r="B42" s="11" t="str">
        <f>Categorisation!C42</f>
        <v>ESSENTIAL</v>
      </c>
      <c r="C42" s="3" t="s">
        <v>44</v>
      </c>
      <c r="D42" s="3" t="s">
        <v>46</v>
      </c>
      <c r="E42" s="3" t="s">
        <v>79</v>
      </c>
      <c r="F42" s="3" t="s">
        <v>454</v>
      </c>
      <c r="G42" s="3" t="s">
        <v>419</v>
      </c>
      <c r="H42" s="3" t="s">
        <v>242</v>
      </c>
      <c r="I42" s="7">
        <f>0.0054+I44+I45+I46</f>
        <v>0.2167</v>
      </c>
      <c r="J42" s="3" t="s">
        <v>259</v>
      </c>
      <c r="K42" s="3" t="s">
        <v>299</v>
      </c>
      <c r="L42">
        <v>12</v>
      </c>
      <c r="M42" s="7" t="s">
        <v>282</v>
      </c>
      <c r="O42" s="6" t="s">
        <v>707</v>
      </c>
    </row>
    <row r="43" spans="1:15" x14ac:dyDescent="0.35">
      <c r="A43" s="22" t="s">
        <v>73</v>
      </c>
      <c r="B43" s="11" t="str">
        <f>Categorisation!C43</f>
        <v>ESSENTIAL</v>
      </c>
      <c r="C43" s="3" t="s">
        <v>45</v>
      </c>
      <c r="D43" s="3" t="s">
        <v>46</v>
      </c>
      <c r="E43" s="3" t="s">
        <v>79</v>
      </c>
      <c r="F43" s="3" t="s">
        <v>454</v>
      </c>
      <c r="G43" s="3" t="s">
        <v>419</v>
      </c>
      <c r="H43" s="3" t="s">
        <v>242</v>
      </c>
      <c r="I43" s="7">
        <v>5.4000000000000003E-3</v>
      </c>
      <c r="J43" s="3" t="s">
        <v>259</v>
      </c>
      <c r="K43" s="3" t="s">
        <v>299</v>
      </c>
      <c r="L43">
        <v>12</v>
      </c>
      <c r="M43" s="7" t="s">
        <v>282</v>
      </c>
    </row>
    <row r="44" spans="1:15" hidden="1" x14ac:dyDescent="0.35">
      <c r="A44" s="13" t="s">
        <v>74</v>
      </c>
      <c r="B44" s="12" t="str">
        <f>Categorisation!C44</f>
        <v>Merged with 0180-01</v>
      </c>
      <c r="C44" s="3" t="s">
        <v>44</v>
      </c>
      <c r="D44" s="3" t="s">
        <v>46</v>
      </c>
      <c r="E44" s="3" t="s">
        <v>79</v>
      </c>
      <c r="F44" s="3" t="s">
        <v>689</v>
      </c>
      <c r="G44" s="3" t="s">
        <v>689</v>
      </c>
      <c r="H44" s="3" t="s">
        <v>689</v>
      </c>
      <c r="I44" s="3">
        <v>0.13800000000000001</v>
      </c>
      <c r="J44" s="3" t="s">
        <v>689</v>
      </c>
      <c r="K44" s="3" t="s">
        <v>689</v>
      </c>
      <c r="L44" s="3">
        <v>12</v>
      </c>
      <c r="M44" s="3" t="s">
        <v>282</v>
      </c>
      <c r="N44" s="3" t="s">
        <v>689</v>
      </c>
    </row>
    <row r="45" spans="1:15" hidden="1" x14ac:dyDescent="0.35">
      <c r="A45" s="13" t="s">
        <v>75</v>
      </c>
      <c r="B45" s="12" t="str">
        <f>Categorisation!C45</f>
        <v>Merged with 0180-01</v>
      </c>
      <c r="C45" s="3" t="s">
        <v>44</v>
      </c>
      <c r="D45" s="3" t="s">
        <v>46</v>
      </c>
      <c r="E45" s="3" t="s">
        <v>79</v>
      </c>
      <c r="F45" s="3" t="s">
        <v>689</v>
      </c>
      <c r="G45" s="3" t="s">
        <v>689</v>
      </c>
      <c r="H45" s="3" t="s">
        <v>689</v>
      </c>
      <c r="I45" s="3">
        <v>2.9999999999999997E-4</v>
      </c>
      <c r="J45" s="3" t="s">
        <v>689</v>
      </c>
      <c r="K45" s="3" t="s">
        <v>689</v>
      </c>
      <c r="L45" s="3">
        <v>12</v>
      </c>
      <c r="M45" s="3" t="s">
        <v>282</v>
      </c>
      <c r="N45" s="3" t="s">
        <v>689</v>
      </c>
    </row>
    <row r="46" spans="1:15" hidden="1" x14ac:dyDescent="0.35">
      <c r="A46" s="13" t="s">
        <v>76</v>
      </c>
      <c r="B46" s="12" t="str">
        <f>Categorisation!C46</f>
        <v>Merged with 0180-01</v>
      </c>
      <c r="C46" s="3" t="s">
        <v>44</v>
      </c>
      <c r="D46" s="3" t="s">
        <v>46</v>
      </c>
      <c r="E46" s="3" t="s">
        <v>79</v>
      </c>
      <c r="F46" s="3" t="s">
        <v>689</v>
      </c>
      <c r="G46" s="3" t="s">
        <v>689</v>
      </c>
      <c r="H46" s="3" t="s">
        <v>689</v>
      </c>
      <c r="I46" s="3">
        <v>7.2999999999999995E-2</v>
      </c>
      <c r="J46" s="3" t="s">
        <v>689</v>
      </c>
      <c r="K46" s="3" t="s">
        <v>689</v>
      </c>
      <c r="L46" s="3">
        <v>7</v>
      </c>
      <c r="M46" s="3" t="s">
        <v>282</v>
      </c>
      <c r="N46" s="3" t="s">
        <v>689</v>
      </c>
    </row>
    <row r="47" spans="1:15" x14ac:dyDescent="0.35">
      <c r="A47" s="22" t="s">
        <v>80</v>
      </c>
      <c r="B47" s="11" t="str">
        <f>Categorisation!C47</f>
        <v>ESSENTIAL</v>
      </c>
      <c r="C47" s="3" t="s">
        <v>44</v>
      </c>
      <c r="D47" s="3" t="s">
        <v>46</v>
      </c>
      <c r="E47" s="3" t="s">
        <v>94</v>
      </c>
      <c r="F47" s="3" t="s">
        <v>454</v>
      </c>
      <c r="G47" s="3" t="s">
        <v>419</v>
      </c>
      <c r="H47" s="3" t="s">
        <v>242</v>
      </c>
      <c r="I47" s="7">
        <v>1.9E-2</v>
      </c>
      <c r="J47" s="3" t="s">
        <v>259</v>
      </c>
      <c r="K47" s="3" t="s">
        <v>299</v>
      </c>
      <c r="L47">
        <v>12</v>
      </c>
      <c r="M47" s="7" t="s">
        <v>282</v>
      </c>
      <c r="O47" s="6" t="s">
        <v>1126</v>
      </c>
    </row>
    <row r="48" spans="1:15" x14ac:dyDescent="0.35">
      <c r="A48" s="22" t="s">
        <v>81</v>
      </c>
      <c r="B48" s="11" t="str">
        <f>Categorisation!C48</f>
        <v>ESSENTIAL</v>
      </c>
      <c r="C48" s="3" t="s">
        <v>44</v>
      </c>
      <c r="D48" s="3" t="s">
        <v>46</v>
      </c>
      <c r="E48" s="3" t="s">
        <v>95</v>
      </c>
      <c r="F48" s="3" t="s">
        <v>454</v>
      </c>
      <c r="G48" s="3" t="s">
        <v>747</v>
      </c>
      <c r="H48" s="3" t="s">
        <v>242</v>
      </c>
      <c r="I48" s="7">
        <v>0.01</v>
      </c>
      <c r="J48" s="3" t="s">
        <v>259</v>
      </c>
      <c r="K48" s="3" t="s">
        <v>299</v>
      </c>
      <c r="L48">
        <v>7</v>
      </c>
      <c r="M48" s="7" t="s">
        <v>282</v>
      </c>
      <c r="O48" s="6" t="s">
        <v>1134</v>
      </c>
    </row>
    <row r="49" spans="1:15" x14ac:dyDescent="0.35">
      <c r="A49" s="22" t="s">
        <v>82</v>
      </c>
      <c r="B49" s="11" t="str">
        <f>Categorisation!C49</f>
        <v>ESSENTIAL</v>
      </c>
      <c r="C49" s="3" t="s">
        <v>44</v>
      </c>
      <c r="D49" s="3" t="s">
        <v>46</v>
      </c>
      <c r="E49" s="3" t="s">
        <v>96</v>
      </c>
      <c r="F49" s="3" t="s">
        <v>454</v>
      </c>
      <c r="G49" s="3" t="s">
        <v>419</v>
      </c>
      <c r="H49" s="3" t="s">
        <v>242</v>
      </c>
      <c r="I49" s="7">
        <v>0.28199999999999997</v>
      </c>
      <c r="J49" s="3" t="s">
        <v>259</v>
      </c>
      <c r="K49" s="3" t="s">
        <v>299</v>
      </c>
      <c r="L49">
        <v>12</v>
      </c>
      <c r="M49" s="7" t="s">
        <v>282</v>
      </c>
      <c r="O49" s="6" t="s">
        <v>728</v>
      </c>
    </row>
    <row r="50" spans="1:15" hidden="1" x14ac:dyDescent="0.35">
      <c r="A50" s="13" t="s">
        <v>83</v>
      </c>
      <c r="B50" s="12" t="str">
        <f>Categorisation!C50</f>
        <v>Merged with 0185-01</v>
      </c>
      <c r="C50" s="3" t="s">
        <v>44</v>
      </c>
      <c r="D50" s="3" t="s">
        <v>46</v>
      </c>
      <c r="E50" s="3" t="s">
        <v>96</v>
      </c>
      <c r="F50" s="3" t="s">
        <v>690</v>
      </c>
      <c r="G50" s="3" t="s">
        <v>690</v>
      </c>
      <c r="H50" s="3" t="s">
        <v>690</v>
      </c>
      <c r="I50">
        <v>0.108</v>
      </c>
      <c r="J50" s="3" t="s">
        <v>690</v>
      </c>
      <c r="K50" s="3" t="s">
        <v>690</v>
      </c>
      <c r="L50" s="3" t="s">
        <v>690</v>
      </c>
      <c r="M50" s="3" t="s">
        <v>690</v>
      </c>
      <c r="N50" s="3" t="s">
        <v>690</v>
      </c>
    </row>
    <row r="51" spans="1:15" hidden="1" x14ac:dyDescent="0.35">
      <c r="A51" s="13" t="s">
        <v>84</v>
      </c>
      <c r="B51" s="12" t="str">
        <f>Categorisation!C51</f>
        <v>Merged with 0185-01</v>
      </c>
      <c r="C51" s="3" t="s">
        <v>44</v>
      </c>
      <c r="D51" s="3" t="s">
        <v>46</v>
      </c>
      <c r="E51" s="3" t="s">
        <v>827</v>
      </c>
      <c r="F51" s="3" t="s">
        <v>690</v>
      </c>
      <c r="G51" s="3" t="s">
        <v>690</v>
      </c>
      <c r="H51" s="3" t="s">
        <v>690</v>
      </c>
      <c r="I51">
        <v>0.161</v>
      </c>
      <c r="J51" s="3" t="s">
        <v>690</v>
      </c>
      <c r="K51" s="3" t="s">
        <v>690</v>
      </c>
      <c r="L51" s="3" t="s">
        <v>690</v>
      </c>
      <c r="M51" s="3" t="s">
        <v>690</v>
      </c>
      <c r="N51" s="3" t="s">
        <v>690</v>
      </c>
      <c r="O51" s="6" t="s">
        <v>732</v>
      </c>
    </row>
    <row r="52" spans="1:15" x14ac:dyDescent="0.35">
      <c r="A52" s="22" t="s">
        <v>85</v>
      </c>
      <c r="B52" s="11" t="str">
        <f>Categorisation!C52</f>
        <v>ESSENTIAL</v>
      </c>
      <c r="C52" s="3" t="s">
        <v>45</v>
      </c>
      <c r="D52" s="3" t="s">
        <v>46</v>
      </c>
      <c r="E52" s="3" t="s">
        <v>828</v>
      </c>
      <c r="F52" s="3" t="s">
        <v>454</v>
      </c>
      <c r="G52" s="3" t="s">
        <v>745</v>
      </c>
      <c r="H52" s="3" t="s">
        <v>454</v>
      </c>
      <c r="I52" s="7">
        <v>5.2999999999999999E-2</v>
      </c>
      <c r="J52" s="3" t="s">
        <v>259</v>
      </c>
      <c r="K52" s="3" t="s">
        <v>299</v>
      </c>
      <c r="L52">
        <v>12</v>
      </c>
      <c r="M52" s="7" t="s">
        <v>282</v>
      </c>
    </row>
    <row r="53" spans="1:15" hidden="1" x14ac:dyDescent="0.35">
      <c r="A53" s="13" t="s">
        <v>86</v>
      </c>
      <c r="B53" s="12" t="str">
        <f>Categorisation!C53</f>
        <v>Merged with 0186-03</v>
      </c>
      <c r="C53" s="3" t="s">
        <v>44</v>
      </c>
      <c r="D53" s="3" t="s">
        <v>46</v>
      </c>
      <c r="E53" s="3" t="s">
        <v>842</v>
      </c>
      <c r="F53" s="3" t="s">
        <v>842</v>
      </c>
      <c r="G53" s="3" t="s">
        <v>842</v>
      </c>
      <c r="H53" s="3" t="s">
        <v>842</v>
      </c>
      <c r="I53" s="3">
        <v>1</v>
      </c>
      <c r="J53" s="3" t="s">
        <v>842</v>
      </c>
      <c r="K53" s="3" t="s">
        <v>842</v>
      </c>
      <c r="L53" s="3">
        <v>12</v>
      </c>
      <c r="M53" s="3" t="s">
        <v>282</v>
      </c>
      <c r="N53" s="3" t="s">
        <v>841</v>
      </c>
      <c r="O53" s="6" t="s">
        <v>691</v>
      </c>
    </row>
    <row r="54" spans="1:15" hidden="1" x14ac:dyDescent="0.35">
      <c r="A54" s="13" t="s">
        <v>87</v>
      </c>
      <c r="B54" s="12" t="str">
        <f>Categorisation!C54</f>
        <v>Merged with 0186-05</v>
      </c>
      <c r="C54" s="3" t="s">
        <v>45</v>
      </c>
      <c r="D54" s="3" t="s">
        <v>46</v>
      </c>
      <c r="E54" s="3" t="s">
        <v>852</v>
      </c>
      <c r="F54" s="3" t="s">
        <v>852</v>
      </c>
      <c r="G54" s="3" t="s">
        <v>852</v>
      </c>
      <c r="H54" s="3" t="s">
        <v>852</v>
      </c>
      <c r="I54" s="3">
        <v>1</v>
      </c>
      <c r="J54" s="3" t="s">
        <v>852</v>
      </c>
      <c r="K54" s="3" t="s">
        <v>852</v>
      </c>
      <c r="L54" s="3">
        <v>12</v>
      </c>
      <c r="M54" s="3" t="s">
        <v>282</v>
      </c>
      <c r="N54" s="3" t="s">
        <v>852</v>
      </c>
      <c r="O54" s="6" t="s">
        <v>692</v>
      </c>
    </row>
    <row r="55" spans="1:15" x14ac:dyDescent="0.35">
      <c r="A55" s="22" t="s">
        <v>88</v>
      </c>
      <c r="B55" s="11" t="str">
        <f>Categorisation!C55</f>
        <v>ESSENTIAL</v>
      </c>
      <c r="C55" s="3" t="s">
        <v>44</v>
      </c>
      <c r="D55" s="3" t="s">
        <v>46</v>
      </c>
      <c r="E55" s="3" t="s">
        <v>97</v>
      </c>
      <c r="F55" s="3" t="s">
        <v>454</v>
      </c>
      <c r="G55" s="3" t="s">
        <v>374</v>
      </c>
      <c r="H55" s="3" t="s">
        <v>242</v>
      </c>
      <c r="I55" s="7">
        <v>0.01</v>
      </c>
      <c r="J55" s="3" t="s">
        <v>259</v>
      </c>
      <c r="K55" s="3" t="s">
        <v>299</v>
      </c>
      <c r="L55">
        <v>12</v>
      </c>
      <c r="M55" s="7" t="s">
        <v>282</v>
      </c>
      <c r="O55" s="6" t="s">
        <v>700</v>
      </c>
    </row>
    <row r="56" spans="1:15" ht="29" x14ac:dyDescent="0.35">
      <c r="A56" s="22" t="s">
        <v>89</v>
      </c>
      <c r="B56" s="11" t="str">
        <f>Categorisation!C56</f>
        <v>ESSENTIAL</v>
      </c>
      <c r="C56" s="3" t="s">
        <v>44</v>
      </c>
      <c r="D56" s="3" t="s">
        <v>46</v>
      </c>
      <c r="E56" s="3" t="s">
        <v>1277</v>
      </c>
      <c r="F56" s="3" t="s">
        <v>1270</v>
      </c>
      <c r="G56" s="4" t="s">
        <v>699</v>
      </c>
      <c r="H56" s="3" t="s">
        <v>454</v>
      </c>
      <c r="I56" s="7">
        <v>2E-3</v>
      </c>
      <c r="J56" s="3" t="s">
        <v>259</v>
      </c>
      <c r="K56" s="3" t="s">
        <v>299</v>
      </c>
      <c r="L56">
        <v>12</v>
      </c>
      <c r="M56" s="7" t="s">
        <v>282</v>
      </c>
      <c r="N56" s="3" t="s">
        <v>1282</v>
      </c>
      <c r="O56" s="6" t="s">
        <v>705</v>
      </c>
    </row>
    <row r="57" spans="1:15" ht="29" x14ac:dyDescent="0.35">
      <c r="A57" s="22" t="s">
        <v>90</v>
      </c>
      <c r="B57" s="11" t="str">
        <f>Categorisation!C57</f>
        <v>ESSENTIAL</v>
      </c>
      <c r="C57" s="3" t="s">
        <v>45</v>
      </c>
      <c r="D57" s="3" t="s">
        <v>46</v>
      </c>
      <c r="E57" s="3" t="s">
        <v>1277</v>
      </c>
      <c r="F57" s="3" t="s">
        <v>1270</v>
      </c>
      <c r="G57" s="4" t="s">
        <v>699</v>
      </c>
      <c r="H57" s="3" t="s">
        <v>242</v>
      </c>
      <c r="I57" s="7">
        <v>10</v>
      </c>
      <c r="J57" s="3" t="s">
        <v>259</v>
      </c>
      <c r="K57" s="3" t="s">
        <v>299</v>
      </c>
      <c r="L57">
        <v>7</v>
      </c>
      <c r="M57" s="7" t="s">
        <v>282</v>
      </c>
      <c r="N57" s="3" t="s">
        <v>1282</v>
      </c>
    </row>
    <row r="58" spans="1:15" hidden="1" x14ac:dyDescent="0.35">
      <c r="A58" s="13" t="s">
        <v>91</v>
      </c>
      <c r="B58" s="12" t="str">
        <f>Categorisation!C58</f>
        <v>Merged with 0186-04</v>
      </c>
      <c r="C58" s="3" t="s">
        <v>44</v>
      </c>
      <c r="D58" s="3" t="s">
        <v>46</v>
      </c>
      <c r="E58" s="3" t="s">
        <v>858</v>
      </c>
      <c r="F58" s="3" t="s">
        <v>858</v>
      </c>
      <c r="G58" s="4" t="s">
        <v>858</v>
      </c>
      <c r="H58" s="3" t="s">
        <v>858</v>
      </c>
      <c r="I58" s="3">
        <v>1E-3</v>
      </c>
      <c r="J58" s="3" t="s">
        <v>858</v>
      </c>
      <c r="K58" s="3" t="s">
        <v>858</v>
      </c>
      <c r="L58" s="3">
        <v>12</v>
      </c>
      <c r="M58" s="3" t="s">
        <v>282</v>
      </c>
    </row>
    <row r="59" spans="1:15" hidden="1" x14ac:dyDescent="0.35">
      <c r="A59" s="13" t="s">
        <v>92</v>
      </c>
      <c r="B59" s="12" t="str">
        <f>Categorisation!C59</f>
        <v>Merged with 0186-05</v>
      </c>
      <c r="C59" s="3" t="s">
        <v>45</v>
      </c>
      <c r="D59" s="3" t="s">
        <v>46</v>
      </c>
      <c r="E59" s="3" t="s">
        <v>852</v>
      </c>
      <c r="F59" s="3" t="s">
        <v>852</v>
      </c>
      <c r="G59" s="3" t="s">
        <v>852</v>
      </c>
      <c r="H59" s="3" t="s">
        <v>852</v>
      </c>
      <c r="I59" s="3">
        <v>1E-3</v>
      </c>
      <c r="J59" s="3" t="s">
        <v>852</v>
      </c>
      <c r="K59" s="3" t="s">
        <v>852</v>
      </c>
      <c r="L59" s="3">
        <v>7</v>
      </c>
      <c r="M59" s="3" t="s">
        <v>282</v>
      </c>
    </row>
    <row r="60" spans="1:15" s="30" customFormat="1" ht="29" hidden="1" x14ac:dyDescent="0.35">
      <c r="A60" s="64" t="s">
        <v>93</v>
      </c>
      <c r="B60" s="63" t="str">
        <f>Categorisation!C60</f>
        <v>Excluded - Product Discontinuance</v>
      </c>
      <c r="C60" s="30" t="s">
        <v>44</v>
      </c>
      <c r="D60" s="30" t="s">
        <v>46</v>
      </c>
      <c r="E60" s="30" t="s">
        <v>98</v>
      </c>
      <c r="F60" s="30" t="s">
        <v>856</v>
      </c>
      <c r="G60" s="30" t="s">
        <v>856</v>
      </c>
      <c r="H60" s="30" t="s">
        <v>856</v>
      </c>
      <c r="I60" s="65">
        <v>0.01</v>
      </c>
      <c r="J60" s="30" t="s">
        <v>856</v>
      </c>
      <c r="K60" s="30" t="s">
        <v>856</v>
      </c>
      <c r="L60" s="30">
        <v>5</v>
      </c>
      <c r="M60" s="30" t="s">
        <v>282</v>
      </c>
      <c r="N60" s="30" t="s">
        <v>856</v>
      </c>
      <c r="O60" s="58" t="s">
        <v>706</v>
      </c>
    </row>
    <row r="61" spans="1:15" x14ac:dyDescent="0.35">
      <c r="A61" s="22" t="s">
        <v>99</v>
      </c>
      <c r="B61" s="11" t="str">
        <f>Categorisation!C61</f>
        <v>ESSENTIAL</v>
      </c>
      <c r="C61" s="3" t="s">
        <v>44</v>
      </c>
      <c r="D61" s="3" t="s">
        <v>46</v>
      </c>
      <c r="E61" s="3" t="s">
        <v>103</v>
      </c>
      <c r="F61" s="3" t="s">
        <v>1266</v>
      </c>
      <c r="G61" s="3" t="s">
        <v>727</v>
      </c>
      <c r="H61" s="3" t="s">
        <v>454</v>
      </c>
      <c r="I61" s="7">
        <f>0.00304+0.000157</f>
        <v>3.1970000000000002E-3</v>
      </c>
      <c r="J61" s="3" t="s">
        <v>259</v>
      </c>
      <c r="K61" s="3" t="s">
        <v>299</v>
      </c>
      <c r="L61">
        <v>5</v>
      </c>
      <c r="M61" s="7" t="s">
        <v>282</v>
      </c>
      <c r="O61" s="6" t="s">
        <v>751</v>
      </c>
    </row>
    <row r="62" spans="1:15" hidden="1" x14ac:dyDescent="0.35">
      <c r="A62" s="13" t="s">
        <v>100</v>
      </c>
      <c r="B62" s="12" t="str">
        <f>Categorisation!C62</f>
        <v>Merged with 0188-01</v>
      </c>
      <c r="C62" s="3" t="s">
        <v>44</v>
      </c>
      <c r="D62" s="3" t="s">
        <v>46</v>
      </c>
      <c r="E62" s="3" t="s">
        <v>103</v>
      </c>
      <c r="F62" s="3" t="s">
        <v>740</v>
      </c>
      <c r="G62" s="3" t="s">
        <v>740</v>
      </c>
      <c r="H62" s="3" t="s">
        <v>740</v>
      </c>
      <c r="I62" s="3" t="s">
        <v>740</v>
      </c>
      <c r="J62" s="3" t="s">
        <v>740</v>
      </c>
      <c r="K62" s="3" t="s">
        <v>740</v>
      </c>
      <c r="L62" s="3">
        <v>5</v>
      </c>
      <c r="M62" s="3" t="s">
        <v>740</v>
      </c>
      <c r="N62" s="3" t="s">
        <v>740</v>
      </c>
      <c r="O62" s="6" t="s">
        <v>753</v>
      </c>
    </row>
    <row r="63" spans="1:15" x14ac:dyDescent="0.35">
      <c r="A63" s="22" t="s">
        <v>101</v>
      </c>
      <c r="B63" s="11" t="str">
        <f>Categorisation!C63</f>
        <v>ESSENTIAL</v>
      </c>
      <c r="C63" s="3" t="s">
        <v>44</v>
      </c>
      <c r="D63" s="3" t="s">
        <v>46</v>
      </c>
      <c r="E63" s="31" t="s">
        <v>1228</v>
      </c>
      <c r="F63" s="31" t="s">
        <v>454</v>
      </c>
      <c r="G63" s="3" t="s">
        <v>575</v>
      </c>
      <c r="H63" s="3" t="s">
        <v>242</v>
      </c>
      <c r="I63" s="7">
        <v>10</v>
      </c>
      <c r="J63" s="3" t="s">
        <v>259</v>
      </c>
      <c r="K63" s="3" t="s">
        <v>299</v>
      </c>
      <c r="L63">
        <v>12</v>
      </c>
      <c r="M63" s="7" t="s">
        <v>282</v>
      </c>
      <c r="O63" s="6" t="s">
        <v>1229</v>
      </c>
    </row>
    <row r="64" spans="1:15" x14ac:dyDescent="0.35">
      <c r="A64" s="22" t="s">
        <v>102</v>
      </c>
      <c r="B64" s="11" t="str">
        <f>Categorisation!C64</f>
        <v>ESSENTIAL</v>
      </c>
      <c r="C64" s="3" t="s">
        <v>44</v>
      </c>
      <c r="D64" s="3" t="s">
        <v>46</v>
      </c>
      <c r="E64" s="3" t="s">
        <v>104</v>
      </c>
      <c r="F64" s="3" t="s">
        <v>454</v>
      </c>
      <c r="G64" s="3" t="s">
        <v>744</v>
      </c>
      <c r="H64" s="3" t="s">
        <v>242</v>
      </c>
      <c r="I64" s="7">
        <v>5.7000000000000002E-3</v>
      </c>
      <c r="J64" s="3" t="s">
        <v>259</v>
      </c>
      <c r="K64" s="3" t="s">
        <v>299</v>
      </c>
      <c r="L64" s="7">
        <v>20</v>
      </c>
      <c r="M64" s="7">
        <v>12</v>
      </c>
      <c r="O64" s="6" t="s">
        <v>1235</v>
      </c>
    </row>
    <row r="65" spans="1:15" x14ac:dyDescent="0.35">
      <c r="A65" s="22" t="s">
        <v>105</v>
      </c>
      <c r="B65" s="11" t="str">
        <f>Categorisation!C65</f>
        <v>ESSENTIAL</v>
      </c>
      <c r="C65" s="3" t="s">
        <v>44</v>
      </c>
      <c r="D65" s="3" t="s">
        <v>46</v>
      </c>
      <c r="E65" s="3" t="s">
        <v>107</v>
      </c>
      <c r="F65" s="3" t="s">
        <v>454</v>
      </c>
      <c r="G65" s="3" t="s">
        <v>448</v>
      </c>
      <c r="H65" s="3" t="s">
        <v>242</v>
      </c>
      <c r="I65" s="7">
        <v>1.3799999999999999E-3</v>
      </c>
      <c r="J65" s="3" t="s">
        <v>259</v>
      </c>
      <c r="K65" s="3" t="s">
        <v>299</v>
      </c>
      <c r="L65">
        <v>9</v>
      </c>
      <c r="M65" s="7" t="s">
        <v>282</v>
      </c>
      <c r="O65" s="6" t="s">
        <v>1243</v>
      </c>
    </row>
    <row r="66" spans="1:15" x14ac:dyDescent="0.35">
      <c r="A66" s="22" t="s">
        <v>106</v>
      </c>
      <c r="B66" s="11" t="str">
        <f>Categorisation!C66</f>
        <v>ESSENTIAL</v>
      </c>
      <c r="C66" s="3" t="s">
        <v>44</v>
      </c>
      <c r="D66" s="3" t="s">
        <v>46</v>
      </c>
      <c r="E66" s="3" t="s">
        <v>108</v>
      </c>
      <c r="F66" s="3" t="s">
        <v>454</v>
      </c>
      <c r="G66" s="3" t="s">
        <v>419</v>
      </c>
      <c r="H66" s="3" t="s">
        <v>242</v>
      </c>
      <c r="I66" s="7">
        <v>0.43</v>
      </c>
      <c r="J66" s="3" t="s">
        <v>259</v>
      </c>
      <c r="K66" s="3" t="s">
        <v>299</v>
      </c>
      <c r="L66">
        <v>7</v>
      </c>
      <c r="M66" s="7" t="s">
        <v>282</v>
      </c>
      <c r="O66" s="6" t="s">
        <v>1250</v>
      </c>
    </row>
    <row r="67" spans="1:15" x14ac:dyDescent="0.35">
      <c r="A67" s="22" t="s">
        <v>109</v>
      </c>
      <c r="B67" s="11" t="str">
        <f>Categorisation!C67</f>
        <v>COMPLEX</v>
      </c>
      <c r="C67" s="3" t="s">
        <v>44</v>
      </c>
      <c r="D67" s="3" t="s">
        <v>46</v>
      </c>
      <c r="E67" s="3" t="s">
        <v>61</v>
      </c>
      <c r="F67" s="3" t="s">
        <v>454</v>
      </c>
      <c r="G67" s="3" t="s">
        <v>241</v>
      </c>
      <c r="H67" s="3" t="s">
        <v>242</v>
      </c>
      <c r="I67" s="7">
        <v>9.8200000000000006E-3</v>
      </c>
      <c r="J67" s="3" t="s">
        <v>259</v>
      </c>
      <c r="K67" s="3" t="s">
        <v>299</v>
      </c>
      <c r="L67">
        <v>5</v>
      </c>
      <c r="M67" s="7" t="s">
        <v>282</v>
      </c>
      <c r="O67" s="6" t="s">
        <v>1259</v>
      </c>
    </row>
    <row r="68" spans="1:15" x14ac:dyDescent="0.35">
      <c r="A68" s="22" t="s">
        <v>110</v>
      </c>
      <c r="B68" s="11" t="str">
        <f>Categorisation!C68</f>
        <v>ESSENTIAL</v>
      </c>
      <c r="C68" s="3" t="s">
        <v>44</v>
      </c>
      <c r="D68" s="3" t="s">
        <v>46</v>
      </c>
      <c r="E68" s="3" t="s">
        <v>141</v>
      </c>
      <c r="F68" s="3" t="s">
        <v>454</v>
      </c>
      <c r="G68" s="3" t="s">
        <v>241</v>
      </c>
      <c r="H68" s="3" t="s">
        <v>683</v>
      </c>
      <c r="I68" s="7">
        <f>3+3</f>
        <v>6</v>
      </c>
      <c r="J68" s="3" t="s">
        <v>259</v>
      </c>
      <c r="K68" s="3" t="s">
        <v>299</v>
      </c>
      <c r="L68">
        <v>15</v>
      </c>
      <c r="M68" s="7">
        <v>12</v>
      </c>
      <c r="N68" s="3" t="s">
        <v>1338</v>
      </c>
      <c r="O68" s="6" t="s">
        <v>764</v>
      </c>
    </row>
    <row r="69" spans="1:15" hidden="1" x14ac:dyDescent="0.35">
      <c r="A69" s="13" t="s">
        <v>111</v>
      </c>
      <c r="B69" s="12" t="str">
        <f>Categorisation!C69</f>
        <v>Merged with 0197-01</v>
      </c>
      <c r="C69" s="3" t="s">
        <v>44</v>
      </c>
      <c r="D69" s="3" t="s">
        <v>46</v>
      </c>
      <c r="E69" s="3" t="s">
        <v>141</v>
      </c>
      <c r="F69" s="3" t="s">
        <v>741</v>
      </c>
      <c r="G69" s="3" t="s">
        <v>741</v>
      </c>
      <c r="H69" s="3" t="s">
        <v>741</v>
      </c>
      <c r="I69" s="3">
        <v>3</v>
      </c>
      <c r="J69" s="3" t="s">
        <v>741</v>
      </c>
      <c r="K69" s="3" t="s">
        <v>741</v>
      </c>
      <c r="L69" s="3">
        <v>15</v>
      </c>
      <c r="M69" s="3">
        <v>12</v>
      </c>
      <c r="N69" s="3" t="s">
        <v>741</v>
      </c>
    </row>
    <row r="70" spans="1:15" x14ac:dyDescent="0.35">
      <c r="A70" s="22" t="s">
        <v>112</v>
      </c>
      <c r="B70" s="11" t="str">
        <f>Categorisation!C70</f>
        <v>ESSENTIAL</v>
      </c>
      <c r="C70" s="3" t="s">
        <v>44</v>
      </c>
      <c r="D70" s="3" t="s">
        <v>46</v>
      </c>
      <c r="E70" s="3" t="s">
        <v>142</v>
      </c>
      <c r="F70" s="3" t="s">
        <v>454</v>
      </c>
      <c r="G70" s="3" t="s">
        <v>374</v>
      </c>
      <c r="H70" s="3" t="s">
        <v>242</v>
      </c>
      <c r="I70" s="7">
        <f>1.55+0.11</f>
        <v>1.6600000000000001</v>
      </c>
      <c r="J70" s="3" t="s">
        <v>259</v>
      </c>
      <c r="K70" s="3" t="s">
        <v>299</v>
      </c>
      <c r="L70" s="7">
        <v>18</v>
      </c>
      <c r="M70" s="7">
        <v>12</v>
      </c>
      <c r="O70" s="6" t="s">
        <v>774</v>
      </c>
    </row>
    <row r="71" spans="1:15" hidden="1" x14ac:dyDescent="0.35">
      <c r="A71" s="13" t="s">
        <v>113</v>
      </c>
      <c r="B71" s="12" t="str">
        <f>Categorisation!C71</f>
        <v>Merged with 0198-01</v>
      </c>
      <c r="C71" s="3" t="s">
        <v>44</v>
      </c>
      <c r="D71" s="3" t="s">
        <v>46</v>
      </c>
      <c r="E71" s="3" t="s">
        <v>142</v>
      </c>
      <c r="F71" s="3" t="s">
        <v>742</v>
      </c>
      <c r="G71" s="3" t="s">
        <v>742</v>
      </c>
      <c r="H71" s="3" t="s">
        <v>742</v>
      </c>
      <c r="I71" s="3">
        <v>0.11</v>
      </c>
      <c r="J71" s="3" t="s">
        <v>742</v>
      </c>
      <c r="K71" s="3" t="s">
        <v>742</v>
      </c>
      <c r="L71" s="3">
        <v>12</v>
      </c>
      <c r="M71" s="3">
        <v>7</v>
      </c>
      <c r="N71" s="3" t="s">
        <v>742</v>
      </c>
      <c r="O71" s="6" t="s">
        <v>774</v>
      </c>
    </row>
    <row r="72" spans="1:15" x14ac:dyDescent="0.35">
      <c r="A72" s="22" t="s">
        <v>114</v>
      </c>
      <c r="B72" s="11" t="str">
        <f>Categorisation!C72</f>
        <v>ESSENTIAL</v>
      </c>
      <c r="C72" s="3" t="s">
        <v>44</v>
      </c>
      <c r="D72" s="3" t="s">
        <v>46</v>
      </c>
      <c r="E72" s="3" t="s">
        <v>143</v>
      </c>
      <c r="F72" s="3" t="s">
        <v>454</v>
      </c>
      <c r="G72" s="3" t="s">
        <v>745</v>
      </c>
      <c r="H72" s="3" t="s">
        <v>242</v>
      </c>
      <c r="I72" s="7">
        <v>1</v>
      </c>
      <c r="J72" s="3" t="s">
        <v>259</v>
      </c>
      <c r="K72" s="3" t="s">
        <v>299</v>
      </c>
      <c r="L72">
        <v>7</v>
      </c>
      <c r="M72" s="7" t="s">
        <v>282</v>
      </c>
      <c r="O72" s="6" t="s">
        <v>900</v>
      </c>
    </row>
    <row r="73" spans="1:15" x14ac:dyDescent="0.35">
      <c r="A73" s="22" t="s">
        <v>115</v>
      </c>
      <c r="B73" s="11" t="str">
        <f>Categorisation!C73</f>
        <v>COMPLEX</v>
      </c>
      <c r="C73" s="3" t="s">
        <v>44</v>
      </c>
      <c r="D73" s="3" t="s">
        <v>46</v>
      </c>
      <c r="E73" s="3" t="s">
        <v>144</v>
      </c>
      <c r="F73" s="3" t="s">
        <v>454</v>
      </c>
      <c r="G73" s="4" t="s">
        <v>1289</v>
      </c>
      <c r="H73" s="3" t="s">
        <v>683</v>
      </c>
      <c r="I73" s="7">
        <f>1.055+I75+I79</f>
        <v>1.2050000000000001</v>
      </c>
      <c r="J73" s="3" t="s">
        <v>259</v>
      </c>
      <c r="K73" s="3" t="s">
        <v>299</v>
      </c>
      <c r="L73">
        <v>10</v>
      </c>
      <c r="M73" s="7" t="s">
        <v>282</v>
      </c>
    </row>
    <row r="74" spans="1:15" x14ac:dyDescent="0.35">
      <c r="A74" s="22" t="s">
        <v>116</v>
      </c>
      <c r="B74" s="11" t="str">
        <f>Categorisation!C74</f>
        <v>ESSENTIAL</v>
      </c>
      <c r="C74" s="3" t="s">
        <v>45</v>
      </c>
      <c r="D74" s="3" t="s">
        <v>46</v>
      </c>
      <c r="E74" s="3" t="s">
        <v>145</v>
      </c>
      <c r="F74" s="3" t="s">
        <v>454</v>
      </c>
      <c r="G74" s="4" t="s">
        <v>1289</v>
      </c>
      <c r="H74" s="3" t="s">
        <v>683</v>
      </c>
      <c r="I74" s="7">
        <f>0.051+I76+I78+I80</f>
        <v>0.20100000000000001</v>
      </c>
      <c r="J74" s="3" t="s">
        <v>259</v>
      </c>
      <c r="K74" s="3" t="s">
        <v>299</v>
      </c>
      <c r="L74">
        <v>10</v>
      </c>
      <c r="M74" s="7" t="s">
        <v>282</v>
      </c>
    </row>
    <row r="75" spans="1:15" hidden="1" x14ac:dyDescent="0.35">
      <c r="A75" s="13" t="s">
        <v>117</v>
      </c>
      <c r="B75" s="12" t="str">
        <f>Categorisation!C75</f>
        <v>Merged with 0200-01</v>
      </c>
      <c r="C75" s="3" t="s">
        <v>44</v>
      </c>
      <c r="D75" s="3" t="s">
        <v>46</v>
      </c>
      <c r="E75" s="3" t="s">
        <v>145</v>
      </c>
      <c r="F75" s="3" t="s">
        <v>693</v>
      </c>
      <c r="G75" s="3" t="s">
        <v>693</v>
      </c>
      <c r="H75" s="3" t="s">
        <v>693</v>
      </c>
      <c r="I75" s="3">
        <v>0.05</v>
      </c>
      <c r="J75" s="3" t="s">
        <v>693</v>
      </c>
      <c r="K75" s="3" t="s">
        <v>693</v>
      </c>
      <c r="L75" s="3">
        <v>10</v>
      </c>
      <c r="M75" s="3" t="s">
        <v>282</v>
      </c>
      <c r="N75" s="3" t="s">
        <v>693</v>
      </c>
      <c r="O75" s="6" t="s">
        <v>713</v>
      </c>
    </row>
    <row r="76" spans="1:15" hidden="1" x14ac:dyDescent="0.35">
      <c r="A76" s="13" t="s">
        <v>118</v>
      </c>
      <c r="B76" s="12" t="str">
        <f>Categorisation!C76</f>
        <v>Merged with 0200-02</v>
      </c>
      <c r="C76" s="3" t="s">
        <v>45</v>
      </c>
      <c r="D76" s="3" t="s">
        <v>46</v>
      </c>
      <c r="E76" s="3" t="s">
        <v>145</v>
      </c>
      <c r="F76" s="3" t="s">
        <v>694</v>
      </c>
      <c r="G76" s="3" t="s">
        <v>694</v>
      </c>
      <c r="H76" s="3" t="s">
        <v>694</v>
      </c>
      <c r="I76" s="3">
        <v>0.05</v>
      </c>
      <c r="J76" s="3" t="s">
        <v>694</v>
      </c>
      <c r="K76" s="3" t="s">
        <v>694</v>
      </c>
      <c r="L76" s="3">
        <v>10</v>
      </c>
      <c r="M76" s="3" t="s">
        <v>282</v>
      </c>
      <c r="N76" s="3" t="s">
        <v>694</v>
      </c>
    </row>
    <row r="77" spans="1:15" hidden="1" x14ac:dyDescent="0.35">
      <c r="A77" s="13" t="s">
        <v>119</v>
      </c>
      <c r="B77" s="12" t="str">
        <f>Categorisation!C77</f>
        <v>Merged with 0200-01</v>
      </c>
      <c r="C77" s="3" t="s">
        <v>44</v>
      </c>
      <c r="D77" s="3" t="s">
        <v>46</v>
      </c>
      <c r="E77" s="31" t="s">
        <v>146</v>
      </c>
      <c r="F77" s="3" t="s">
        <v>693</v>
      </c>
      <c r="G77" s="3" t="s">
        <v>693</v>
      </c>
      <c r="H77" s="3" t="s">
        <v>693</v>
      </c>
      <c r="I77" s="3">
        <v>1.5</v>
      </c>
      <c r="J77" s="3" t="s">
        <v>693</v>
      </c>
      <c r="K77" s="3" t="s">
        <v>693</v>
      </c>
      <c r="L77" s="3">
        <v>10</v>
      </c>
      <c r="M77" s="3" t="s">
        <v>282</v>
      </c>
      <c r="N77" s="3" t="s">
        <v>693</v>
      </c>
    </row>
    <row r="78" spans="1:15" hidden="1" x14ac:dyDescent="0.35">
      <c r="A78" s="13" t="s">
        <v>120</v>
      </c>
      <c r="B78" s="12" t="str">
        <f>Categorisation!C78</f>
        <v>Merged with 0200-02</v>
      </c>
      <c r="C78" s="3" t="s">
        <v>45</v>
      </c>
      <c r="D78" s="3" t="s">
        <v>46</v>
      </c>
      <c r="E78" s="31" t="s">
        <v>147</v>
      </c>
      <c r="F78" s="3" t="s">
        <v>694</v>
      </c>
      <c r="G78" s="3" t="s">
        <v>694</v>
      </c>
      <c r="H78" s="3" t="s">
        <v>694</v>
      </c>
      <c r="I78" s="3">
        <v>0.05</v>
      </c>
      <c r="J78" s="3" t="s">
        <v>694</v>
      </c>
      <c r="K78" s="3" t="s">
        <v>694</v>
      </c>
      <c r="L78" s="3">
        <v>10</v>
      </c>
      <c r="M78" s="3" t="s">
        <v>282</v>
      </c>
      <c r="N78" s="3" t="s">
        <v>694</v>
      </c>
    </row>
    <row r="79" spans="1:15" hidden="1" x14ac:dyDescent="0.35">
      <c r="A79" s="13" t="s">
        <v>121</v>
      </c>
      <c r="B79" s="12" t="str">
        <f>Categorisation!C79</f>
        <v>Merged with 0200-01</v>
      </c>
      <c r="C79" s="3" t="s">
        <v>44</v>
      </c>
      <c r="D79" s="3" t="s">
        <v>46</v>
      </c>
      <c r="E79" s="31" t="s">
        <v>147</v>
      </c>
      <c r="F79" s="3" t="s">
        <v>693</v>
      </c>
      <c r="G79" s="3" t="s">
        <v>693</v>
      </c>
      <c r="H79" s="3" t="s">
        <v>693</v>
      </c>
      <c r="I79" s="3">
        <v>0.1</v>
      </c>
      <c r="J79" s="3" t="s">
        <v>693</v>
      </c>
      <c r="K79" s="3" t="s">
        <v>693</v>
      </c>
      <c r="L79" s="3">
        <v>5</v>
      </c>
      <c r="M79" s="3" t="s">
        <v>282</v>
      </c>
      <c r="N79" s="3" t="s">
        <v>693</v>
      </c>
    </row>
    <row r="80" spans="1:15" hidden="1" x14ac:dyDescent="0.35">
      <c r="A80" s="13" t="s">
        <v>122</v>
      </c>
      <c r="B80" s="12" t="str">
        <f>Categorisation!C80</f>
        <v>Merged with 0200-02</v>
      </c>
      <c r="C80" s="3" t="s">
        <v>45</v>
      </c>
      <c r="D80" s="3" t="s">
        <v>46</v>
      </c>
      <c r="E80" s="31" t="s">
        <v>147</v>
      </c>
      <c r="F80" s="3" t="s">
        <v>694</v>
      </c>
      <c r="G80" s="3" t="s">
        <v>694</v>
      </c>
      <c r="H80" s="3" t="s">
        <v>694</v>
      </c>
      <c r="I80" s="3">
        <v>0.05</v>
      </c>
      <c r="J80" s="3" t="s">
        <v>694</v>
      </c>
      <c r="K80" s="3" t="s">
        <v>694</v>
      </c>
      <c r="L80" s="3">
        <v>5</v>
      </c>
      <c r="M80" s="3" t="s">
        <v>282</v>
      </c>
      <c r="N80" s="3" t="s">
        <v>694</v>
      </c>
    </row>
    <row r="81" spans="1:15" ht="43.5" x14ac:dyDescent="0.35">
      <c r="A81" s="22" t="s">
        <v>123</v>
      </c>
      <c r="B81" s="11" t="str">
        <f>Categorisation!C81</f>
        <v>ESSENTIAL</v>
      </c>
      <c r="C81" s="3" t="s">
        <v>44</v>
      </c>
      <c r="D81" s="3" t="s">
        <v>46</v>
      </c>
      <c r="E81" s="3" t="s">
        <v>717</v>
      </c>
      <c r="F81" s="4" t="s">
        <v>1280</v>
      </c>
      <c r="G81" s="3" t="s">
        <v>721</v>
      </c>
      <c r="H81" s="3" t="s">
        <v>683</v>
      </c>
      <c r="I81" s="26">
        <v>0.505</v>
      </c>
      <c r="J81" s="3" t="s">
        <v>259</v>
      </c>
      <c r="K81" s="3" t="s">
        <v>299</v>
      </c>
      <c r="L81">
        <v>12</v>
      </c>
      <c r="M81" s="7" t="s">
        <v>282</v>
      </c>
      <c r="N81" s="4" t="s">
        <v>1337</v>
      </c>
      <c r="O81" s="6" t="s">
        <v>718</v>
      </c>
    </row>
    <row r="82" spans="1:15" hidden="1" x14ac:dyDescent="0.35">
      <c r="A82" s="13" t="s">
        <v>124</v>
      </c>
      <c r="B82" s="12" t="str">
        <f>Categorisation!C82</f>
        <v>Merged with 0201-01</v>
      </c>
      <c r="C82" s="3" t="s">
        <v>44</v>
      </c>
      <c r="D82" s="3" t="s">
        <v>46</v>
      </c>
      <c r="E82" s="3" t="s">
        <v>717</v>
      </c>
      <c r="F82" s="3" t="s">
        <v>719</v>
      </c>
      <c r="G82" s="3" t="s">
        <v>719</v>
      </c>
      <c r="H82" s="3" t="s">
        <v>719</v>
      </c>
      <c r="I82" s="3" t="s">
        <v>719</v>
      </c>
      <c r="J82" s="3" t="s">
        <v>719</v>
      </c>
      <c r="K82" s="3" t="s">
        <v>719</v>
      </c>
      <c r="L82" s="3">
        <v>10</v>
      </c>
      <c r="M82" s="3" t="s">
        <v>719</v>
      </c>
      <c r="N82" s="3" t="s">
        <v>719</v>
      </c>
      <c r="O82" s="6" t="s">
        <v>722</v>
      </c>
    </row>
    <row r="83" spans="1:15" hidden="1" x14ac:dyDescent="0.35">
      <c r="A83" s="13" t="s">
        <v>125</v>
      </c>
      <c r="B83" s="12" t="str">
        <f>Categorisation!C83</f>
        <v>Merged with 0201-01</v>
      </c>
      <c r="C83" s="3" t="s">
        <v>44</v>
      </c>
      <c r="D83" s="3" t="s">
        <v>46</v>
      </c>
      <c r="E83" s="3" t="s">
        <v>148</v>
      </c>
      <c r="F83" s="3" t="s">
        <v>719</v>
      </c>
      <c r="G83" s="3" t="s">
        <v>719</v>
      </c>
      <c r="H83" s="3" t="s">
        <v>719</v>
      </c>
      <c r="I83" s="3" t="s">
        <v>719</v>
      </c>
      <c r="J83" s="3" t="s">
        <v>719</v>
      </c>
      <c r="K83" s="3" t="s">
        <v>719</v>
      </c>
      <c r="L83" s="3">
        <v>12</v>
      </c>
      <c r="M83" s="3" t="s">
        <v>719</v>
      </c>
      <c r="N83" s="3" t="s">
        <v>719</v>
      </c>
      <c r="O83" s="6" t="s">
        <v>725</v>
      </c>
    </row>
    <row r="84" spans="1:15" hidden="1" x14ac:dyDescent="0.35">
      <c r="A84" s="13" t="s">
        <v>126</v>
      </c>
      <c r="B84" s="12" t="str">
        <f>Categorisation!C84</f>
        <v>Merged with 0201-01</v>
      </c>
      <c r="C84" s="3" t="s">
        <v>44</v>
      </c>
      <c r="D84" s="3" t="s">
        <v>46</v>
      </c>
      <c r="E84" s="3" t="s">
        <v>148</v>
      </c>
      <c r="F84" s="3" t="s">
        <v>719</v>
      </c>
      <c r="G84" s="3" t="s">
        <v>719</v>
      </c>
      <c r="H84" s="3" t="s">
        <v>719</v>
      </c>
      <c r="I84" s="3" t="s">
        <v>719</v>
      </c>
      <c r="J84" s="3" t="s">
        <v>719</v>
      </c>
      <c r="K84" s="3" t="s">
        <v>719</v>
      </c>
      <c r="L84" s="3">
        <v>12</v>
      </c>
      <c r="M84" s="3" t="s">
        <v>719</v>
      </c>
      <c r="N84" s="3" t="s">
        <v>719</v>
      </c>
    </row>
    <row r="85" spans="1:15" x14ac:dyDescent="0.35">
      <c r="A85" s="22" t="s">
        <v>127</v>
      </c>
      <c r="B85" s="11" t="str">
        <f>Categorisation!C85</f>
        <v>ESSENTIAL</v>
      </c>
      <c r="C85" s="3" t="s">
        <v>44</v>
      </c>
      <c r="D85" s="3" t="s">
        <v>46</v>
      </c>
      <c r="E85" s="3" t="s">
        <v>149</v>
      </c>
      <c r="F85" s="3" t="s">
        <v>454</v>
      </c>
      <c r="G85" s="3" t="s">
        <v>241</v>
      </c>
      <c r="H85" s="3" t="s">
        <v>242</v>
      </c>
      <c r="I85" s="7">
        <v>5.0000000000000001E-4</v>
      </c>
      <c r="J85" s="3" t="s">
        <v>259</v>
      </c>
      <c r="K85" s="3" t="s">
        <v>299</v>
      </c>
      <c r="L85">
        <v>10</v>
      </c>
      <c r="M85" s="7" t="s">
        <v>282</v>
      </c>
      <c r="O85" s="6" t="s">
        <v>899</v>
      </c>
    </row>
    <row r="86" spans="1:15" x14ac:dyDescent="0.35">
      <c r="A86" s="22" t="s">
        <v>128</v>
      </c>
      <c r="B86" s="11" t="str">
        <f>Categorisation!C86</f>
        <v>ESSENTIAL</v>
      </c>
      <c r="C86" s="3" t="s">
        <v>44</v>
      </c>
      <c r="D86" s="3" t="s">
        <v>46</v>
      </c>
      <c r="E86" s="3" t="s">
        <v>1290</v>
      </c>
      <c r="F86" s="3" t="s">
        <v>1281</v>
      </c>
      <c r="G86" s="4" t="s">
        <v>1291</v>
      </c>
      <c r="H86" s="4" t="s">
        <v>683</v>
      </c>
      <c r="I86" s="7">
        <f>1+I87</f>
        <v>2</v>
      </c>
      <c r="J86" s="3" t="s">
        <v>259</v>
      </c>
      <c r="K86" s="3" t="s">
        <v>299</v>
      </c>
      <c r="L86">
        <v>4</v>
      </c>
      <c r="M86" s="7" t="s">
        <v>282</v>
      </c>
      <c r="O86" s="6" t="s">
        <v>909</v>
      </c>
    </row>
    <row r="87" spans="1:15" hidden="1" x14ac:dyDescent="0.35">
      <c r="A87" s="13" t="s">
        <v>129</v>
      </c>
      <c r="B87" s="12" t="str">
        <f>Categorisation!C87</f>
        <v>Merged with 0203-01</v>
      </c>
      <c r="C87" s="3" t="s">
        <v>44</v>
      </c>
      <c r="D87" s="3" t="s">
        <v>46</v>
      </c>
      <c r="E87" s="3" t="s">
        <v>150</v>
      </c>
      <c r="F87" s="3" t="s">
        <v>743</v>
      </c>
      <c r="G87" s="3" t="s">
        <v>743</v>
      </c>
      <c r="H87" s="3" t="s">
        <v>743</v>
      </c>
      <c r="I87" s="3">
        <v>1</v>
      </c>
      <c r="J87" s="3" t="s">
        <v>743</v>
      </c>
      <c r="K87" s="3" t="s">
        <v>743</v>
      </c>
      <c r="L87" s="3">
        <v>4</v>
      </c>
      <c r="M87" s="3" t="s">
        <v>743</v>
      </c>
      <c r="N87" s="3" t="s">
        <v>743</v>
      </c>
      <c r="O87" s="6" t="s">
        <v>915</v>
      </c>
    </row>
    <row r="88" spans="1:15" x14ac:dyDescent="0.35">
      <c r="A88" s="22" t="s">
        <v>130</v>
      </c>
      <c r="B88" s="11" t="str">
        <f>Categorisation!C88</f>
        <v>ESSENTIAL</v>
      </c>
      <c r="C88" s="3" t="s">
        <v>44</v>
      </c>
      <c r="D88" s="3" t="s">
        <v>46</v>
      </c>
      <c r="E88" s="3" t="s">
        <v>151</v>
      </c>
      <c r="F88" s="3" t="s">
        <v>1266</v>
      </c>
      <c r="G88" s="3" t="s">
        <v>575</v>
      </c>
      <c r="H88" s="3" t="s">
        <v>454</v>
      </c>
      <c r="I88" s="7">
        <f>0.1+I89</f>
        <v>0.2</v>
      </c>
      <c r="J88" s="3" t="s">
        <v>259</v>
      </c>
      <c r="K88" s="3" t="s">
        <v>299</v>
      </c>
      <c r="L88">
        <v>12</v>
      </c>
      <c r="M88" s="7" t="s">
        <v>282</v>
      </c>
      <c r="N88" s="3" t="s">
        <v>1336</v>
      </c>
      <c r="O88" s="6" t="s">
        <v>917</v>
      </c>
    </row>
    <row r="89" spans="1:15" hidden="1" x14ac:dyDescent="0.35">
      <c r="A89" s="13" t="s">
        <v>131</v>
      </c>
      <c r="B89" s="12" t="str">
        <f>Categorisation!C89</f>
        <v>Merged with 0204-01</v>
      </c>
      <c r="C89" s="3" t="s">
        <v>44</v>
      </c>
      <c r="D89" s="3" t="s">
        <v>46</v>
      </c>
      <c r="E89" s="3" t="s">
        <v>151</v>
      </c>
      <c r="F89" s="3" t="s">
        <v>748</v>
      </c>
      <c r="G89" s="3" t="s">
        <v>748</v>
      </c>
      <c r="H89" s="3" t="s">
        <v>748</v>
      </c>
      <c r="I89" s="3">
        <v>0.1</v>
      </c>
      <c r="J89" s="3" t="s">
        <v>748</v>
      </c>
      <c r="K89" s="3" t="s">
        <v>748</v>
      </c>
      <c r="L89" s="3">
        <v>12</v>
      </c>
      <c r="M89" s="3" t="s">
        <v>748</v>
      </c>
      <c r="N89" s="3" t="s">
        <v>748</v>
      </c>
    </row>
    <row r="90" spans="1:15" x14ac:dyDescent="0.35">
      <c r="A90" s="22" t="s">
        <v>132</v>
      </c>
      <c r="B90" s="11" t="str">
        <f>Categorisation!C90</f>
        <v>ESSENTIAL</v>
      </c>
      <c r="C90" s="3" t="s">
        <v>44</v>
      </c>
      <c r="D90" s="3" t="s">
        <v>46</v>
      </c>
      <c r="E90" s="3" t="s">
        <v>152</v>
      </c>
      <c r="F90" s="3" t="s">
        <v>454</v>
      </c>
      <c r="G90" s="3" t="s">
        <v>749</v>
      </c>
      <c r="H90" s="3" t="s">
        <v>242</v>
      </c>
      <c r="I90" s="7">
        <v>0.2</v>
      </c>
      <c r="J90" s="3" t="s">
        <v>259</v>
      </c>
      <c r="K90" s="3" t="s">
        <v>299</v>
      </c>
      <c r="L90">
        <v>12</v>
      </c>
      <c r="M90" s="7" t="s">
        <v>282</v>
      </c>
      <c r="O90" s="6" t="s">
        <v>924</v>
      </c>
    </row>
    <row r="91" spans="1:15" x14ac:dyDescent="0.35">
      <c r="A91" s="22" t="s">
        <v>133</v>
      </c>
      <c r="B91" s="11" t="str">
        <f>Categorisation!C91</f>
        <v>ESSENTIAL</v>
      </c>
      <c r="C91" s="3" t="s">
        <v>44</v>
      </c>
      <c r="D91" s="3" t="s">
        <v>46</v>
      </c>
      <c r="E91" s="3" t="s">
        <v>153</v>
      </c>
      <c r="F91" s="3" t="s">
        <v>454</v>
      </c>
      <c r="G91" s="3" t="s">
        <v>931</v>
      </c>
      <c r="H91" s="3" t="s">
        <v>242</v>
      </c>
      <c r="I91" s="7">
        <f>0.012+I93</f>
        <v>0.02</v>
      </c>
      <c r="J91" s="3" t="s">
        <v>259</v>
      </c>
      <c r="K91" s="3" t="s">
        <v>299</v>
      </c>
      <c r="L91">
        <v>12</v>
      </c>
      <c r="M91" s="7" t="s">
        <v>282</v>
      </c>
      <c r="O91" s="6" t="s">
        <v>932</v>
      </c>
    </row>
    <row r="92" spans="1:15" x14ac:dyDescent="0.35">
      <c r="A92" s="22" t="s">
        <v>134</v>
      </c>
      <c r="B92" s="11" t="str">
        <f>Categorisation!C92</f>
        <v>ESSENTIAL</v>
      </c>
      <c r="C92" s="3" t="s">
        <v>45</v>
      </c>
      <c r="D92" s="3" t="s">
        <v>46</v>
      </c>
      <c r="E92" s="3" t="s">
        <v>153</v>
      </c>
      <c r="F92" s="3" t="s">
        <v>454</v>
      </c>
      <c r="G92" s="3" t="s">
        <v>931</v>
      </c>
      <c r="H92" s="3" t="s">
        <v>242</v>
      </c>
      <c r="I92" s="7">
        <v>0.05</v>
      </c>
      <c r="J92" s="3" t="s">
        <v>259</v>
      </c>
      <c r="K92" s="3" t="s">
        <v>299</v>
      </c>
      <c r="L92">
        <v>12</v>
      </c>
      <c r="M92" s="7" t="s">
        <v>282</v>
      </c>
      <c r="O92" s="6" t="s">
        <v>934</v>
      </c>
    </row>
    <row r="93" spans="1:15" hidden="1" x14ac:dyDescent="0.35">
      <c r="A93" s="13" t="s">
        <v>135</v>
      </c>
      <c r="B93" s="12" t="str">
        <f>Categorisation!C93</f>
        <v>Merged with 0206-01</v>
      </c>
      <c r="C93" s="3" t="s">
        <v>44</v>
      </c>
      <c r="D93" s="3" t="s">
        <v>46</v>
      </c>
      <c r="E93" s="3" t="s">
        <v>938</v>
      </c>
      <c r="F93" s="3" t="s">
        <v>695</v>
      </c>
      <c r="G93" s="3" t="s">
        <v>695</v>
      </c>
      <c r="H93" s="3" t="s">
        <v>695</v>
      </c>
      <c r="I93" s="3">
        <v>8.0000000000000002E-3</v>
      </c>
      <c r="J93" s="3" t="s">
        <v>695</v>
      </c>
      <c r="K93" s="3" t="s">
        <v>695</v>
      </c>
      <c r="L93" s="3">
        <v>12</v>
      </c>
      <c r="M93" s="3" t="s">
        <v>282</v>
      </c>
      <c r="N93" s="3" t="s">
        <v>695</v>
      </c>
      <c r="O93" s="6" t="s">
        <v>937</v>
      </c>
    </row>
    <row r="94" spans="1:15" x14ac:dyDescent="0.35">
      <c r="A94" s="22" t="s">
        <v>136</v>
      </c>
      <c r="B94" s="11" t="str">
        <f>Categorisation!C94</f>
        <v>ESSENTIAL</v>
      </c>
      <c r="C94" s="3" t="s">
        <v>45</v>
      </c>
      <c r="D94" s="3" t="s">
        <v>46</v>
      </c>
      <c r="E94" s="31" t="s">
        <v>154</v>
      </c>
      <c r="F94" s="3" t="s">
        <v>454</v>
      </c>
      <c r="G94" s="3" t="s">
        <v>241</v>
      </c>
      <c r="H94" s="3" t="s">
        <v>242</v>
      </c>
      <c r="I94" s="7">
        <f>1+I95</f>
        <v>2</v>
      </c>
      <c r="J94" s="3" t="s">
        <v>259</v>
      </c>
      <c r="K94" s="3" t="s">
        <v>299</v>
      </c>
      <c r="L94">
        <v>4</v>
      </c>
      <c r="M94" s="7" t="s">
        <v>282</v>
      </c>
      <c r="O94" s="6" t="s">
        <v>941</v>
      </c>
    </row>
    <row r="95" spans="1:15" hidden="1" x14ac:dyDescent="0.35">
      <c r="A95" s="13" t="s">
        <v>137</v>
      </c>
      <c r="B95" s="12" t="str">
        <f>Categorisation!C95</f>
        <v>Merged with 0207-01</v>
      </c>
      <c r="C95" s="3" t="s">
        <v>45</v>
      </c>
      <c r="D95" s="3" t="s">
        <v>46</v>
      </c>
      <c r="E95" s="31" t="s">
        <v>154</v>
      </c>
      <c r="F95" s="3" t="s">
        <v>946</v>
      </c>
      <c r="G95" s="3" t="s">
        <v>946</v>
      </c>
      <c r="H95" s="3" t="s">
        <v>946</v>
      </c>
      <c r="I95" s="3">
        <v>1</v>
      </c>
      <c r="J95" s="3" t="s">
        <v>946</v>
      </c>
      <c r="K95" s="3" t="s">
        <v>946</v>
      </c>
      <c r="L95" s="3">
        <v>4</v>
      </c>
      <c r="M95" s="3" t="s">
        <v>282</v>
      </c>
      <c r="N95" s="3" t="s">
        <v>946</v>
      </c>
    </row>
    <row r="96" spans="1:15" x14ac:dyDescent="0.35">
      <c r="A96" s="22" t="s">
        <v>138</v>
      </c>
      <c r="B96" s="11" t="str">
        <f>Categorisation!C96</f>
        <v>COMPLEX</v>
      </c>
      <c r="C96" s="3" t="s">
        <v>139</v>
      </c>
      <c r="D96" s="3" t="s">
        <v>140</v>
      </c>
      <c r="E96" s="4" t="s">
        <v>392</v>
      </c>
      <c r="F96" s="3" t="s">
        <v>455</v>
      </c>
      <c r="G96" s="3" t="s">
        <v>241</v>
      </c>
      <c r="H96" s="3" t="s">
        <v>454</v>
      </c>
      <c r="I96" s="7">
        <v>200</v>
      </c>
      <c r="J96" s="3" t="s">
        <v>259</v>
      </c>
      <c r="K96" s="3" t="s">
        <v>298</v>
      </c>
      <c r="L96">
        <v>7</v>
      </c>
      <c r="M96" s="7" t="s">
        <v>282</v>
      </c>
      <c r="O96" s="6" t="s">
        <v>393</v>
      </c>
    </row>
    <row r="97" spans="1:15" ht="43.5" x14ac:dyDescent="0.35">
      <c r="A97" s="22" t="s">
        <v>155</v>
      </c>
      <c r="B97" s="11" t="str">
        <f>Categorisation!C97</f>
        <v>COMPLEX</v>
      </c>
      <c r="C97" s="3" t="s">
        <v>9</v>
      </c>
      <c r="D97" s="3" t="s">
        <v>10</v>
      </c>
      <c r="E97" s="3" t="s">
        <v>528</v>
      </c>
      <c r="F97" s="3" t="s">
        <v>454</v>
      </c>
      <c r="G97" s="3" t="s">
        <v>241</v>
      </c>
      <c r="H97" s="3" t="s">
        <v>242</v>
      </c>
      <c r="I97" s="7">
        <v>30</v>
      </c>
      <c r="J97" s="3" t="s">
        <v>259</v>
      </c>
      <c r="K97" s="3" t="s">
        <v>299</v>
      </c>
      <c r="L97">
        <v>7</v>
      </c>
      <c r="M97" s="7" t="s">
        <v>282</v>
      </c>
      <c r="N97" s="4" t="s">
        <v>958</v>
      </c>
      <c r="O97" s="6" t="s">
        <v>529</v>
      </c>
    </row>
    <row r="98" spans="1:15" customFormat="1" hidden="1" x14ac:dyDescent="0.35">
      <c r="A98" s="14" t="s">
        <v>156</v>
      </c>
      <c r="B98" s="12" t="str">
        <f>Categorisation!C98</f>
        <v>Merged with 0210-01</v>
      </c>
      <c r="C98" t="s">
        <v>9</v>
      </c>
      <c r="D98" t="s">
        <v>10</v>
      </c>
      <c r="E98" t="s">
        <v>528</v>
      </c>
      <c r="F98" t="s">
        <v>515</v>
      </c>
      <c r="G98" t="s">
        <v>515</v>
      </c>
      <c r="H98" t="s">
        <v>515</v>
      </c>
      <c r="I98" s="24" t="s">
        <v>515</v>
      </c>
      <c r="J98" t="s">
        <v>515</v>
      </c>
      <c r="K98" t="s">
        <v>515</v>
      </c>
      <c r="L98" s="24" t="s">
        <v>515</v>
      </c>
      <c r="M98" t="s">
        <v>515</v>
      </c>
      <c r="N98" t="s">
        <v>515</v>
      </c>
    </row>
    <row r="99" spans="1:15" x14ac:dyDescent="0.35">
      <c r="A99" s="22" t="s">
        <v>157</v>
      </c>
      <c r="B99" s="11" t="str">
        <f>Categorisation!C99</f>
        <v>COMPLEX</v>
      </c>
      <c r="C99" s="3" t="s">
        <v>9</v>
      </c>
      <c r="D99" s="3" t="s">
        <v>10</v>
      </c>
      <c r="E99" s="3" t="s">
        <v>528</v>
      </c>
      <c r="F99" s="31" t="s">
        <v>454</v>
      </c>
      <c r="G99" s="3" t="s">
        <v>241</v>
      </c>
      <c r="H99" s="3" t="s">
        <v>242</v>
      </c>
      <c r="I99" s="7">
        <v>30</v>
      </c>
      <c r="J99" s="3" t="s">
        <v>259</v>
      </c>
      <c r="K99" s="3" t="s">
        <v>299</v>
      </c>
      <c r="L99">
        <v>7</v>
      </c>
      <c r="M99" s="7" t="s">
        <v>282</v>
      </c>
    </row>
    <row r="100" spans="1:15" x14ac:dyDescent="0.35">
      <c r="A100" s="22" t="s">
        <v>158</v>
      </c>
      <c r="B100" s="11" t="str">
        <f>Categorisation!C100</f>
        <v>COMPLEX</v>
      </c>
      <c r="C100" s="3" t="s">
        <v>9</v>
      </c>
      <c r="D100" s="3" t="s">
        <v>10</v>
      </c>
      <c r="E100" s="31" t="s">
        <v>184</v>
      </c>
      <c r="F100" s="31" t="s">
        <v>454</v>
      </c>
      <c r="G100" s="3" t="s">
        <v>745</v>
      </c>
      <c r="H100" s="3" t="s">
        <v>242</v>
      </c>
      <c r="I100" s="7">
        <v>30</v>
      </c>
      <c r="J100" s="3" t="s">
        <v>259</v>
      </c>
      <c r="K100" s="3" t="s">
        <v>299</v>
      </c>
      <c r="L100">
        <v>7</v>
      </c>
      <c r="M100" s="7" t="s">
        <v>282</v>
      </c>
      <c r="O100" s="6" t="s">
        <v>966</v>
      </c>
    </row>
    <row r="101" spans="1:15" x14ac:dyDescent="0.35">
      <c r="A101" s="22" t="s">
        <v>159</v>
      </c>
      <c r="B101" s="11" t="str">
        <f>Categorisation!C101</f>
        <v>ESSENTIAL</v>
      </c>
      <c r="C101" s="3" t="s">
        <v>23</v>
      </c>
      <c r="D101" s="3" t="s">
        <v>24</v>
      </c>
      <c r="E101" s="31" t="s">
        <v>184</v>
      </c>
      <c r="F101" s="31" t="s">
        <v>454</v>
      </c>
      <c r="G101" s="3" t="s">
        <v>745</v>
      </c>
      <c r="H101" s="3" t="s">
        <v>242</v>
      </c>
      <c r="I101" s="7">
        <v>30</v>
      </c>
      <c r="J101" s="3" t="s">
        <v>259</v>
      </c>
      <c r="K101" s="3" t="s">
        <v>299</v>
      </c>
      <c r="L101">
        <v>7</v>
      </c>
      <c r="M101" s="7" t="s">
        <v>282</v>
      </c>
      <c r="O101" s="6" t="s">
        <v>973</v>
      </c>
    </row>
    <row r="102" spans="1:15" ht="29" x14ac:dyDescent="0.35">
      <c r="A102" s="22" t="s">
        <v>160</v>
      </c>
      <c r="B102" s="11" t="str">
        <f>Categorisation!C102</f>
        <v>COMPLEX</v>
      </c>
      <c r="C102" s="3" t="s">
        <v>9</v>
      </c>
      <c r="D102" s="3" t="s">
        <v>10</v>
      </c>
      <c r="E102" s="3" t="s">
        <v>185</v>
      </c>
      <c r="F102" s="3" t="s">
        <v>454</v>
      </c>
      <c r="G102" s="4" t="s">
        <v>535</v>
      </c>
      <c r="H102" s="3" t="s">
        <v>242</v>
      </c>
      <c r="I102" s="7">
        <v>120</v>
      </c>
      <c r="J102" s="3" t="s">
        <v>259</v>
      </c>
      <c r="K102" s="3" t="s">
        <v>299</v>
      </c>
      <c r="L102" s="7">
        <v>12</v>
      </c>
      <c r="M102" s="7">
        <v>10</v>
      </c>
      <c r="O102" s="6" t="s">
        <v>533</v>
      </c>
    </row>
    <row r="103" spans="1:15" ht="29" x14ac:dyDescent="0.35">
      <c r="A103" s="22" t="s">
        <v>161</v>
      </c>
      <c r="B103" s="11" t="str">
        <f>Categorisation!C103</f>
        <v>COMPLEX</v>
      </c>
      <c r="C103" s="3" t="s">
        <v>9</v>
      </c>
      <c r="D103" s="3" t="s">
        <v>10</v>
      </c>
      <c r="E103" s="3" t="s">
        <v>185</v>
      </c>
      <c r="F103" s="3" t="s">
        <v>454</v>
      </c>
      <c r="G103" s="4" t="s">
        <v>535</v>
      </c>
      <c r="H103" s="3" t="s">
        <v>242</v>
      </c>
      <c r="I103" s="7">
        <v>50</v>
      </c>
      <c r="J103" s="3" t="s">
        <v>259</v>
      </c>
      <c r="K103" s="3" t="s">
        <v>299</v>
      </c>
      <c r="L103" s="7">
        <v>12</v>
      </c>
      <c r="M103" s="7">
        <v>7</v>
      </c>
      <c r="O103" s="6" t="s">
        <v>980</v>
      </c>
    </row>
    <row r="104" spans="1:15" x14ac:dyDescent="0.35">
      <c r="A104" s="22" t="s">
        <v>162</v>
      </c>
      <c r="B104" s="11" t="str">
        <f>Categorisation!C104</f>
        <v>COMPLEX</v>
      </c>
      <c r="C104" s="3" t="s">
        <v>9</v>
      </c>
      <c r="D104" s="3" t="s">
        <v>10</v>
      </c>
      <c r="E104" s="3" t="s">
        <v>186</v>
      </c>
      <c r="F104" s="3" t="s">
        <v>454</v>
      </c>
      <c r="G104" s="3" t="s">
        <v>322</v>
      </c>
      <c r="H104" s="3" t="s">
        <v>242</v>
      </c>
      <c r="I104" s="7">
        <v>10</v>
      </c>
      <c r="J104" s="3" t="s">
        <v>259</v>
      </c>
      <c r="K104" s="3" t="s">
        <v>299</v>
      </c>
      <c r="L104">
        <v>9</v>
      </c>
      <c r="M104" s="7" t="s">
        <v>282</v>
      </c>
      <c r="O104" s="6" t="s">
        <v>654</v>
      </c>
    </row>
    <row r="105" spans="1:15" x14ac:dyDescent="0.35">
      <c r="A105" s="22" t="s">
        <v>163</v>
      </c>
      <c r="B105" s="11" t="str">
        <f>Categorisation!C105</f>
        <v>COMPLEX</v>
      </c>
      <c r="C105" s="3" t="s">
        <v>9</v>
      </c>
      <c r="D105" s="3" t="s">
        <v>10</v>
      </c>
      <c r="E105" s="3" t="s">
        <v>187</v>
      </c>
      <c r="F105" s="3" t="s">
        <v>454</v>
      </c>
      <c r="G105" s="3" t="s">
        <v>241</v>
      </c>
      <c r="H105" s="3" t="s">
        <v>242</v>
      </c>
      <c r="I105" s="7">
        <f>10+I106</f>
        <v>11</v>
      </c>
      <c r="J105" s="3" t="s">
        <v>259</v>
      </c>
      <c r="K105" s="3" t="s">
        <v>299</v>
      </c>
      <c r="L105" s="7">
        <v>25</v>
      </c>
      <c r="M105" s="7">
        <v>12</v>
      </c>
      <c r="O105" s="6" t="s">
        <v>545</v>
      </c>
    </row>
    <row r="106" spans="1:15" customFormat="1" hidden="1" x14ac:dyDescent="0.35">
      <c r="A106" s="14" t="s">
        <v>164</v>
      </c>
      <c r="B106" s="12" t="str">
        <f>Categorisation!C106</f>
        <v>Merged with 0214-01</v>
      </c>
      <c r="C106" t="s">
        <v>9</v>
      </c>
      <c r="D106" t="s">
        <v>10</v>
      </c>
      <c r="E106" t="s">
        <v>187</v>
      </c>
      <c r="F106" t="s">
        <v>516</v>
      </c>
      <c r="G106" t="s">
        <v>516</v>
      </c>
      <c r="H106" t="s">
        <v>516</v>
      </c>
      <c r="I106" s="24">
        <v>1</v>
      </c>
      <c r="J106" t="s">
        <v>516</v>
      </c>
      <c r="K106" t="s">
        <v>516</v>
      </c>
      <c r="L106" s="24">
        <v>24</v>
      </c>
      <c r="M106">
        <v>12</v>
      </c>
      <c r="N106" t="s">
        <v>516</v>
      </c>
    </row>
    <row r="107" spans="1:15" x14ac:dyDescent="0.35">
      <c r="A107" s="22" t="s">
        <v>165</v>
      </c>
      <c r="B107" s="11" t="str">
        <f>Categorisation!C107</f>
        <v>COMPLEX</v>
      </c>
      <c r="C107" s="3" t="s">
        <v>9</v>
      </c>
      <c r="D107" s="3" t="s">
        <v>10</v>
      </c>
      <c r="E107" s="3" t="s">
        <v>551</v>
      </c>
      <c r="F107" s="3" t="s">
        <v>454</v>
      </c>
      <c r="G107" s="3" t="s">
        <v>556</v>
      </c>
      <c r="H107" s="3" t="s">
        <v>242</v>
      </c>
      <c r="I107" s="7">
        <v>10</v>
      </c>
      <c r="J107" s="3" t="s">
        <v>259</v>
      </c>
      <c r="K107" s="3" t="s">
        <v>299</v>
      </c>
      <c r="L107">
        <v>12</v>
      </c>
      <c r="M107" s="7" t="s">
        <v>282</v>
      </c>
      <c r="O107" s="6" t="s">
        <v>549</v>
      </c>
    </row>
    <row r="108" spans="1:15" x14ac:dyDescent="0.35">
      <c r="A108" s="22" t="s">
        <v>166</v>
      </c>
      <c r="B108" s="11" t="str">
        <f>Categorisation!C108</f>
        <v>COMPLEX</v>
      </c>
      <c r="C108" s="3" t="s">
        <v>9</v>
      </c>
      <c r="D108" s="3" t="s">
        <v>10</v>
      </c>
      <c r="E108" s="3" t="s">
        <v>188</v>
      </c>
      <c r="F108" s="3" t="s">
        <v>454</v>
      </c>
      <c r="G108" s="3" t="s">
        <v>982</v>
      </c>
      <c r="H108" s="3" t="s">
        <v>242</v>
      </c>
      <c r="I108" s="7">
        <v>10</v>
      </c>
      <c r="J108" s="3" t="s">
        <v>259</v>
      </c>
      <c r="K108" s="3" t="s">
        <v>299</v>
      </c>
      <c r="L108">
        <v>12</v>
      </c>
      <c r="M108" s="7" t="s">
        <v>282</v>
      </c>
      <c r="O108" s="6" t="s">
        <v>985</v>
      </c>
    </row>
    <row r="109" spans="1:15" x14ac:dyDescent="0.35">
      <c r="A109" s="22" t="s">
        <v>167</v>
      </c>
      <c r="B109" s="11" t="str">
        <f>Categorisation!C109</f>
        <v>COMPLEX</v>
      </c>
      <c r="C109" s="3" t="s">
        <v>9</v>
      </c>
      <c r="D109" s="3" t="s">
        <v>10</v>
      </c>
      <c r="E109" s="3" t="s">
        <v>560</v>
      </c>
      <c r="F109" s="3" t="s">
        <v>454</v>
      </c>
      <c r="G109" s="3" t="s">
        <v>241</v>
      </c>
      <c r="H109" s="3" t="s">
        <v>242</v>
      </c>
      <c r="I109" s="7">
        <v>10</v>
      </c>
      <c r="J109" s="3" t="s">
        <v>259</v>
      </c>
      <c r="K109" s="3" t="s">
        <v>299</v>
      </c>
      <c r="L109">
        <v>12</v>
      </c>
      <c r="M109" s="7" t="s">
        <v>282</v>
      </c>
    </row>
    <row r="110" spans="1:15" x14ac:dyDescent="0.35">
      <c r="A110" s="22" t="s">
        <v>168</v>
      </c>
      <c r="B110" s="11" t="str">
        <f>Categorisation!C110</f>
        <v>COMPLEX</v>
      </c>
      <c r="C110" s="3" t="s">
        <v>9</v>
      </c>
      <c r="D110" s="3" t="s">
        <v>10</v>
      </c>
      <c r="E110" s="3" t="s">
        <v>561</v>
      </c>
      <c r="F110" s="3" t="s">
        <v>454</v>
      </c>
      <c r="G110" s="3" t="s">
        <v>241</v>
      </c>
      <c r="H110" s="3" t="s">
        <v>242</v>
      </c>
      <c r="I110" s="7">
        <v>10</v>
      </c>
      <c r="J110" s="3" t="s">
        <v>259</v>
      </c>
      <c r="K110" s="3" t="s">
        <v>299</v>
      </c>
      <c r="L110">
        <v>12</v>
      </c>
      <c r="M110" s="7" t="s">
        <v>282</v>
      </c>
      <c r="O110" s="6" t="s">
        <v>989</v>
      </c>
    </row>
    <row r="111" spans="1:15" x14ac:dyDescent="0.35">
      <c r="A111" s="22" t="s">
        <v>169</v>
      </c>
      <c r="B111" s="11" t="str">
        <f>Categorisation!C111</f>
        <v>COMPLEX</v>
      </c>
      <c r="C111" s="3" t="s">
        <v>180</v>
      </c>
      <c r="D111" s="3" t="s">
        <v>182</v>
      </c>
      <c r="E111" s="3" t="s">
        <v>189</v>
      </c>
      <c r="F111" s="3" t="s">
        <v>454</v>
      </c>
      <c r="G111" s="3" t="s">
        <v>374</v>
      </c>
      <c r="H111" s="3" t="s">
        <v>242</v>
      </c>
      <c r="I111" s="7">
        <f>20+I112</f>
        <v>30</v>
      </c>
      <c r="J111" s="3" t="s">
        <v>372</v>
      </c>
      <c r="K111" s="3" t="s">
        <v>299</v>
      </c>
      <c r="L111">
        <v>12</v>
      </c>
      <c r="M111" s="7" t="s">
        <v>282</v>
      </c>
      <c r="O111" s="6" t="s">
        <v>356</v>
      </c>
    </row>
    <row r="112" spans="1:15" customFormat="1" hidden="1" x14ac:dyDescent="0.35">
      <c r="A112" s="14" t="s">
        <v>170</v>
      </c>
      <c r="B112" s="12" t="str">
        <f>Categorisation!C112</f>
        <v>Merged with 0217-01</v>
      </c>
      <c r="C112" t="s">
        <v>180</v>
      </c>
      <c r="D112" t="s">
        <v>182</v>
      </c>
      <c r="E112" t="s">
        <v>189</v>
      </c>
      <c r="F112" t="s">
        <v>520</v>
      </c>
      <c r="G112" t="s">
        <v>520</v>
      </c>
      <c r="H112" t="s">
        <v>520</v>
      </c>
      <c r="I112">
        <v>10</v>
      </c>
      <c r="J112" t="s">
        <v>520</v>
      </c>
      <c r="K112" t="s">
        <v>520</v>
      </c>
      <c r="L112">
        <v>12</v>
      </c>
      <c r="M112" t="s">
        <v>282</v>
      </c>
      <c r="N112" t="s">
        <v>994</v>
      </c>
      <c r="O112" s="2" t="s">
        <v>356</v>
      </c>
    </row>
    <row r="113" spans="1:15" x14ac:dyDescent="0.35">
      <c r="A113" s="22" t="s">
        <v>171</v>
      </c>
      <c r="B113" s="11" t="str">
        <f>Categorisation!C113</f>
        <v>NON-ESSENTIAL</v>
      </c>
      <c r="C113" s="3" t="s">
        <v>9</v>
      </c>
      <c r="D113" s="3" t="s">
        <v>10</v>
      </c>
      <c r="E113" s="3" t="s">
        <v>567</v>
      </c>
      <c r="F113" s="3" t="s">
        <v>454</v>
      </c>
      <c r="G113" s="3" t="s">
        <v>569</v>
      </c>
      <c r="H113" s="3" t="s">
        <v>242</v>
      </c>
      <c r="I113" s="7">
        <v>43.57</v>
      </c>
      <c r="J113" s="3" t="s">
        <v>259</v>
      </c>
      <c r="K113" s="3" t="s">
        <v>299</v>
      </c>
      <c r="L113">
        <v>9</v>
      </c>
      <c r="M113" s="7" t="s">
        <v>282</v>
      </c>
      <c r="O113" s="6" t="s">
        <v>574</v>
      </c>
    </row>
    <row r="114" spans="1:15" x14ac:dyDescent="0.35">
      <c r="A114" s="22" t="s">
        <v>172</v>
      </c>
      <c r="B114" s="11" t="str">
        <f>Categorisation!C114</f>
        <v>NON-ESSENTIAL</v>
      </c>
      <c r="C114" s="3" t="s">
        <v>9</v>
      </c>
      <c r="D114" s="3" t="s">
        <v>10</v>
      </c>
      <c r="E114" s="3" t="s">
        <v>567</v>
      </c>
      <c r="F114" s="3" t="s">
        <v>454</v>
      </c>
      <c r="G114" s="3" t="s">
        <v>569</v>
      </c>
      <c r="H114" s="3" t="s">
        <v>242</v>
      </c>
      <c r="I114" s="7">
        <v>40.020000000000003</v>
      </c>
      <c r="J114" s="3" t="s">
        <v>259</v>
      </c>
      <c r="K114" s="3" t="s">
        <v>299</v>
      </c>
      <c r="L114">
        <v>9</v>
      </c>
      <c r="M114" s="7" t="s">
        <v>282</v>
      </c>
      <c r="O114" s="6" t="s">
        <v>1000</v>
      </c>
    </row>
    <row r="115" spans="1:15" x14ac:dyDescent="0.35">
      <c r="A115" s="22" t="s">
        <v>173</v>
      </c>
      <c r="B115" s="11" t="str">
        <f>Categorisation!C115</f>
        <v>COMPLEX</v>
      </c>
      <c r="C115" s="3" t="s">
        <v>9</v>
      </c>
      <c r="D115" s="3" t="s">
        <v>10</v>
      </c>
      <c r="E115" s="3" t="s">
        <v>190</v>
      </c>
      <c r="F115" s="3" t="s">
        <v>454</v>
      </c>
      <c r="G115" s="3" t="s">
        <v>646</v>
      </c>
      <c r="H115" s="3" t="s">
        <v>242</v>
      </c>
      <c r="I115" s="7">
        <v>20</v>
      </c>
      <c r="J115" s="3" t="s">
        <v>259</v>
      </c>
      <c r="K115" s="3" t="s">
        <v>299</v>
      </c>
      <c r="L115" s="7">
        <v>12</v>
      </c>
      <c r="M115" s="7">
        <v>9</v>
      </c>
    </row>
    <row r="116" spans="1:15" x14ac:dyDescent="0.35">
      <c r="A116" s="22" t="s">
        <v>174</v>
      </c>
      <c r="B116" s="11" t="str">
        <f>Categorisation!C116</f>
        <v>NON-ESSENTIAL</v>
      </c>
      <c r="C116" s="3" t="s">
        <v>9</v>
      </c>
      <c r="D116" s="3" t="s">
        <v>10</v>
      </c>
      <c r="E116" s="3" t="s">
        <v>191</v>
      </c>
      <c r="F116" s="3" t="s">
        <v>454</v>
      </c>
      <c r="G116" s="3" t="s">
        <v>575</v>
      </c>
      <c r="H116" s="3" t="s">
        <v>242</v>
      </c>
      <c r="I116" s="7">
        <v>40</v>
      </c>
      <c r="J116" s="3" t="s">
        <v>259</v>
      </c>
      <c r="K116" s="3" t="s">
        <v>299</v>
      </c>
      <c r="L116">
        <v>12</v>
      </c>
      <c r="M116" s="7" t="s">
        <v>282</v>
      </c>
      <c r="O116" s="6" t="s">
        <v>580</v>
      </c>
    </row>
    <row r="117" spans="1:15" x14ac:dyDescent="0.35">
      <c r="A117" s="22" t="s">
        <v>175</v>
      </c>
      <c r="B117" s="11" t="str">
        <f>Categorisation!C117</f>
        <v>NON-ESSENTIAL</v>
      </c>
      <c r="C117" s="3" t="s">
        <v>9</v>
      </c>
      <c r="D117" s="3" t="s">
        <v>10</v>
      </c>
      <c r="E117" s="3" t="s">
        <v>191</v>
      </c>
      <c r="F117" s="3" t="s">
        <v>454</v>
      </c>
      <c r="G117" s="3" t="s">
        <v>575</v>
      </c>
      <c r="H117" s="3" t="s">
        <v>242</v>
      </c>
      <c r="I117" s="7">
        <v>10</v>
      </c>
      <c r="J117" s="3" t="s">
        <v>259</v>
      </c>
      <c r="K117" s="3" t="s">
        <v>299</v>
      </c>
      <c r="L117">
        <v>7</v>
      </c>
      <c r="M117" s="7" t="s">
        <v>282</v>
      </c>
      <c r="O117" s="6" t="s">
        <v>1003</v>
      </c>
    </row>
    <row r="118" spans="1:15" x14ac:dyDescent="0.35">
      <c r="A118" s="22" t="s">
        <v>176</v>
      </c>
      <c r="B118" s="11" t="str">
        <f>Categorisation!C118</f>
        <v>COMPLEX</v>
      </c>
      <c r="C118" s="3" t="s">
        <v>9</v>
      </c>
      <c r="D118" s="3" t="s">
        <v>10</v>
      </c>
      <c r="E118" s="3" t="s">
        <v>486</v>
      </c>
      <c r="F118" s="3" t="s">
        <v>454</v>
      </c>
      <c r="G118" s="3" t="s">
        <v>493</v>
      </c>
      <c r="H118" s="3" t="s">
        <v>242</v>
      </c>
      <c r="I118" s="7">
        <v>15</v>
      </c>
      <c r="J118" s="3" t="s">
        <v>259</v>
      </c>
      <c r="K118" s="3" t="s">
        <v>299</v>
      </c>
      <c r="L118">
        <v>7</v>
      </c>
      <c r="M118" s="7" t="s">
        <v>282</v>
      </c>
      <c r="O118" s="6" t="s">
        <v>495</v>
      </c>
    </row>
    <row r="119" spans="1:15" x14ac:dyDescent="0.35">
      <c r="A119" s="22" t="s">
        <v>177</v>
      </c>
      <c r="B119" s="11" t="str">
        <f>Categorisation!C119</f>
        <v>COMPLEX</v>
      </c>
      <c r="C119" s="3" t="s">
        <v>23</v>
      </c>
      <c r="D119" s="3" t="s">
        <v>24</v>
      </c>
      <c r="E119" s="3" t="s">
        <v>486</v>
      </c>
      <c r="F119" s="3" t="s">
        <v>454</v>
      </c>
      <c r="G119" s="3" t="s">
        <v>493</v>
      </c>
      <c r="H119" s="3" t="s">
        <v>242</v>
      </c>
      <c r="I119" s="7">
        <v>15</v>
      </c>
      <c r="J119" s="3" t="s">
        <v>259</v>
      </c>
      <c r="K119" s="3" t="s">
        <v>299</v>
      </c>
      <c r="L119">
        <v>7</v>
      </c>
      <c r="M119" s="7" t="s">
        <v>282</v>
      </c>
    </row>
    <row r="120" spans="1:15" ht="43.5" x14ac:dyDescent="0.35">
      <c r="A120" s="22" t="s">
        <v>178</v>
      </c>
      <c r="B120" s="11" t="str">
        <f>Categorisation!C120</f>
        <v>NON-ESSENTIAL</v>
      </c>
      <c r="C120" s="3" t="s">
        <v>23</v>
      </c>
      <c r="D120" s="3" t="s">
        <v>24</v>
      </c>
      <c r="E120" s="3" t="s">
        <v>192</v>
      </c>
      <c r="F120" s="3" t="s">
        <v>454</v>
      </c>
      <c r="G120" s="3" t="s">
        <v>322</v>
      </c>
      <c r="H120" s="3" t="s">
        <v>242</v>
      </c>
      <c r="I120" s="7">
        <v>5</v>
      </c>
      <c r="J120" s="3" t="s">
        <v>372</v>
      </c>
      <c r="K120" s="3" t="s">
        <v>298</v>
      </c>
      <c r="L120" s="7">
        <v>7</v>
      </c>
      <c r="M120" s="7">
        <v>0</v>
      </c>
      <c r="N120" s="4" t="s">
        <v>546</v>
      </c>
      <c r="O120" s="6" t="s">
        <v>469</v>
      </c>
    </row>
    <row r="121" spans="1:15" ht="29" x14ac:dyDescent="0.35">
      <c r="A121" s="22" t="s">
        <v>179</v>
      </c>
      <c r="B121" s="11" t="str">
        <f>Categorisation!C121</f>
        <v>COMPLEX</v>
      </c>
      <c r="C121" s="3" t="s">
        <v>181</v>
      </c>
      <c r="D121" s="3" t="s">
        <v>183</v>
      </c>
      <c r="E121" s="3" t="s">
        <v>193</v>
      </c>
      <c r="F121" s="3" t="s">
        <v>454</v>
      </c>
      <c r="G121" s="3" t="s">
        <v>241</v>
      </c>
      <c r="H121" s="3" t="s">
        <v>242</v>
      </c>
      <c r="I121" s="7">
        <v>87</v>
      </c>
      <c r="J121" s="3" t="s">
        <v>259</v>
      </c>
      <c r="K121" s="3" t="s">
        <v>298</v>
      </c>
      <c r="L121">
        <v>7</v>
      </c>
      <c r="M121" s="7" t="s">
        <v>282</v>
      </c>
      <c r="N121" s="4" t="s">
        <v>449</v>
      </c>
      <c r="O121" s="6" t="s">
        <v>300</v>
      </c>
    </row>
    <row r="122" spans="1:15" ht="58" x14ac:dyDescent="0.35">
      <c r="A122" s="22" t="s">
        <v>194</v>
      </c>
      <c r="B122" s="11" t="str">
        <f>Categorisation!C122</f>
        <v>COMPLEX</v>
      </c>
      <c r="C122" s="3" t="s">
        <v>433</v>
      </c>
      <c r="D122" s="3" t="s">
        <v>19</v>
      </c>
      <c r="E122" s="3" t="s">
        <v>201</v>
      </c>
      <c r="F122" s="3" t="s">
        <v>454</v>
      </c>
      <c r="G122" s="3" t="s">
        <v>448</v>
      </c>
      <c r="H122" s="3" t="s">
        <v>242</v>
      </c>
      <c r="I122" s="7">
        <v>30.1</v>
      </c>
      <c r="J122" s="3" t="s">
        <v>259</v>
      </c>
      <c r="K122" s="3" t="s">
        <v>299</v>
      </c>
      <c r="L122" s="7">
        <v>12</v>
      </c>
      <c r="M122" s="7">
        <v>10</v>
      </c>
      <c r="N122" s="4" t="s">
        <v>456</v>
      </c>
      <c r="O122" s="6" t="s">
        <v>451</v>
      </c>
    </row>
    <row r="123" spans="1:15" x14ac:dyDescent="0.35">
      <c r="A123" s="22" t="s">
        <v>195</v>
      </c>
      <c r="B123" s="11" t="str">
        <f>Categorisation!C123</f>
        <v>COMPLEX</v>
      </c>
      <c r="C123" s="3" t="s">
        <v>433</v>
      </c>
      <c r="D123" s="3" t="s">
        <v>19</v>
      </c>
      <c r="E123" s="3" t="s">
        <v>201</v>
      </c>
      <c r="F123" s="3" t="s">
        <v>454</v>
      </c>
      <c r="G123" s="3" t="s">
        <v>448</v>
      </c>
      <c r="H123" s="3" t="s">
        <v>242</v>
      </c>
      <c r="I123" s="7">
        <v>14.2</v>
      </c>
      <c r="J123" s="3" t="s">
        <v>259</v>
      </c>
      <c r="K123" s="3" t="s">
        <v>299</v>
      </c>
      <c r="L123">
        <v>12</v>
      </c>
      <c r="M123" s="7" t="s">
        <v>282</v>
      </c>
      <c r="O123" s="6" t="s">
        <v>463</v>
      </c>
    </row>
    <row r="124" spans="1:15" x14ac:dyDescent="0.35">
      <c r="A124" s="22" t="s">
        <v>196</v>
      </c>
      <c r="B124" s="11" t="str">
        <f>Categorisation!C124</f>
        <v>ESSENTIAL</v>
      </c>
      <c r="C124" s="3" t="s">
        <v>44</v>
      </c>
      <c r="D124" s="3" t="s">
        <v>46</v>
      </c>
      <c r="E124" s="3" t="s">
        <v>750</v>
      </c>
      <c r="F124" s="3" t="s">
        <v>454</v>
      </c>
      <c r="G124" s="3" t="s">
        <v>575</v>
      </c>
      <c r="H124" s="3" t="s">
        <v>242</v>
      </c>
      <c r="I124" s="7">
        <v>800</v>
      </c>
      <c r="J124" s="3" t="s">
        <v>259</v>
      </c>
      <c r="K124" s="3" t="s">
        <v>299</v>
      </c>
      <c r="L124">
        <v>10</v>
      </c>
      <c r="M124" s="7" t="s">
        <v>282</v>
      </c>
      <c r="O124" s="6" t="s">
        <v>1040</v>
      </c>
    </row>
    <row r="125" spans="1:15" x14ac:dyDescent="0.35">
      <c r="A125" s="22" t="s">
        <v>197</v>
      </c>
      <c r="B125" s="11" t="str">
        <f>Categorisation!C125</f>
        <v>ESSENTIAL</v>
      </c>
      <c r="C125" s="3" t="s">
        <v>139</v>
      </c>
      <c r="D125" s="3" t="s">
        <v>140</v>
      </c>
      <c r="E125" s="3" t="s">
        <v>394</v>
      </c>
      <c r="F125" s="3" t="s">
        <v>454</v>
      </c>
      <c r="G125" s="3" t="s">
        <v>419</v>
      </c>
      <c r="H125" s="3" t="s">
        <v>242</v>
      </c>
      <c r="I125" s="7">
        <v>8</v>
      </c>
      <c r="J125" s="3" t="s">
        <v>259</v>
      </c>
      <c r="K125" s="3" t="s">
        <v>298</v>
      </c>
      <c r="L125">
        <v>12</v>
      </c>
      <c r="M125" s="7" t="s">
        <v>282</v>
      </c>
      <c r="O125" s="6" t="s">
        <v>1039</v>
      </c>
    </row>
    <row r="126" spans="1:15" x14ac:dyDescent="0.35">
      <c r="A126" s="22" t="s">
        <v>198</v>
      </c>
      <c r="B126" s="11" t="str">
        <f>Categorisation!C126</f>
        <v>ESSENTIAL</v>
      </c>
      <c r="C126" s="3" t="s">
        <v>9</v>
      </c>
      <c r="D126" s="3" t="s">
        <v>10</v>
      </c>
      <c r="E126" s="3" t="s">
        <v>202</v>
      </c>
      <c r="F126" s="3" t="s">
        <v>454</v>
      </c>
      <c r="G126" s="3" t="s">
        <v>322</v>
      </c>
      <c r="H126" s="3" t="s">
        <v>242</v>
      </c>
      <c r="I126" s="7">
        <v>30</v>
      </c>
      <c r="J126" s="3" t="s">
        <v>259</v>
      </c>
      <c r="K126" s="3" t="s">
        <v>299</v>
      </c>
      <c r="L126" s="7">
        <v>15</v>
      </c>
      <c r="M126" s="7">
        <v>10</v>
      </c>
      <c r="O126" s="6" t="s">
        <v>1043</v>
      </c>
    </row>
    <row r="127" spans="1:15" x14ac:dyDescent="0.35">
      <c r="A127" s="22" t="s">
        <v>199</v>
      </c>
      <c r="B127" s="11" t="str">
        <f>Categorisation!C127</f>
        <v>ESSENTIAL</v>
      </c>
      <c r="C127" s="3" t="s">
        <v>9</v>
      </c>
      <c r="D127" s="3" t="s">
        <v>10</v>
      </c>
      <c r="E127" s="3" t="s">
        <v>203</v>
      </c>
      <c r="F127" s="3" t="s">
        <v>454</v>
      </c>
      <c r="G127" s="3" t="s">
        <v>1038</v>
      </c>
      <c r="H127" s="3" t="s">
        <v>242</v>
      </c>
      <c r="I127" s="7">
        <v>100</v>
      </c>
      <c r="J127" s="3" t="s">
        <v>259</v>
      </c>
      <c r="K127" s="3" t="s">
        <v>298</v>
      </c>
      <c r="L127">
        <v>12</v>
      </c>
      <c r="M127" s="7" t="s">
        <v>282</v>
      </c>
      <c r="O127" s="6" t="s">
        <v>1057</v>
      </c>
    </row>
    <row r="128" spans="1:15" x14ac:dyDescent="0.35">
      <c r="A128" s="22" t="s">
        <v>204</v>
      </c>
      <c r="B128" s="11" t="str">
        <f>Categorisation!C128</f>
        <v>COMPLEX</v>
      </c>
      <c r="C128" s="3" t="s">
        <v>9</v>
      </c>
      <c r="D128" s="3" t="s">
        <v>10</v>
      </c>
      <c r="E128" s="3" t="s">
        <v>218</v>
      </c>
      <c r="F128" s="3" t="s">
        <v>454</v>
      </c>
      <c r="G128" s="3" t="s">
        <v>241</v>
      </c>
      <c r="H128" s="3" t="s">
        <v>242</v>
      </c>
      <c r="I128" s="7">
        <v>16</v>
      </c>
      <c r="J128" s="3" t="s">
        <v>259</v>
      </c>
      <c r="K128" s="3" t="s">
        <v>299</v>
      </c>
      <c r="L128" s="7">
        <v>12</v>
      </c>
      <c r="M128" s="7">
        <v>7</v>
      </c>
      <c r="O128" s="6" t="s">
        <v>658</v>
      </c>
    </row>
    <row r="129" spans="1:15" x14ac:dyDescent="0.35">
      <c r="A129" s="22" t="s">
        <v>205</v>
      </c>
      <c r="B129" s="11" t="str">
        <f>Categorisation!C129</f>
        <v>ESSENTIAL</v>
      </c>
      <c r="C129" s="3" t="s">
        <v>214</v>
      </c>
      <c r="D129" s="3" t="s">
        <v>216</v>
      </c>
      <c r="E129" s="3" t="s">
        <v>219</v>
      </c>
      <c r="F129" s="3" t="s">
        <v>454</v>
      </c>
      <c r="G129" s="3" t="s">
        <v>276</v>
      </c>
      <c r="H129" s="3" t="s">
        <v>242</v>
      </c>
      <c r="I129" s="7">
        <v>2</v>
      </c>
      <c r="J129" s="3" t="s">
        <v>259</v>
      </c>
      <c r="K129" s="3" t="s">
        <v>299</v>
      </c>
      <c r="L129">
        <v>3.5</v>
      </c>
      <c r="M129" s="7" t="s">
        <v>282</v>
      </c>
      <c r="O129" s="6" t="s">
        <v>280</v>
      </c>
    </row>
    <row r="130" spans="1:15" x14ac:dyDescent="0.35">
      <c r="A130" s="22" t="s">
        <v>206</v>
      </c>
      <c r="B130" s="11" t="str">
        <f>Categorisation!C130</f>
        <v>COMPLEX</v>
      </c>
      <c r="C130" s="3" t="s">
        <v>9</v>
      </c>
      <c r="D130" s="3" t="s">
        <v>10</v>
      </c>
      <c r="E130" s="3" t="s">
        <v>220</v>
      </c>
      <c r="F130" s="3" t="s">
        <v>454</v>
      </c>
      <c r="G130" s="3" t="s">
        <v>241</v>
      </c>
      <c r="H130" s="3" t="s">
        <v>242</v>
      </c>
      <c r="I130" s="7">
        <v>30</v>
      </c>
      <c r="J130" s="3" t="s">
        <v>259</v>
      </c>
      <c r="K130" s="3" t="s">
        <v>299</v>
      </c>
      <c r="L130" s="7">
        <v>14</v>
      </c>
      <c r="M130" s="7">
        <v>12</v>
      </c>
      <c r="N130" s="3" t="s">
        <v>638</v>
      </c>
      <c r="O130" s="6" t="s">
        <v>634</v>
      </c>
    </row>
    <row r="131" spans="1:15" customFormat="1" hidden="1" x14ac:dyDescent="0.35">
      <c r="A131" s="14" t="s">
        <v>207</v>
      </c>
      <c r="B131" s="12" t="str">
        <f>Categorisation!C131</f>
        <v>Merged with 0234-02</v>
      </c>
      <c r="C131" t="s">
        <v>9</v>
      </c>
      <c r="D131" t="s">
        <v>10</v>
      </c>
      <c r="E131" t="s">
        <v>1064</v>
      </c>
      <c r="F131" t="s">
        <v>1064</v>
      </c>
      <c r="G131" t="s">
        <v>1064</v>
      </c>
      <c r="H131" t="s">
        <v>1064</v>
      </c>
      <c r="I131" t="s">
        <v>1064</v>
      </c>
      <c r="J131" t="s">
        <v>1064</v>
      </c>
      <c r="K131" t="s">
        <v>1064</v>
      </c>
      <c r="L131" t="s">
        <v>1064</v>
      </c>
      <c r="M131" t="s">
        <v>1064</v>
      </c>
    </row>
    <row r="132" spans="1:15" ht="29" x14ac:dyDescent="0.35">
      <c r="A132" s="22" t="s">
        <v>208</v>
      </c>
      <c r="B132" s="11" t="str">
        <f>Categorisation!C132</f>
        <v>COMPLEX</v>
      </c>
      <c r="C132" s="3" t="s">
        <v>9</v>
      </c>
      <c r="D132" s="3" t="s">
        <v>10</v>
      </c>
      <c r="E132" s="3" t="s">
        <v>221</v>
      </c>
      <c r="F132" s="3" t="s">
        <v>1298</v>
      </c>
      <c r="G132" s="3" t="s">
        <v>241</v>
      </c>
      <c r="H132" s="3" t="s">
        <v>454</v>
      </c>
      <c r="I132" s="7">
        <v>220</v>
      </c>
      <c r="J132" s="3" t="s">
        <v>259</v>
      </c>
      <c r="K132" s="3" t="s">
        <v>299</v>
      </c>
      <c r="L132">
        <v>12</v>
      </c>
      <c r="M132" s="7" t="s">
        <v>282</v>
      </c>
      <c r="N132" s="4" t="s">
        <v>590</v>
      </c>
      <c r="O132" s="6" t="s">
        <v>587</v>
      </c>
    </row>
    <row r="133" spans="1:15" x14ac:dyDescent="0.35">
      <c r="A133" s="22" t="s">
        <v>209</v>
      </c>
      <c r="B133" s="11" t="str">
        <f>Categorisation!C133</f>
        <v>COMPLEX</v>
      </c>
      <c r="C133" s="3" t="s">
        <v>215</v>
      </c>
      <c r="D133" s="3" t="s">
        <v>217</v>
      </c>
      <c r="E133" s="3" t="s">
        <v>222</v>
      </c>
      <c r="F133" s="3" t="s">
        <v>454</v>
      </c>
      <c r="G133" s="3" t="s">
        <v>241</v>
      </c>
      <c r="H133" s="3" t="s">
        <v>242</v>
      </c>
      <c r="I133" s="7">
        <v>15</v>
      </c>
      <c r="J133" s="3" t="s">
        <v>259</v>
      </c>
      <c r="K133" s="3" t="s">
        <v>299</v>
      </c>
      <c r="L133">
        <v>10</v>
      </c>
      <c r="M133" s="7" t="s">
        <v>282</v>
      </c>
      <c r="O133" s="6" t="s">
        <v>240</v>
      </c>
    </row>
    <row r="134" spans="1:15" x14ac:dyDescent="0.35">
      <c r="A134" s="22" t="s">
        <v>210</v>
      </c>
      <c r="B134" s="11" t="str">
        <f>Categorisation!C134</f>
        <v>ESSENTIAL</v>
      </c>
      <c r="C134" s="3" t="s">
        <v>23</v>
      </c>
      <c r="D134" s="3" t="s">
        <v>24</v>
      </c>
      <c r="E134" s="3" t="s">
        <v>223</v>
      </c>
      <c r="F134" s="3" t="s">
        <v>454</v>
      </c>
      <c r="G134" s="3" t="s">
        <v>322</v>
      </c>
      <c r="H134" s="3" t="s">
        <v>242</v>
      </c>
      <c r="I134" s="7">
        <v>0.35</v>
      </c>
      <c r="J134" s="3" t="s">
        <v>259</v>
      </c>
      <c r="K134" s="3" t="s">
        <v>299</v>
      </c>
      <c r="L134">
        <v>12</v>
      </c>
      <c r="M134" s="7" t="s">
        <v>282</v>
      </c>
      <c r="O134" s="6" t="s">
        <v>481</v>
      </c>
    </row>
    <row r="135" spans="1:15" x14ac:dyDescent="0.35">
      <c r="A135" s="22" t="s">
        <v>211</v>
      </c>
      <c r="B135" s="11" t="str">
        <f>Categorisation!C135</f>
        <v>COMPLEX</v>
      </c>
      <c r="C135" s="3" t="s">
        <v>9</v>
      </c>
      <c r="D135" s="3" t="s">
        <v>10</v>
      </c>
      <c r="E135" s="3" t="s">
        <v>224</v>
      </c>
      <c r="F135" s="3" t="s">
        <v>454</v>
      </c>
      <c r="G135" s="3" t="s">
        <v>322</v>
      </c>
      <c r="H135" s="3" t="s">
        <v>242</v>
      </c>
      <c r="I135" s="7">
        <v>10</v>
      </c>
      <c r="J135" s="3" t="s">
        <v>259</v>
      </c>
      <c r="K135" s="3" t="s">
        <v>299</v>
      </c>
      <c r="L135" s="7">
        <v>12</v>
      </c>
      <c r="M135" s="7">
        <v>9</v>
      </c>
      <c r="N135" s="3" t="s">
        <v>638</v>
      </c>
    </row>
    <row r="136" spans="1:15" x14ac:dyDescent="0.35">
      <c r="A136" s="22" t="s">
        <v>212</v>
      </c>
      <c r="B136" s="11" t="str">
        <f>Categorisation!C136</f>
        <v>COMPLEX</v>
      </c>
      <c r="C136" s="3" t="s">
        <v>9</v>
      </c>
      <c r="D136" s="3" t="s">
        <v>10</v>
      </c>
      <c r="E136" s="3" t="s">
        <v>225</v>
      </c>
      <c r="F136" s="3" t="s">
        <v>454</v>
      </c>
      <c r="G136" s="3" t="s">
        <v>241</v>
      </c>
      <c r="H136" s="3" t="s">
        <v>242</v>
      </c>
      <c r="I136" s="7">
        <v>15</v>
      </c>
      <c r="J136" s="3" t="s">
        <v>259</v>
      </c>
      <c r="K136" s="3" t="s">
        <v>299</v>
      </c>
      <c r="L136" s="7">
        <v>17</v>
      </c>
      <c r="M136" s="7">
        <v>12</v>
      </c>
      <c r="N136" s="3" t="s">
        <v>630</v>
      </c>
      <c r="O136" s="6" t="s">
        <v>620</v>
      </c>
    </row>
    <row r="137" spans="1:15" x14ac:dyDescent="0.35">
      <c r="A137" s="22" t="s">
        <v>213</v>
      </c>
      <c r="B137" s="11" t="str">
        <f>Categorisation!C137</f>
        <v>ESSENTIAL</v>
      </c>
      <c r="C137" s="3" t="s">
        <v>44</v>
      </c>
      <c r="D137" s="3" t="s">
        <v>46</v>
      </c>
      <c r="E137" s="3" t="s">
        <v>226</v>
      </c>
      <c r="F137" s="3" t="s">
        <v>454</v>
      </c>
      <c r="G137" s="3" t="s">
        <v>745</v>
      </c>
      <c r="H137" s="3" t="s">
        <v>242</v>
      </c>
      <c r="I137" s="7">
        <v>4.0000000000000002E-4</v>
      </c>
      <c r="J137" s="3" t="s">
        <v>259</v>
      </c>
      <c r="K137" s="3" t="s">
        <v>299</v>
      </c>
      <c r="L137">
        <v>12</v>
      </c>
      <c r="M137" s="7" t="s">
        <v>282</v>
      </c>
      <c r="N137" s="3" t="s">
        <v>1066</v>
      </c>
      <c r="O137" s="6" t="s">
        <v>1071</v>
      </c>
    </row>
    <row r="138" spans="1:15" x14ac:dyDescent="0.35">
      <c r="A138" s="22" t="s">
        <v>227</v>
      </c>
      <c r="B138" s="11" t="str">
        <f>Categorisation!C138</f>
        <v>NON-ESSENTIAL</v>
      </c>
      <c r="C138" s="3" t="s">
        <v>9</v>
      </c>
      <c r="D138" s="3" t="s">
        <v>10</v>
      </c>
      <c r="E138" s="3" t="s">
        <v>229</v>
      </c>
      <c r="F138" s="3" t="s">
        <v>454</v>
      </c>
      <c r="G138" s="3" t="s">
        <v>322</v>
      </c>
      <c r="H138" s="3" t="s">
        <v>242</v>
      </c>
      <c r="I138" s="7">
        <v>10</v>
      </c>
      <c r="J138" s="3" t="s">
        <v>259</v>
      </c>
      <c r="K138" s="3" t="s">
        <v>299</v>
      </c>
      <c r="L138">
        <v>12</v>
      </c>
      <c r="M138" s="7" t="s">
        <v>282</v>
      </c>
      <c r="N138" s="3" t="s">
        <v>631</v>
      </c>
      <c r="O138" s="6" t="s">
        <v>598</v>
      </c>
    </row>
    <row r="139" spans="1:15" s="21" customFormat="1" x14ac:dyDescent="0.35">
      <c r="A139" s="37" t="s">
        <v>228</v>
      </c>
      <c r="B139" s="11" t="str">
        <f>Categorisation!C139</f>
        <v>NON-ESSENTIAL</v>
      </c>
      <c r="C139" s="21" t="s">
        <v>9</v>
      </c>
      <c r="D139" s="21" t="s">
        <v>10</v>
      </c>
      <c r="E139" s="21" t="s">
        <v>229</v>
      </c>
      <c r="F139" s="3" t="s">
        <v>454</v>
      </c>
      <c r="G139" s="3" t="s">
        <v>322</v>
      </c>
      <c r="H139" s="3" t="s">
        <v>242</v>
      </c>
      <c r="I139" s="7">
        <v>10</v>
      </c>
      <c r="J139" s="3" t="s">
        <v>259</v>
      </c>
      <c r="K139" s="3" t="s">
        <v>299</v>
      </c>
      <c r="L139" s="7">
        <v>10</v>
      </c>
      <c r="M139" s="7">
        <v>7</v>
      </c>
      <c r="O139" s="50" t="s">
        <v>599</v>
      </c>
    </row>
    <row r="140" spans="1:15" x14ac:dyDescent="0.35">
      <c r="A140" s="22" t="s">
        <v>230</v>
      </c>
      <c r="B140" s="11" t="str">
        <f>Categorisation!C140</f>
        <v>ESSENTIAL</v>
      </c>
      <c r="C140" s="3" t="s">
        <v>44</v>
      </c>
      <c r="D140" s="3" t="s">
        <v>46</v>
      </c>
      <c r="E140" s="3" t="s">
        <v>232</v>
      </c>
      <c r="F140" s="3" t="s">
        <v>454</v>
      </c>
      <c r="G140" s="3" t="s">
        <v>241</v>
      </c>
      <c r="H140" s="3" t="s">
        <v>242</v>
      </c>
      <c r="I140" s="7">
        <v>1.5</v>
      </c>
      <c r="J140" s="3" t="s">
        <v>259</v>
      </c>
      <c r="K140" s="3" t="s">
        <v>299</v>
      </c>
      <c r="L140" s="7">
        <v>15</v>
      </c>
      <c r="M140" s="7">
        <v>12</v>
      </c>
      <c r="O140" s="6" t="s">
        <v>1084</v>
      </c>
    </row>
    <row r="141" spans="1:15" x14ac:dyDescent="0.35">
      <c r="A141" s="22" t="s">
        <v>231</v>
      </c>
      <c r="B141" s="11" t="str">
        <f>Categorisation!C141</f>
        <v>ESSENTIAL</v>
      </c>
      <c r="C141" s="3" t="s">
        <v>45</v>
      </c>
      <c r="D141" s="3" t="s">
        <v>46</v>
      </c>
      <c r="E141" s="3" t="s">
        <v>1041</v>
      </c>
      <c r="F141" s="3" t="s">
        <v>454</v>
      </c>
      <c r="G141" s="3" t="s">
        <v>419</v>
      </c>
      <c r="H141" s="3" t="s">
        <v>242</v>
      </c>
      <c r="I141" s="7">
        <v>3.0000000000000001E-3</v>
      </c>
      <c r="J141" s="3" t="s">
        <v>259</v>
      </c>
      <c r="K141" s="3" t="s">
        <v>299</v>
      </c>
      <c r="L141">
        <v>4</v>
      </c>
      <c r="M141" s="7" t="s">
        <v>282</v>
      </c>
      <c r="O141" s="6" t="s">
        <v>1096</v>
      </c>
    </row>
    <row r="143" spans="1:15" x14ac:dyDescent="0.35">
      <c r="I143" s="49" t="s">
        <v>1355</v>
      </c>
      <c r="J143" s="3" t="s">
        <v>1359</v>
      </c>
    </row>
    <row r="144" spans="1:15" x14ac:dyDescent="0.35">
      <c r="I144" s="41">
        <f>SUM(I3,I4,I7,I8,I9,I10,I12,I13,I14,I15,I16,I17,I18,I20,I23,I24,I27,I28,I29,I30,I31,I33,I32,I34,I35,I37,I38,I39,I40,I41,I42,I43,I48,I47,I49,I52,I55,I56,I57,I61,I63,I64,I65,I66,I67,I68,I70,I72,I73,I74,I81,I85,I86,I88,I90,I91,I92,I94,I96,I97,I99,I100,I101,I102,I103,I104,I105,I107,I108,I109,I110,I111,I113,I114,I115,I116,I117,I118,I119,I120,I121,I122,I123,I124,I125,I126,I127,I128,I129,I130,I132,I133,I134,I135,I136,I137,I138,I139,I140,I141)</f>
        <v>9766.1482930000038</v>
      </c>
      <c r="J144" s="3">
        <f>SUM(J148,J153,J157)</f>
        <v>99.999999999999972</v>
      </c>
    </row>
    <row r="147" spans="9:10" x14ac:dyDescent="0.35">
      <c r="I147" s="49" t="s">
        <v>1354</v>
      </c>
      <c r="J147" s="3" t="s">
        <v>1357</v>
      </c>
    </row>
    <row r="148" spans="9:10" x14ac:dyDescent="0.35">
      <c r="I148" s="7">
        <f>SUM(I3,I4,I9,I10,I13,I14,I15,I16,I67,I73,I96,I97,I99,I100,I102,I103,I104,I105,I107,I108,I109,I110,I111,I115,I118,I119,I121,I122,I123,I128,I130,I132,I133,I135,I136)</f>
        <v>7685.5148200000003</v>
      </c>
      <c r="J148" s="3">
        <f>(100/I144)*I148</f>
        <v>78.695454844861203</v>
      </c>
    </row>
    <row r="151" spans="9:10" x14ac:dyDescent="0.35">
      <c r="I151" s="3"/>
    </row>
    <row r="152" spans="9:10" x14ac:dyDescent="0.35">
      <c r="I152" s="49" t="s">
        <v>1356</v>
      </c>
      <c r="J152" s="3" t="s">
        <v>1357</v>
      </c>
    </row>
    <row r="153" spans="9:10" x14ac:dyDescent="0.35">
      <c r="I153" s="7">
        <f>SUM(I139,I138,I120,I117,I116,I114,I113,I12,I8,I7)</f>
        <v>948.59</v>
      </c>
      <c r="J153" s="3">
        <f>(100/I144)*I153</f>
        <v>9.7130411247176394</v>
      </c>
    </row>
    <row r="156" spans="9:10" x14ac:dyDescent="0.35">
      <c r="I156" s="49" t="s">
        <v>1358</v>
      </c>
      <c r="J156" s="3" t="s">
        <v>1357</v>
      </c>
    </row>
    <row r="157" spans="9:10" x14ac:dyDescent="0.35">
      <c r="I157" s="41">
        <f>SUM(I17,I18,I20,I23,I24,I27,I28,I29,I30,I31,I32,I33,I34,I35,I37,I38,I39,I40,I41,I42,I43,I47,I48,I49,I52,I55,I56,I57,I61,I63,I64,I65,I66,I70,I68,I72,I74,I81,I85,I86,I88,I90,I91,I92,I94,I101,I124,I125,I126,I127,I129,I134,I137,I140,I141)</f>
        <v>1132.0434729999997</v>
      </c>
      <c r="J157" s="3">
        <f>(100/I144)*I157</f>
        <v>11.591504030421129</v>
      </c>
    </row>
    <row r="160" spans="9:10" x14ac:dyDescent="0.35">
      <c r="I160" s="49" t="s">
        <v>1360</v>
      </c>
    </row>
    <row r="161" spans="9:9" x14ac:dyDescent="0.35">
      <c r="I161" s="41">
        <f>SUM(I148,I153,I157)</f>
        <v>9766.1482930000002</v>
      </c>
    </row>
  </sheetData>
  <autoFilter ref="A1:M141" xr:uid="{202A04EA-DECE-442F-9BF5-B4657DF44FF2}">
    <filterColumn colId="1">
      <filters>
        <filter val="COMPLEX"/>
        <filter val="ESSENTIAL"/>
        <filter val="NON-ESSENTIAL"/>
      </filters>
    </filterColumn>
  </autoFilter>
  <hyperlinks>
    <hyperlink ref="O133" r:id="rId1" xr:uid="{751989D5-810A-4E9E-B91C-319D37951420}"/>
    <hyperlink ref="O129" r:id="rId2" xr:uid="{19FB11A7-0624-402F-AC64-DBFDF87EB698}"/>
    <hyperlink ref="O121" r:id="rId3" xr:uid="{A709BF3F-4BDE-4531-A70A-672DDEEC1A2A}"/>
    <hyperlink ref="O17" r:id="rId4" xr:uid="{78AA7105-754C-448A-85B6-96D747040A5E}"/>
    <hyperlink ref="O2" r:id="rId5" xr:uid="{65FBCE81-1D41-43E3-B720-2DDA748ADCDD}"/>
    <hyperlink ref="O111" r:id="rId6" xr:uid="{D1D1EA0F-538C-4B3E-B549-7C07C95A8054}"/>
    <hyperlink ref="O112" r:id="rId7" xr:uid="{81D3EA02-5B98-42D0-AA15-A8C32DF03D7B}"/>
    <hyperlink ref="O96" r:id="rId8" xr:uid="{9E2AB306-48D7-4A23-BC14-830DDC11EE47}"/>
    <hyperlink ref="O9" r:id="rId9" xr:uid="{F218CEDC-3135-4A24-83CA-6816B4F906B4}"/>
    <hyperlink ref="O122" r:id="rId10" xr:uid="{A2F83E7A-6691-4278-BE1A-4513C5D8B4D0}"/>
    <hyperlink ref="O123" r:id="rId11" xr:uid="{AEAA43FC-E9CB-4FA8-AE06-660A1272920D}"/>
    <hyperlink ref="O120" r:id="rId12" xr:uid="{F28FA7E0-65AF-47B2-BF5E-0EDD6D44DD51}"/>
    <hyperlink ref="O134" r:id="rId13" xr:uid="{4476E1A4-F8CD-43E3-884C-2D2E4A3F3C7C}"/>
    <hyperlink ref="O118" r:id="rId14" xr:uid="{F9BAED0D-D959-4AB6-908A-24C8C8A52050}"/>
    <hyperlink ref="O3" r:id="rId15" xr:uid="{677671BF-7C4B-4BB8-9AAC-F8ECA41E5007}"/>
    <hyperlink ref="O4" r:id="rId16" xr:uid="{356EAAE4-5091-409E-9F11-72DFAACD5666}"/>
    <hyperlink ref="O5" r:id="rId17" xr:uid="{0CF4A953-4834-4A11-A2DE-F4BC171D1446}"/>
    <hyperlink ref="O6" r:id="rId18" xr:uid="{5AE75B0A-D5CD-4598-A86D-3E12653A8418}"/>
    <hyperlink ref="O97" r:id="rId19" xr:uid="{BA060876-5B6C-4414-A054-2B1F6AF2D678}"/>
    <hyperlink ref="O102" r:id="rId20" xr:uid="{ADC2F06D-0378-4018-A1BD-9422E9E6B2F8}"/>
    <hyperlink ref="O105" r:id="rId21" xr:uid="{BA7653C5-09FC-4B25-8A97-B93497916215}"/>
    <hyperlink ref="O107" r:id="rId22" xr:uid="{D6B431EB-C93B-4DA5-90D3-65A70CF7EFBD}"/>
    <hyperlink ref="O113" r:id="rId23" xr:uid="{641F2FC3-9A66-492E-8699-456618D6C92A}"/>
    <hyperlink ref="O116" r:id="rId24" xr:uid="{83674C1B-A842-4F05-8D78-9D392C1B7512}"/>
    <hyperlink ref="O132" r:id="rId25" xr:uid="{34B89019-12D7-4CE4-8E6B-EC56CDC517B7}"/>
    <hyperlink ref="O138" r:id="rId26" xr:uid="{8725BB73-F20E-4D68-8ED4-7233083409D4}"/>
    <hyperlink ref="O139" r:id="rId27" xr:uid="{272C2E9C-2A8E-48DD-82AA-07B9C2C23F19}"/>
    <hyperlink ref="O12" r:id="rId28" xr:uid="{15E8D463-BFED-4D93-9A88-6D127BEEDD3B}"/>
    <hyperlink ref="O11" r:id="rId29" xr:uid="{3172B3C7-3C5A-4FD1-A971-270EFD90B2FB}"/>
    <hyperlink ref="O136" r:id="rId30" xr:uid="{965C6AE6-8E14-42B0-98F3-0CA9C54AABB1}"/>
    <hyperlink ref="O130" r:id="rId31" xr:uid="{A3D2834F-4427-46FE-A34C-0A220CBBFEE6}"/>
    <hyperlink ref="O104" r:id="rId32" xr:uid="{2A4B12D7-A708-4C1B-B35E-2E97158BBE82}"/>
    <hyperlink ref="O128" r:id="rId33" xr:uid="{57432B97-4ACE-4CA3-87AC-1B1311AEAF8A}"/>
    <hyperlink ref="O18" r:id="rId34" xr:uid="{90DD9FBD-03A3-44F5-B68A-F7AF680E4496}"/>
    <hyperlink ref="O19" r:id="rId35" xr:uid="{484858CA-48A0-4328-86FC-69D4050CB888}"/>
    <hyperlink ref="O20" r:id="rId36" xr:uid="{0C1DFDE1-AF38-48C1-A86C-0E058121F26C}"/>
    <hyperlink ref="O21" r:id="rId37" xr:uid="{B0C4E4EB-1EEB-40CF-BD93-44056D058DBA}"/>
    <hyperlink ref="O22" r:id="rId38" xr:uid="{74E0F763-0CFB-400D-8E2B-AFA39BC56BA1}"/>
    <hyperlink ref="O53" r:id="rId39" xr:uid="{0F9A2EB6-4A9D-4DD6-9A68-0D66AF444258}"/>
    <hyperlink ref="O54" r:id="rId40" xr:uid="{DF9E89AE-84DC-484E-9ED3-FD9A47023904}"/>
    <hyperlink ref="O55" r:id="rId41" xr:uid="{DDDAA9E4-9620-4874-8DE1-395426FED80C}"/>
    <hyperlink ref="O56" r:id="rId42" xr:uid="{46E24CF4-1CBA-4088-A63C-1E6301532EDB}"/>
    <hyperlink ref="O60" r:id="rId43" xr:uid="{15957652-737B-4819-8121-2A1E1AD2C050}"/>
    <hyperlink ref="O42" r:id="rId44" xr:uid="{5C285DDC-703F-4A1C-8A47-2FEEE95402D6}"/>
    <hyperlink ref="O75" r:id="rId45" xr:uid="{82A0426A-C75C-48BE-BFC2-09D3AC3DAA58}"/>
    <hyperlink ref="O81" r:id="rId46" xr:uid="{8659B4BC-5FDA-4C84-883B-3549B001BD6E}"/>
    <hyperlink ref="O82" r:id="rId47" xr:uid="{6794079C-EF30-4216-9D02-1892E28667E4}"/>
    <hyperlink ref="O83" r:id="rId48" xr:uid="{91891960-A5FA-42A1-9AD7-670F2B565FEC}"/>
    <hyperlink ref="O49" r:id="rId49" xr:uid="{E1E996BC-8EF2-484C-A833-6D35A485A6CA}"/>
    <hyperlink ref="O51" r:id="rId50" xr:uid="{4190A143-1C7A-4E4F-8A4A-0C5184ADEAA0}"/>
    <hyperlink ref="O24" r:id="rId51" xr:uid="{983D25EF-72C8-4D72-9224-B69DBD00197F}"/>
    <hyperlink ref="O25" r:id="rId52" xr:uid="{5FC1A7F9-86CC-4B65-869F-6648315D3FCB}"/>
    <hyperlink ref="O26" r:id="rId53" xr:uid="{BA612103-97A5-421D-99DD-93F1AA7E2A4C}"/>
    <hyperlink ref="O61" r:id="rId54" xr:uid="{FE707C3E-B943-45F6-8BBE-B397012ED22E}"/>
    <hyperlink ref="O62" r:id="rId55" xr:uid="{6BB88BE9-7CD2-4C62-887B-ADE7D12CCD99}"/>
    <hyperlink ref="O68" r:id="rId56" xr:uid="{C691C296-5B5C-4E50-AFE1-9234603259C0}"/>
    <hyperlink ref="O70" r:id="rId57" xr:uid="{81044ABB-06D4-44C8-A4B7-B1315A0BB4C2}"/>
    <hyperlink ref="O71" r:id="rId58" xr:uid="{0A0774C0-D5B4-4D9A-8C0C-BF2C0C3E662E}"/>
    <hyperlink ref="O13" r:id="rId59" xr:uid="{92FF4D11-471E-4D41-8241-EC8F63BA93EC}"/>
    <hyperlink ref="O14" r:id="rId60" xr:uid="{C39618E2-CAF0-4817-ACBB-39BE6F1D1607}"/>
    <hyperlink ref="O15" r:id="rId61" xr:uid="{A6397962-4B76-4866-B983-1ED0DA83DDF1}"/>
    <hyperlink ref="O16" r:id="rId62" xr:uid="{3F7D8157-AFBB-4C4B-9C09-F2886B563E17}"/>
    <hyperlink ref="O23" r:id="rId63" xr:uid="{F0281471-10D0-4148-88EF-AC0A22B455C5}"/>
    <hyperlink ref="O85" r:id="rId64" xr:uid="{416EC5C7-89A8-4070-B22B-F1C4196FE7D2}"/>
    <hyperlink ref="O72" r:id="rId65" xr:uid="{53A9B99C-C178-481F-93B0-EF42257D0DDB}"/>
    <hyperlink ref="O86" r:id="rId66" xr:uid="{8783CA62-55DE-4D28-A11C-F9BB53D1613A}"/>
    <hyperlink ref="O87" r:id="rId67" xr:uid="{B0217365-054F-44D6-9588-D0754BBD882B}"/>
    <hyperlink ref="O88" r:id="rId68" xr:uid="{5BDD2AEF-9989-4A84-9740-6507B855ED6F}"/>
    <hyperlink ref="O90" r:id="rId69" xr:uid="{7AC54B6A-E6FE-456A-9E8C-E6D8659B846A}"/>
    <hyperlink ref="O91" r:id="rId70" xr:uid="{2B69CDEF-7805-4EC7-86C4-C9023549D93E}"/>
    <hyperlink ref="O92" r:id="rId71" xr:uid="{6443B35D-D20D-47AB-B680-CD69967ED63F}"/>
    <hyperlink ref="O93" r:id="rId72" xr:uid="{99FD74A9-E363-464E-9A65-082E77A623CD}"/>
    <hyperlink ref="O94" r:id="rId73" xr:uid="{F6CA9795-9C36-40EB-A7D9-CBC9CEA5BB72}"/>
    <hyperlink ref="O100" r:id="rId74" xr:uid="{2D35BA0B-3B57-4B56-A990-6D704ACD44C9}"/>
    <hyperlink ref="O101" r:id="rId75" xr:uid="{A0924C73-A670-488D-8CAE-4E69969F9298}"/>
    <hyperlink ref="O103" r:id="rId76" xr:uid="{FF9D2F36-DF1C-4944-A046-B0CFF5BCDBFD}"/>
    <hyperlink ref="O108" r:id="rId77" xr:uid="{B8E43DA5-E560-4F53-B06C-FB7859B33133}"/>
    <hyperlink ref="O110" r:id="rId78" xr:uid="{604FF383-7E60-4259-A6CA-4618B43A3A18}"/>
    <hyperlink ref="O114" r:id="rId79" xr:uid="{B7715576-9A8D-4A83-A988-2A4BD9405F39}"/>
    <hyperlink ref="O117" r:id="rId80" xr:uid="{72A4CEA9-8A0F-4F32-9EE5-98A3136AFB54}"/>
    <hyperlink ref="O125" r:id="rId81" xr:uid="{486F1C16-AB6E-48F5-B4A2-004642DBDF84}"/>
    <hyperlink ref="O124" r:id="rId82" xr:uid="{CB3F34F6-2502-4210-B0B8-853ED71C65A3}"/>
    <hyperlink ref="O126" r:id="rId83" xr:uid="{CC3DA885-2BC4-4CF9-BD7C-8B1F5787541B}"/>
    <hyperlink ref="O127" r:id="rId84" xr:uid="{112113FF-CFA7-44CE-98CA-6BD584ED56DD}"/>
    <hyperlink ref="O137" r:id="rId85" xr:uid="{52DB2ABB-CAFB-43C7-AFF4-147B5C9263A8}"/>
    <hyperlink ref="O140" r:id="rId86" xr:uid="{F169B433-5258-4AED-B2FA-FE530A342A7C}"/>
    <hyperlink ref="O141" r:id="rId87" xr:uid="{311F1691-E88C-428A-B42F-863A2CEED54F}"/>
    <hyperlink ref="O7" r:id="rId88" xr:uid="{0017D404-E91D-45EE-B553-BFC440E8BABD}"/>
    <hyperlink ref="O8" r:id="rId89" xr:uid="{8AFDBA63-46AA-4BCB-9B32-35A8C867BA3C}"/>
    <hyperlink ref="O10" r:id="rId90" xr:uid="{39B7C9BB-996B-474C-99F1-5C5EC4F53A48}"/>
    <hyperlink ref="O47" r:id="rId91" xr:uid="{971CCD72-53A8-48B2-8922-B0A6DCE86888}"/>
    <hyperlink ref="O48" r:id="rId92" xr:uid="{5171E28D-EB4D-41CD-A8D2-4FB65ACB1679}"/>
    <hyperlink ref="O27" r:id="rId93" xr:uid="{28AE980A-622B-4DCA-8F09-34717022964B}"/>
    <hyperlink ref="O28" r:id="rId94" xr:uid="{FD8A762A-ACD2-46D1-BEB5-66C52EA7FFE2}"/>
    <hyperlink ref="O29" r:id="rId95" xr:uid="{5ADBB629-10E5-4829-8329-F5CEC6966F30}"/>
    <hyperlink ref="O30" r:id="rId96" xr:uid="{1FADD178-5379-4930-A42D-CE96FDC9401D}"/>
    <hyperlink ref="O31" r:id="rId97" xr:uid="{ECB11047-2D69-4C38-A16A-5D967C07BD07}"/>
    <hyperlink ref="O32" r:id="rId98" xr:uid="{09DC5784-133C-4850-959E-9D368E6CF772}"/>
    <hyperlink ref="O33" r:id="rId99" xr:uid="{31D5C40C-9D56-4C7C-8ADB-2BC1A8B23DA3}"/>
    <hyperlink ref="O34" r:id="rId100" xr:uid="{BBEE40F9-5C49-4602-BD42-A1B564D8CED3}"/>
    <hyperlink ref="O35" r:id="rId101" xr:uid="{C6538837-4E88-4F25-84D2-0FCABF95719F}"/>
    <hyperlink ref="O37" r:id="rId102" xr:uid="{3231B1A3-55C6-430D-A02B-2A9028614A06}"/>
    <hyperlink ref="O38" r:id="rId103" xr:uid="{245D3BB5-3CEC-466E-958C-116070E8B5FD}"/>
    <hyperlink ref="O39" r:id="rId104" xr:uid="{E50EAC08-3229-4006-8364-F453BF2F9C0F}"/>
    <hyperlink ref="O40" r:id="rId105" xr:uid="{15292BF7-9A3A-4539-9D70-32F3492AC33F}"/>
    <hyperlink ref="O41" r:id="rId106" xr:uid="{0016D038-4834-4763-BC5A-8C465C36CBCD}"/>
    <hyperlink ref="O63" r:id="rId107" xr:uid="{DF34988B-5A5B-44BA-989B-52D081BF2412}"/>
    <hyperlink ref="O64" r:id="rId108" xr:uid="{585FA585-C898-4490-8B97-0C109A75419B}"/>
    <hyperlink ref="O65" r:id="rId109" xr:uid="{A3642E91-619E-4187-AC08-FEF83ADDBF74}"/>
    <hyperlink ref="O66" r:id="rId110" xr:uid="{58DEE208-76CA-478C-978C-86B8D7BA0053}"/>
    <hyperlink ref="O67" r:id="rId111" xr:uid="{45E8D37A-CAA2-4BDE-B8F6-F0EF007BE8ED}"/>
  </hyperlinks>
  <pageMargins left="0.7" right="0.7" top="0.75" bottom="0.75" header="0.3" footer="0.3"/>
  <pageSetup paperSize="9" orientation="portrait" r:id="rId11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0E1D90-AC3D-4918-A7E3-17777BCFE077}">
  <sheetPr filterMode="1"/>
  <dimension ref="A1:N141"/>
  <sheetViews>
    <sheetView zoomScaleNormal="100" workbookViewId="0">
      <pane ySplit="1" topLeftCell="A2" activePane="bottomLeft" state="frozen"/>
      <selection pane="bottomLeft" activeCell="B3" sqref="B3"/>
    </sheetView>
  </sheetViews>
  <sheetFormatPr defaultRowHeight="14.5" x14ac:dyDescent="0.35"/>
  <cols>
    <col min="1" max="1" width="17.6328125" style="3" customWidth="1"/>
    <col min="2" max="2" width="17.6328125" style="22" customWidth="1"/>
    <col min="3" max="3" width="24.26953125" style="3" customWidth="1"/>
    <col min="4" max="4" width="24.7265625" style="3" customWidth="1"/>
    <col min="5" max="5" width="32.6328125" style="3" hidden="1" customWidth="1"/>
    <col min="6" max="6" width="28.08984375" style="16" customWidth="1"/>
    <col min="7" max="7" width="35.54296875" style="3" customWidth="1"/>
    <col min="8" max="8" width="23.6328125" style="3" hidden="1" customWidth="1"/>
    <col min="9" max="9" width="26" style="3" customWidth="1"/>
    <col min="10" max="10" width="28.36328125" style="3" customWidth="1"/>
    <col min="11" max="11" width="37.54296875" style="16" customWidth="1"/>
    <col min="12" max="12" width="83.453125" style="16" customWidth="1"/>
    <col min="13" max="13" width="28.36328125" style="3" customWidth="1"/>
    <col min="14" max="14" width="73.26953125" style="3" customWidth="1"/>
    <col min="15" max="16384" width="8.7265625" style="3"/>
  </cols>
  <sheetData>
    <row r="1" spans="1:14" s="35" customFormat="1" ht="47.5" customHeight="1" x14ac:dyDescent="0.35">
      <c r="A1" s="5" t="s">
        <v>0</v>
      </c>
      <c r="B1" s="5" t="str">
        <f>'General information'!B1</f>
        <v>Categorisation</v>
      </c>
      <c r="C1" s="5" t="s">
        <v>1</v>
      </c>
      <c r="D1" s="32" t="s">
        <v>453</v>
      </c>
      <c r="E1" s="5" t="s">
        <v>238</v>
      </c>
      <c r="F1" s="33" t="s">
        <v>781</v>
      </c>
      <c r="G1" s="5" t="s">
        <v>1159</v>
      </c>
      <c r="H1" s="5" t="s">
        <v>370</v>
      </c>
      <c r="I1" s="5" t="s">
        <v>1333</v>
      </c>
      <c r="J1" s="5" t="s">
        <v>1334</v>
      </c>
      <c r="K1" s="34" t="s">
        <v>673</v>
      </c>
      <c r="L1" s="34" t="s">
        <v>785</v>
      </c>
      <c r="M1" s="5" t="s">
        <v>339</v>
      </c>
      <c r="N1" s="32" t="s">
        <v>1324</v>
      </c>
    </row>
    <row r="2" spans="1:14" s="30" customFormat="1" ht="163.5" hidden="1" customHeight="1" x14ac:dyDescent="0.35">
      <c r="A2" s="54" t="s">
        <v>4</v>
      </c>
      <c r="B2" s="54" t="str">
        <f>'General information'!B2</f>
        <v>Excluded - application withdrawn as of August 22nd 2023</v>
      </c>
      <c r="C2" s="55" t="s">
        <v>5</v>
      </c>
      <c r="D2" s="55" t="s">
        <v>341</v>
      </c>
      <c r="E2" s="3" t="s">
        <v>358</v>
      </c>
      <c r="F2" s="59" t="s">
        <v>255</v>
      </c>
      <c r="G2" s="55" t="s">
        <v>337</v>
      </c>
      <c r="H2" s="4" t="s">
        <v>245</v>
      </c>
      <c r="I2" s="55" t="s">
        <v>343</v>
      </c>
      <c r="J2" s="55" t="s">
        <v>342</v>
      </c>
      <c r="K2" s="59" t="s">
        <v>346</v>
      </c>
      <c r="L2" s="59" t="s">
        <v>354</v>
      </c>
      <c r="M2" s="55" t="s">
        <v>251</v>
      </c>
    </row>
    <row r="3" spans="1:14" ht="130.5" x14ac:dyDescent="0.35">
      <c r="A3" s="22" t="s">
        <v>8</v>
      </c>
      <c r="B3" s="22" t="str">
        <f>'General information'!B3</f>
        <v>COMPLEX</v>
      </c>
      <c r="C3" s="3" t="s">
        <v>9</v>
      </c>
      <c r="D3" s="4" t="s">
        <v>614</v>
      </c>
      <c r="F3" s="15" t="s">
        <v>255</v>
      </c>
      <c r="G3" s="4" t="s">
        <v>497</v>
      </c>
      <c r="H3" s="4" t="s">
        <v>245</v>
      </c>
      <c r="I3" s="4" t="s">
        <v>248</v>
      </c>
      <c r="J3" s="4" t="s">
        <v>1305</v>
      </c>
      <c r="K3" s="16" t="s">
        <v>338</v>
      </c>
      <c r="L3" s="15" t="s">
        <v>500</v>
      </c>
      <c r="M3" s="4" t="s">
        <v>278</v>
      </c>
      <c r="N3" s="4" t="s">
        <v>1365</v>
      </c>
    </row>
    <row r="4" spans="1:14" ht="72.5" x14ac:dyDescent="0.35">
      <c r="A4" s="22" t="s">
        <v>11</v>
      </c>
      <c r="B4" s="11" t="str">
        <f>'General information'!B4</f>
        <v>COMPLEX</v>
      </c>
      <c r="C4" s="3" t="s">
        <v>9</v>
      </c>
      <c r="D4" s="4" t="s">
        <v>510</v>
      </c>
      <c r="F4" s="15" t="s">
        <v>255</v>
      </c>
      <c r="G4" s="4" t="s">
        <v>511</v>
      </c>
      <c r="H4" s="4" t="s">
        <v>245</v>
      </c>
      <c r="I4" s="4" t="s">
        <v>512</v>
      </c>
      <c r="J4" s="4" t="s">
        <v>1305</v>
      </c>
      <c r="K4" s="16" t="s">
        <v>338</v>
      </c>
      <c r="L4" s="15" t="s">
        <v>792</v>
      </c>
      <c r="M4" s="4" t="s">
        <v>513</v>
      </c>
      <c r="N4" s="3" t="s">
        <v>1319</v>
      </c>
    </row>
    <row r="5" spans="1:14" hidden="1" x14ac:dyDescent="0.35">
      <c r="A5" s="13" t="s">
        <v>12</v>
      </c>
      <c r="B5" s="51" t="str">
        <f>'General information'!B5</f>
        <v>Merged with 0064-02</v>
      </c>
      <c r="C5" s="3" t="s">
        <v>9</v>
      </c>
      <c r="D5" s="3" t="s">
        <v>506</v>
      </c>
      <c r="F5" s="16" t="s">
        <v>506</v>
      </c>
      <c r="G5" s="3" t="s">
        <v>506</v>
      </c>
      <c r="H5" s="3" t="s">
        <v>506</v>
      </c>
      <c r="I5" s="3" t="s">
        <v>506</v>
      </c>
      <c r="J5" s="3" t="s">
        <v>506</v>
      </c>
      <c r="K5" s="16" t="s">
        <v>506</v>
      </c>
      <c r="M5" s="3" t="s">
        <v>506</v>
      </c>
    </row>
    <row r="6" spans="1:14" hidden="1" x14ac:dyDescent="0.35">
      <c r="A6" s="13" t="s">
        <v>13</v>
      </c>
      <c r="B6" s="51" t="str">
        <f>'General information'!B6</f>
        <v>Merged with 0064-02</v>
      </c>
      <c r="C6" s="3" t="s">
        <v>9</v>
      </c>
      <c r="D6" s="3" t="s">
        <v>506</v>
      </c>
      <c r="F6" s="16" t="s">
        <v>506</v>
      </c>
      <c r="G6" s="3" t="s">
        <v>506</v>
      </c>
      <c r="H6" s="3" t="s">
        <v>506</v>
      </c>
      <c r="I6" s="3" t="s">
        <v>506</v>
      </c>
      <c r="J6" s="3" t="s">
        <v>506</v>
      </c>
      <c r="K6" s="16" t="s">
        <v>506</v>
      </c>
      <c r="M6" s="3" t="s">
        <v>506</v>
      </c>
    </row>
    <row r="7" spans="1:14" ht="43.5" x14ac:dyDescent="0.35">
      <c r="A7" s="22" t="s">
        <v>15</v>
      </c>
      <c r="B7" s="11" t="str">
        <f>'General information'!B7</f>
        <v>NON-ESSENTIAL</v>
      </c>
      <c r="C7" s="3" t="s">
        <v>9</v>
      </c>
      <c r="D7" s="3" t="s">
        <v>1105</v>
      </c>
      <c r="F7" s="15" t="s">
        <v>255</v>
      </c>
      <c r="G7" s="4" t="s">
        <v>1102</v>
      </c>
      <c r="H7" s="4" t="s">
        <v>437</v>
      </c>
      <c r="I7" s="4" t="s">
        <v>248</v>
      </c>
      <c r="J7" s="3" t="s">
        <v>577</v>
      </c>
      <c r="K7" s="16" t="s">
        <v>557</v>
      </c>
      <c r="L7" s="16" t="s">
        <v>1107</v>
      </c>
      <c r="M7" s="4" t="s">
        <v>278</v>
      </c>
      <c r="N7" s="3" t="s">
        <v>1325</v>
      </c>
    </row>
    <row r="8" spans="1:14" ht="58" x14ac:dyDescent="0.35">
      <c r="A8" s="22" t="s">
        <v>16</v>
      </c>
      <c r="B8" s="11" t="str">
        <f>'General information'!B8</f>
        <v>NON-ESSENTIAL</v>
      </c>
      <c r="C8" s="3" t="s">
        <v>9</v>
      </c>
      <c r="D8" s="3" t="s">
        <v>1111</v>
      </c>
      <c r="F8" s="15" t="s">
        <v>1137</v>
      </c>
      <c r="G8" s="4" t="s">
        <v>1112</v>
      </c>
      <c r="H8" s="4" t="s">
        <v>437</v>
      </c>
      <c r="I8" s="4" t="s">
        <v>512</v>
      </c>
      <c r="J8" s="3" t="s">
        <v>577</v>
      </c>
      <c r="K8" s="16" t="s">
        <v>557</v>
      </c>
      <c r="L8" s="16" t="s">
        <v>1339</v>
      </c>
      <c r="M8" s="4" t="s">
        <v>513</v>
      </c>
      <c r="N8" s="4" t="s">
        <v>1326</v>
      </c>
    </row>
    <row r="9" spans="1:14" ht="115.5" customHeight="1" x14ac:dyDescent="0.35">
      <c r="A9" s="22" t="s">
        <v>17</v>
      </c>
      <c r="B9" s="22" t="str">
        <f>'General information'!B9</f>
        <v>COMPLEX</v>
      </c>
      <c r="C9" s="4" t="s">
        <v>18</v>
      </c>
      <c r="D9" s="4" t="s">
        <v>341</v>
      </c>
      <c r="F9" s="15" t="s">
        <v>255</v>
      </c>
      <c r="G9" s="4" t="s">
        <v>435</v>
      </c>
      <c r="H9" s="3" t="s">
        <v>437</v>
      </c>
      <c r="I9" s="4" t="s">
        <v>343</v>
      </c>
      <c r="J9" s="3" t="s">
        <v>441</v>
      </c>
      <c r="K9" s="16" t="s">
        <v>338</v>
      </c>
      <c r="L9" s="15" t="s">
        <v>795</v>
      </c>
      <c r="M9" s="4" t="s">
        <v>442</v>
      </c>
      <c r="N9" s="4" t="s">
        <v>794</v>
      </c>
    </row>
    <row r="10" spans="1:14" ht="130.5" x14ac:dyDescent="0.35">
      <c r="A10" s="22" t="s">
        <v>20</v>
      </c>
      <c r="B10" s="11" t="str">
        <f>'General information'!B10</f>
        <v>COMPLEX</v>
      </c>
      <c r="C10" s="3" t="s">
        <v>9</v>
      </c>
      <c r="D10" s="4" t="s">
        <v>1121</v>
      </c>
      <c r="F10" s="15" t="s">
        <v>255</v>
      </c>
      <c r="G10" s="4" t="s">
        <v>497</v>
      </c>
      <c r="H10" s="4" t="s">
        <v>437</v>
      </c>
      <c r="I10" s="4" t="s">
        <v>248</v>
      </c>
      <c r="J10" s="4" t="s">
        <v>1327</v>
      </c>
      <c r="K10" s="16" t="s">
        <v>338</v>
      </c>
      <c r="L10" s="15" t="s">
        <v>1117</v>
      </c>
      <c r="M10" s="4" t="s">
        <v>873</v>
      </c>
    </row>
    <row r="11" spans="1:14" hidden="1" x14ac:dyDescent="0.35">
      <c r="A11" s="13" t="s">
        <v>21</v>
      </c>
      <c r="B11" s="13" t="str">
        <f>'General information'!B11</f>
        <v>Merged with 0105-02</v>
      </c>
      <c r="C11" s="3" t="s">
        <v>23</v>
      </c>
      <c r="D11" s="3" t="s">
        <v>783</v>
      </c>
      <c r="E11" s="3" t="s">
        <v>514</v>
      </c>
      <c r="F11" s="16" t="s">
        <v>783</v>
      </c>
      <c r="G11" s="3" t="s">
        <v>783</v>
      </c>
      <c r="H11" s="3" t="s">
        <v>514</v>
      </c>
      <c r="I11" s="3" t="s">
        <v>783</v>
      </c>
      <c r="J11" s="3" t="s">
        <v>783</v>
      </c>
      <c r="K11" s="3" t="s">
        <v>514</v>
      </c>
      <c r="L11" s="3" t="s">
        <v>783</v>
      </c>
      <c r="M11" s="3" t="s">
        <v>783</v>
      </c>
      <c r="N11" s="3" t="s">
        <v>514</v>
      </c>
    </row>
    <row r="12" spans="1:14" s="4" customFormat="1" ht="159.5" x14ac:dyDescent="0.35">
      <c r="A12" s="11" t="s">
        <v>22</v>
      </c>
      <c r="B12" s="22" t="str">
        <f>'General information'!B12</f>
        <v>NON-ESSENTIAL</v>
      </c>
      <c r="C12" s="4" t="s">
        <v>23</v>
      </c>
      <c r="D12" s="4" t="s">
        <v>476</v>
      </c>
      <c r="E12" s="3"/>
      <c r="F12" s="15" t="s">
        <v>255</v>
      </c>
      <c r="G12" s="4" t="s">
        <v>601</v>
      </c>
      <c r="H12" s="4" t="s">
        <v>437</v>
      </c>
      <c r="I12" s="4" t="s">
        <v>474</v>
      </c>
      <c r="J12" s="4" t="s">
        <v>470</v>
      </c>
      <c r="K12" s="25" t="s">
        <v>471</v>
      </c>
      <c r="L12" s="25" t="s">
        <v>796</v>
      </c>
      <c r="M12" s="4" t="s">
        <v>607</v>
      </c>
      <c r="N12" s="4" t="s">
        <v>606</v>
      </c>
    </row>
    <row r="13" spans="1:14" ht="58" x14ac:dyDescent="0.35">
      <c r="A13" s="22" t="s">
        <v>25</v>
      </c>
      <c r="B13" s="11" t="str">
        <f>'General information'!B13</f>
        <v>COMPLEX</v>
      </c>
      <c r="C13" s="3" t="s">
        <v>9</v>
      </c>
      <c r="D13" s="3" t="s">
        <v>611</v>
      </c>
      <c r="F13" s="15" t="s">
        <v>255</v>
      </c>
      <c r="G13" s="4" t="s">
        <v>864</v>
      </c>
      <c r="H13" s="4" t="s">
        <v>245</v>
      </c>
      <c r="I13" s="4" t="s">
        <v>248</v>
      </c>
      <c r="J13" s="4" t="s">
        <v>543</v>
      </c>
      <c r="K13" s="16" t="s">
        <v>338</v>
      </c>
      <c r="L13" s="15" t="s">
        <v>865</v>
      </c>
      <c r="M13" s="4" t="s">
        <v>873</v>
      </c>
    </row>
    <row r="14" spans="1:14" ht="58" x14ac:dyDescent="0.35">
      <c r="A14" s="22" t="s">
        <v>26</v>
      </c>
      <c r="B14" s="11" t="str">
        <f>'General information'!B14</f>
        <v>COMPLEX</v>
      </c>
      <c r="C14" s="3" t="s">
        <v>9</v>
      </c>
      <c r="D14" s="3" t="s">
        <v>611</v>
      </c>
      <c r="F14" s="15" t="s">
        <v>255</v>
      </c>
      <c r="G14" s="4" t="s">
        <v>874</v>
      </c>
      <c r="H14" s="4" t="s">
        <v>245</v>
      </c>
      <c r="I14" s="4" t="s">
        <v>248</v>
      </c>
      <c r="J14" s="4" t="s">
        <v>543</v>
      </c>
      <c r="K14" s="16" t="s">
        <v>338</v>
      </c>
      <c r="L14" s="15" t="s">
        <v>1317</v>
      </c>
      <c r="M14" s="4" t="s">
        <v>873</v>
      </c>
    </row>
    <row r="15" spans="1:14" ht="72.5" x14ac:dyDescent="0.35">
      <c r="A15" s="22" t="s">
        <v>27</v>
      </c>
      <c r="B15" s="22" t="str">
        <f>'General information'!B15</f>
        <v>COMPLEX</v>
      </c>
      <c r="C15" s="3" t="s">
        <v>9</v>
      </c>
      <c r="D15" s="3" t="s">
        <v>611</v>
      </c>
      <c r="F15" s="15" t="s">
        <v>255</v>
      </c>
      <c r="G15" s="4" t="s">
        <v>878</v>
      </c>
      <c r="H15" s="4" t="s">
        <v>245</v>
      </c>
      <c r="I15" s="4" t="s">
        <v>881</v>
      </c>
      <c r="J15" s="4" t="s">
        <v>1305</v>
      </c>
      <c r="K15" s="16" t="s">
        <v>338</v>
      </c>
      <c r="L15" s="15" t="s">
        <v>1318</v>
      </c>
      <c r="M15" s="4" t="s">
        <v>873</v>
      </c>
    </row>
    <row r="16" spans="1:14" ht="72.5" x14ac:dyDescent="0.35">
      <c r="A16" s="22" t="s">
        <v>30</v>
      </c>
      <c r="B16" s="11" t="str">
        <f>'General information'!B16</f>
        <v>COMPLEX</v>
      </c>
      <c r="C16" s="3" t="s">
        <v>9</v>
      </c>
      <c r="D16" s="3" t="s">
        <v>611</v>
      </c>
      <c r="F16" s="15" t="s">
        <v>255</v>
      </c>
      <c r="G16" s="4" t="s">
        <v>878</v>
      </c>
      <c r="H16" s="4" t="s">
        <v>245</v>
      </c>
      <c r="I16" s="4" t="s">
        <v>881</v>
      </c>
      <c r="J16" s="4" t="s">
        <v>1305</v>
      </c>
      <c r="K16" s="16" t="s">
        <v>338</v>
      </c>
      <c r="L16" s="15" t="s">
        <v>1316</v>
      </c>
      <c r="M16" s="4" t="s">
        <v>873</v>
      </c>
    </row>
    <row r="17" spans="1:14" ht="72.5" x14ac:dyDescent="0.35">
      <c r="A17" s="22" t="s">
        <v>31</v>
      </c>
      <c r="B17" s="11" t="str">
        <f>'General information'!B17</f>
        <v>ESSENTIAL</v>
      </c>
      <c r="C17" s="3" t="s">
        <v>32</v>
      </c>
      <c r="D17" s="4" t="s">
        <v>318</v>
      </c>
      <c r="E17" s="3" t="s">
        <v>358</v>
      </c>
      <c r="F17" s="15" t="s">
        <v>255</v>
      </c>
      <c r="G17" s="4" t="s">
        <v>1328</v>
      </c>
      <c r="H17" s="4" t="s">
        <v>245</v>
      </c>
      <c r="I17" s="4" t="s">
        <v>319</v>
      </c>
      <c r="J17" s="4" t="s">
        <v>320</v>
      </c>
      <c r="K17" s="16" t="s">
        <v>338</v>
      </c>
      <c r="L17" s="15" t="s">
        <v>798</v>
      </c>
      <c r="M17" s="4" t="s">
        <v>321</v>
      </c>
      <c r="N17" s="4" t="s">
        <v>1329</v>
      </c>
    </row>
    <row r="18" spans="1:14" ht="87" x14ac:dyDescent="0.35">
      <c r="A18" s="22" t="s">
        <v>35</v>
      </c>
      <c r="B18" s="22" t="str">
        <f>'General information'!B18</f>
        <v>ESSENTIAL</v>
      </c>
      <c r="C18" s="3" t="s">
        <v>44</v>
      </c>
      <c r="D18" s="4" t="s">
        <v>671</v>
      </c>
      <c r="E18" s="3" t="s">
        <v>309</v>
      </c>
      <c r="F18" s="15" t="s">
        <v>1285</v>
      </c>
      <c r="G18" s="4" t="s">
        <v>799</v>
      </c>
      <c r="H18" s="3" t="s">
        <v>437</v>
      </c>
      <c r="I18" s="4" t="s">
        <v>697</v>
      </c>
      <c r="J18" s="3" t="s">
        <v>674</v>
      </c>
      <c r="K18" s="16" t="s">
        <v>586</v>
      </c>
      <c r="L18" s="15" t="s">
        <v>800</v>
      </c>
      <c r="M18" s="3" t="s">
        <v>585</v>
      </c>
    </row>
    <row r="19" spans="1:14" ht="43.5" hidden="1" x14ac:dyDescent="0.35">
      <c r="A19" s="13" t="s">
        <v>36</v>
      </c>
      <c r="B19" s="12" t="str">
        <f>'General information'!B19</f>
        <v>Merged with 140-01</v>
      </c>
      <c r="C19" s="3" t="s">
        <v>44</v>
      </c>
      <c r="D19" s="3" t="s">
        <v>677</v>
      </c>
      <c r="F19" s="3" t="s">
        <v>677</v>
      </c>
      <c r="G19" s="3" t="s">
        <v>677</v>
      </c>
      <c r="H19" s="3" t="s">
        <v>677</v>
      </c>
      <c r="I19" s="3" t="s">
        <v>677</v>
      </c>
      <c r="J19" s="3" t="s">
        <v>677</v>
      </c>
      <c r="K19" s="3" t="s">
        <v>677</v>
      </c>
      <c r="L19" s="4" t="s">
        <v>801</v>
      </c>
      <c r="M19" s="3" t="s">
        <v>677</v>
      </c>
      <c r="N19" s="3" t="s">
        <v>677</v>
      </c>
    </row>
    <row r="20" spans="1:14" ht="150.5" customHeight="1" x14ac:dyDescent="0.35">
      <c r="A20" s="22" t="s">
        <v>37</v>
      </c>
      <c r="B20" s="11" t="str">
        <f>'General information'!B20</f>
        <v>ESSENTIAL</v>
      </c>
      <c r="C20" s="3" t="s">
        <v>44</v>
      </c>
      <c r="D20" s="4" t="s">
        <v>671</v>
      </c>
      <c r="F20" s="15" t="s">
        <v>1285</v>
      </c>
      <c r="G20" s="4" t="s">
        <v>805</v>
      </c>
      <c r="H20" s="3" t="s">
        <v>437</v>
      </c>
      <c r="I20" s="4" t="s">
        <v>697</v>
      </c>
      <c r="J20" s="3" t="s">
        <v>674</v>
      </c>
      <c r="K20" s="16" t="s">
        <v>586</v>
      </c>
      <c r="L20" s="15" t="s">
        <v>807</v>
      </c>
      <c r="M20" s="4" t="s">
        <v>682</v>
      </c>
      <c r="N20" s="4" t="s">
        <v>806</v>
      </c>
    </row>
    <row r="21" spans="1:14" ht="29" hidden="1" x14ac:dyDescent="0.35">
      <c r="A21" s="13" t="s">
        <v>38</v>
      </c>
      <c r="B21" s="13" t="str">
        <f>'General information'!B21</f>
        <v>Merged with 0141-02</v>
      </c>
      <c r="C21" s="3" t="s">
        <v>44</v>
      </c>
      <c r="D21" s="3" t="s">
        <v>681</v>
      </c>
      <c r="F21" s="3" t="s">
        <v>681</v>
      </c>
      <c r="G21" s="3" t="s">
        <v>681</v>
      </c>
      <c r="H21" s="3" t="s">
        <v>681</v>
      </c>
      <c r="I21" s="3" t="s">
        <v>681</v>
      </c>
      <c r="J21" s="3" t="s">
        <v>681</v>
      </c>
      <c r="K21" s="3" t="s">
        <v>681</v>
      </c>
      <c r="L21" s="4" t="s">
        <v>809</v>
      </c>
      <c r="M21" s="3" t="s">
        <v>681</v>
      </c>
      <c r="N21" s="3" t="s">
        <v>681</v>
      </c>
    </row>
    <row r="22" spans="1:14" hidden="1" x14ac:dyDescent="0.35">
      <c r="A22" s="13" t="s">
        <v>39</v>
      </c>
      <c r="B22" s="13" t="str">
        <f>'General information'!B22</f>
        <v>Merged with 0141-02</v>
      </c>
      <c r="C22" s="3" t="s">
        <v>44</v>
      </c>
      <c r="D22" s="3" t="s">
        <v>681</v>
      </c>
      <c r="F22" s="3" t="s">
        <v>681</v>
      </c>
      <c r="G22" s="3" t="s">
        <v>681</v>
      </c>
      <c r="H22" s="3" t="s">
        <v>681</v>
      </c>
      <c r="I22" s="3" t="s">
        <v>681</v>
      </c>
      <c r="J22" s="3" t="s">
        <v>681</v>
      </c>
      <c r="K22" s="3" t="s">
        <v>681</v>
      </c>
      <c r="L22" s="3" t="s">
        <v>681</v>
      </c>
      <c r="M22" s="3" t="s">
        <v>681</v>
      </c>
      <c r="N22" s="3" t="s">
        <v>681</v>
      </c>
    </row>
    <row r="23" spans="1:14" ht="116" x14ac:dyDescent="0.35">
      <c r="A23" s="22" t="s">
        <v>40</v>
      </c>
      <c r="B23" s="11" t="str">
        <f>'General information'!B23</f>
        <v>ESSENTIAL</v>
      </c>
      <c r="C23" s="3" t="s">
        <v>45</v>
      </c>
      <c r="D23" s="4" t="s">
        <v>671</v>
      </c>
      <c r="F23" s="15" t="s">
        <v>1285</v>
      </c>
      <c r="G23" s="4" t="s">
        <v>883</v>
      </c>
      <c r="H23" s="3" t="s">
        <v>437</v>
      </c>
      <c r="I23" s="4" t="s">
        <v>672</v>
      </c>
      <c r="J23" s="3" t="s">
        <v>674</v>
      </c>
      <c r="K23" s="16" t="s">
        <v>586</v>
      </c>
      <c r="L23" s="15" t="s">
        <v>887</v>
      </c>
      <c r="M23" s="3" t="s">
        <v>585</v>
      </c>
    </row>
    <row r="24" spans="1:14" ht="130.5" x14ac:dyDescent="0.35">
      <c r="A24" s="22" t="s">
        <v>41</v>
      </c>
      <c r="B24" s="22" t="str">
        <f>'General information'!B24</f>
        <v>ESSENTIAL</v>
      </c>
      <c r="C24" s="3" t="s">
        <v>44</v>
      </c>
      <c r="D24" s="4" t="s">
        <v>671</v>
      </c>
      <c r="F24" s="15" t="s">
        <v>1285</v>
      </c>
      <c r="G24" s="4" t="s">
        <v>734</v>
      </c>
      <c r="H24" s="3" t="s">
        <v>437</v>
      </c>
      <c r="I24" s="4" t="s">
        <v>672</v>
      </c>
      <c r="J24" s="3" t="s">
        <v>674</v>
      </c>
      <c r="K24" s="16" t="s">
        <v>586</v>
      </c>
      <c r="L24" s="16" t="s">
        <v>816</v>
      </c>
      <c r="M24" s="4" t="s">
        <v>736</v>
      </c>
    </row>
    <row r="25" spans="1:14" hidden="1" x14ac:dyDescent="0.35">
      <c r="A25" s="13" t="s">
        <v>42</v>
      </c>
      <c r="B25" s="13" t="str">
        <f>'General information'!B25</f>
        <v>Merged with 0143-01</v>
      </c>
      <c r="C25" s="3" t="s">
        <v>44</v>
      </c>
      <c r="D25" s="3" t="s">
        <v>688</v>
      </c>
      <c r="E25" s="3" t="s">
        <v>688</v>
      </c>
      <c r="F25" s="3" t="s">
        <v>688</v>
      </c>
      <c r="G25" s="3" t="s">
        <v>688</v>
      </c>
      <c r="H25" s="3" t="s">
        <v>688</v>
      </c>
      <c r="I25" s="3" t="s">
        <v>688</v>
      </c>
      <c r="J25" s="3" t="s">
        <v>688</v>
      </c>
      <c r="K25" s="3" t="s">
        <v>688</v>
      </c>
      <c r="L25" s="3" t="s">
        <v>688</v>
      </c>
      <c r="M25" s="3" t="s">
        <v>688</v>
      </c>
    </row>
    <row r="26" spans="1:14" hidden="1" x14ac:dyDescent="0.35">
      <c r="A26" s="13" t="s">
        <v>43</v>
      </c>
      <c r="B26" s="13" t="str">
        <f>'General information'!B26</f>
        <v>Merged with 0143-01</v>
      </c>
      <c r="C26" s="3" t="s">
        <v>44</v>
      </c>
      <c r="D26" s="3" t="s">
        <v>688</v>
      </c>
      <c r="E26" s="3" t="s">
        <v>688</v>
      </c>
      <c r="F26" s="3" t="s">
        <v>688</v>
      </c>
      <c r="G26" s="3" t="s">
        <v>688</v>
      </c>
      <c r="H26" s="3" t="s">
        <v>688</v>
      </c>
      <c r="I26" s="3" t="s">
        <v>688</v>
      </c>
      <c r="J26" s="3" t="s">
        <v>688</v>
      </c>
      <c r="K26" s="3" t="s">
        <v>688</v>
      </c>
      <c r="L26" s="3" t="s">
        <v>688</v>
      </c>
      <c r="M26" s="3" t="s">
        <v>688</v>
      </c>
      <c r="N26" s="3" t="s">
        <v>813</v>
      </c>
    </row>
    <row r="27" spans="1:14" ht="101.5" x14ac:dyDescent="0.35">
      <c r="A27" s="22" t="s">
        <v>49</v>
      </c>
      <c r="B27" s="22" t="str">
        <f>'General information'!B27</f>
        <v>ESSENTIAL</v>
      </c>
      <c r="C27" s="3" t="s">
        <v>44</v>
      </c>
      <c r="D27" s="4" t="s">
        <v>696</v>
      </c>
      <c r="F27" s="15" t="s">
        <v>1137</v>
      </c>
      <c r="G27" s="4" t="s">
        <v>1136</v>
      </c>
      <c r="H27" s="3" t="s">
        <v>437</v>
      </c>
      <c r="I27" s="4" t="s">
        <v>1260</v>
      </c>
      <c r="J27" s="4" t="s">
        <v>1252</v>
      </c>
      <c r="K27" s="16" t="s">
        <v>586</v>
      </c>
      <c r="L27" s="15" t="s">
        <v>1314</v>
      </c>
      <c r="M27" s="4" t="s">
        <v>304</v>
      </c>
      <c r="N27" s="4" t="s">
        <v>1345</v>
      </c>
    </row>
    <row r="28" spans="1:14" ht="43.5" x14ac:dyDescent="0.35">
      <c r="A28" s="22" t="s">
        <v>50</v>
      </c>
      <c r="B28" s="11" t="str">
        <f>'General information'!B28</f>
        <v>ESSENTIAL</v>
      </c>
      <c r="C28" s="3" t="s">
        <v>44</v>
      </c>
      <c r="D28" s="4" t="s">
        <v>1147</v>
      </c>
      <c r="F28" s="15" t="s">
        <v>1137</v>
      </c>
      <c r="G28" s="4" t="s">
        <v>1141</v>
      </c>
      <c r="H28" s="3" t="s">
        <v>437</v>
      </c>
      <c r="I28" s="4" t="s">
        <v>714</v>
      </c>
      <c r="J28" s="3" t="s">
        <v>1029</v>
      </c>
      <c r="K28" s="16" t="s">
        <v>586</v>
      </c>
      <c r="L28" s="16" t="s">
        <v>1146</v>
      </c>
      <c r="M28" s="4" t="s">
        <v>304</v>
      </c>
    </row>
    <row r="29" spans="1:14" ht="58" x14ac:dyDescent="0.35">
      <c r="A29" s="22" t="s">
        <v>51</v>
      </c>
      <c r="B29" s="11" t="str">
        <f>'General information'!B29</f>
        <v>ESSENTIAL</v>
      </c>
      <c r="C29" s="3" t="s">
        <v>44</v>
      </c>
      <c r="D29" s="3" t="s">
        <v>1154</v>
      </c>
      <c r="F29" s="15" t="s">
        <v>1137</v>
      </c>
      <c r="G29" s="4" t="s">
        <v>1150</v>
      </c>
      <c r="H29" s="3" t="s">
        <v>437</v>
      </c>
      <c r="I29" s="4" t="s">
        <v>714</v>
      </c>
      <c r="J29" s="3" t="s">
        <v>1198</v>
      </c>
      <c r="K29" s="16" t="s">
        <v>586</v>
      </c>
      <c r="L29" s="15" t="s">
        <v>1151</v>
      </c>
      <c r="M29" s="4" t="s">
        <v>304</v>
      </c>
    </row>
    <row r="30" spans="1:14" ht="72.5" x14ac:dyDescent="0.35">
      <c r="A30" s="22" t="s">
        <v>52</v>
      </c>
      <c r="B30" s="22" t="str">
        <f>'General information'!B30</f>
        <v>ESSENTIAL</v>
      </c>
      <c r="C30" s="3" t="s">
        <v>44</v>
      </c>
      <c r="D30" s="4" t="s">
        <v>399</v>
      </c>
      <c r="F30" s="15" t="s">
        <v>1137</v>
      </c>
      <c r="G30" s="4" t="s">
        <v>1158</v>
      </c>
      <c r="H30" s="3" t="s">
        <v>437</v>
      </c>
      <c r="I30" s="4" t="s">
        <v>1161</v>
      </c>
      <c r="J30" s="3" t="s">
        <v>1198</v>
      </c>
      <c r="K30" s="16" t="s">
        <v>586</v>
      </c>
      <c r="L30" s="15" t="s">
        <v>1162</v>
      </c>
      <c r="M30" s="4" t="s">
        <v>304</v>
      </c>
    </row>
    <row r="31" spans="1:14" ht="72.5" x14ac:dyDescent="0.35">
      <c r="A31" s="22" t="s">
        <v>53</v>
      </c>
      <c r="B31" s="11" t="str">
        <f>'General information'!B31</f>
        <v>ESSENTIAL</v>
      </c>
      <c r="C31" s="3" t="s">
        <v>44</v>
      </c>
      <c r="D31" s="4" t="s">
        <v>696</v>
      </c>
      <c r="F31" s="15" t="s">
        <v>1137</v>
      </c>
      <c r="G31" s="4" t="s">
        <v>1167</v>
      </c>
      <c r="H31" s="3" t="s">
        <v>437</v>
      </c>
      <c r="I31" s="4" t="s">
        <v>1171</v>
      </c>
      <c r="J31" s="4" t="s">
        <v>1301</v>
      </c>
      <c r="K31" s="16" t="s">
        <v>586</v>
      </c>
      <c r="L31" s="16" t="s">
        <v>1172</v>
      </c>
      <c r="M31" s="4" t="s">
        <v>304</v>
      </c>
    </row>
    <row r="32" spans="1:14" ht="58" x14ac:dyDescent="0.35">
      <c r="A32" s="22" t="s">
        <v>54</v>
      </c>
      <c r="B32" s="11" t="str">
        <f>'General information'!B32</f>
        <v>ESSENTIAL</v>
      </c>
      <c r="C32" s="3" t="s">
        <v>44</v>
      </c>
      <c r="D32" s="4" t="s">
        <v>696</v>
      </c>
      <c r="F32" s="15" t="s">
        <v>1137</v>
      </c>
      <c r="G32" s="4" t="s">
        <v>1175</v>
      </c>
      <c r="H32" s="3" t="s">
        <v>437</v>
      </c>
      <c r="I32" s="4" t="s">
        <v>1171</v>
      </c>
      <c r="J32" s="4" t="s">
        <v>1301</v>
      </c>
      <c r="K32" s="16" t="s">
        <v>586</v>
      </c>
      <c r="L32" s="16" t="s">
        <v>1172</v>
      </c>
      <c r="M32" s="4" t="s">
        <v>304</v>
      </c>
    </row>
    <row r="33" spans="1:13" ht="72.5" x14ac:dyDescent="0.35">
      <c r="A33" s="22" t="s">
        <v>55</v>
      </c>
      <c r="B33" s="22" t="str">
        <f>'General information'!B33</f>
        <v>ESSENTIAL</v>
      </c>
      <c r="C33" s="3" t="s">
        <v>44</v>
      </c>
      <c r="D33" s="4" t="s">
        <v>696</v>
      </c>
      <c r="F33" s="15" t="s">
        <v>1137</v>
      </c>
      <c r="G33" s="4" t="s">
        <v>1178</v>
      </c>
      <c r="H33" s="3" t="s">
        <v>437</v>
      </c>
      <c r="I33" s="4" t="s">
        <v>1171</v>
      </c>
      <c r="J33" s="4" t="s">
        <v>1301</v>
      </c>
      <c r="K33" s="16" t="s">
        <v>586</v>
      </c>
      <c r="L33" s="16" t="s">
        <v>1172</v>
      </c>
      <c r="M33" s="4" t="s">
        <v>304</v>
      </c>
    </row>
    <row r="34" spans="1:13" ht="58" x14ac:dyDescent="0.35">
      <c r="A34" s="22" t="s">
        <v>56</v>
      </c>
      <c r="B34" s="11" t="str">
        <f>'General information'!B34</f>
        <v>ESSENTIAL</v>
      </c>
      <c r="C34" s="3" t="s">
        <v>44</v>
      </c>
      <c r="D34" s="4" t="s">
        <v>1183</v>
      </c>
      <c r="F34" s="15" t="s">
        <v>1137</v>
      </c>
      <c r="G34" s="4" t="s">
        <v>1180</v>
      </c>
      <c r="H34" s="3" t="s">
        <v>437</v>
      </c>
      <c r="I34" s="4" t="s">
        <v>714</v>
      </c>
      <c r="J34" s="3" t="s">
        <v>1198</v>
      </c>
      <c r="K34" s="16" t="s">
        <v>586</v>
      </c>
      <c r="L34" s="15" t="s">
        <v>1182</v>
      </c>
      <c r="M34" s="4" t="s">
        <v>304</v>
      </c>
    </row>
    <row r="35" spans="1:13" ht="101.5" x14ac:dyDescent="0.35">
      <c r="A35" s="22" t="s">
        <v>63</v>
      </c>
      <c r="B35" s="11" t="str">
        <f>'General information'!B35</f>
        <v>ESSENTIAL</v>
      </c>
      <c r="C35" s="3" t="s">
        <v>45</v>
      </c>
      <c r="D35" s="4" t="s">
        <v>399</v>
      </c>
      <c r="F35" s="15" t="s">
        <v>1137</v>
      </c>
      <c r="G35" s="4" t="s">
        <v>1187</v>
      </c>
      <c r="H35" s="3" t="s">
        <v>437</v>
      </c>
      <c r="I35" s="4" t="s">
        <v>1261</v>
      </c>
      <c r="J35" s="4" t="s">
        <v>1190</v>
      </c>
      <c r="K35" s="16" t="s">
        <v>586</v>
      </c>
      <c r="L35" s="15" t="s">
        <v>1188</v>
      </c>
      <c r="M35" s="4" t="s">
        <v>304</v>
      </c>
    </row>
    <row r="36" spans="1:13" hidden="1" x14ac:dyDescent="0.35">
      <c r="A36" s="13" t="s">
        <v>64</v>
      </c>
      <c r="B36" s="13" t="str">
        <f>'General information'!B36</f>
        <v>Application void</v>
      </c>
      <c r="C36" s="3" t="s">
        <v>44</v>
      </c>
      <c r="D36" s="4"/>
      <c r="F36" s="4" t="s">
        <v>1195</v>
      </c>
      <c r="G36" s="4" t="s">
        <v>1195</v>
      </c>
      <c r="H36" s="4" t="s">
        <v>1195</v>
      </c>
      <c r="I36" s="4" t="s">
        <v>1195</v>
      </c>
      <c r="J36" s="4" t="s">
        <v>1195</v>
      </c>
      <c r="K36" s="4" t="s">
        <v>1195</v>
      </c>
      <c r="L36" s="4" t="s">
        <v>1195</v>
      </c>
      <c r="M36" s="4" t="s">
        <v>1195</v>
      </c>
    </row>
    <row r="37" spans="1:13" ht="58" x14ac:dyDescent="0.35">
      <c r="A37" s="22" t="s">
        <v>65</v>
      </c>
      <c r="B37" s="11" t="str">
        <f>'General information'!B37</f>
        <v>ESSENTIAL</v>
      </c>
      <c r="C37" s="3" t="s">
        <v>44</v>
      </c>
      <c r="D37" s="4" t="s">
        <v>1209</v>
      </c>
      <c r="F37" s="15" t="s">
        <v>1137</v>
      </c>
      <c r="G37" s="4" t="s">
        <v>1196</v>
      </c>
      <c r="H37" s="3" t="s">
        <v>437</v>
      </c>
      <c r="I37" s="4" t="s">
        <v>1094</v>
      </c>
      <c r="J37" s="3" t="s">
        <v>1198</v>
      </c>
      <c r="K37" s="16" t="s">
        <v>586</v>
      </c>
      <c r="L37" s="15" t="s">
        <v>1200</v>
      </c>
      <c r="M37" s="4" t="s">
        <v>304</v>
      </c>
    </row>
    <row r="38" spans="1:13" ht="58" x14ac:dyDescent="0.35">
      <c r="A38" s="22" t="s">
        <v>68</v>
      </c>
      <c r="B38" s="11" t="str">
        <f>'General information'!B38</f>
        <v>ESSENTIAL</v>
      </c>
      <c r="C38" s="3" t="s">
        <v>44</v>
      </c>
      <c r="D38" s="4" t="s">
        <v>399</v>
      </c>
      <c r="F38" s="15" t="s">
        <v>1137</v>
      </c>
      <c r="G38" s="4" t="s">
        <v>1203</v>
      </c>
      <c r="H38" s="3" t="s">
        <v>437</v>
      </c>
      <c r="I38" s="4" t="s">
        <v>1207</v>
      </c>
      <c r="J38" s="3" t="s">
        <v>1198</v>
      </c>
      <c r="K38" s="16" t="s">
        <v>586</v>
      </c>
      <c r="L38" s="15" t="s">
        <v>1208</v>
      </c>
      <c r="M38" s="4" t="s">
        <v>304</v>
      </c>
    </row>
    <row r="39" spans="1:13" ht="58" x14ac:dyDescent="0.35">
      <c r="A39" s="22" t="s">
        <v>69</v>
      </c>
      <c r="B39" s="22" t="str">
        <f>'General information'!B39</f>
        <v>ESSENTIAL</v>
      </c>
      <c r="C39" s="3" t="s">
        <v>44</v>
      </c>
      <c r="D39" s="4" t="s">
        <v>671</v>
      </c>
      <c r="F39" s="15" t="s">
        <v>1137</v>
      </c>
      <c r="G39" s="4" t="s">
        <v>1211</v>
      </c>
      <c r="H39" s="3" t="s">
        <v>437</v>
      </c>
      <c r="I39" s="4" t="s">
        <v>714</v>
      </c>
      <c r="J39" s="3" t="s">
        <v>1198</v>
      </c>
      <c r="K39" s="16" t="s">
        <v>586</v>
      </c>
      <c r="L39" s="15" t="s">
        <v>1212</v>
      </c>
      <c r="M39" s="4" t="s">
        <v>304</v>
      </c>
    </row>
    <row r="40" spans="1:13" ht="58" x14ac:dyDescent="0.35">
      <c r="A40" s="22" t="s">
        <v>70</v>
      </c>
      <c r="B40" s="11" t="str">
        <f>'General information'!B40</f>
        <v>ESSENTIAL</v>
      </c>
      <c r="C40" s="3" t="s">
        <v>44</v>
      </c>
      <c r="D40" s="4" t="s">
        <v>696</v>
      </c>
      <c r="F40" s="15" t="s">
        <v>1137</v>
      </c>
      <c r="G40" s="4" t="s">
        <v>1216</v>
      </c>
      <c r="H40" s="3" t="s">
        <v>437</v>
      </c>
      <c r="I40" s="4" t="s">
        <v>714</v>
      </c>
      <c r="J40" s="4" t="s">
        <v>1313</v>
      </c>
      <c r="K40" s="16" t="s">
        <v>586</v>
      </c>
      <c r="L40" s="16" t="s">
        <v>1312</v>
      </c>
      <c r="M40" s="4" t="s">
        <v>304</v>
      </c>
    </row>
    <row r="41" spans="1:13" ht="116" x14ac:dyDescent="0.35">
      <c r="A41" s="22" t="s">
        <v>71</v>
      </c>
      <c r="B41" s="11" t="str">
        <f>'General information'!B41</f>
        <v>ESSENTIAL</v>
      </c>
      <c r="C41" s="3" t="s">
        <v>44</v>
      </c>
      <c r="D41" s="4" t="s">
        <v>671</v>
      </c>
      <c r="F41" s="15" t="s">
        <v>1285</v>
      </c>
      <c r="G41" s="4" t="s">
        <v>1223</v>
      </c>
      <c r="H41" s="3" t="s">
        <v>437</v>
      </c>
      <c r="I41" s="4" t="s">
        <v>672</v>
      </c>
      <c r="J41" s="3" t="s">
        <v>674</v>
      </c>
      <c r="K41" s="16" t="s">
        <v>586</v>
      </c>
      <c r="L41" s="15" t="s">
        <v>1225</v>
      </c>
      <c r="M41" s="3" t="s">
        <v>585</v>
      </c>
    </row>
    <row r="42" spans="1:13" ht="130.5" x14ac:dyDescent="0.35">
      <c r="A42" s="22" t="s">
        <v>72</v>
      </c>
      <c r="B42" s="22" t="str">
        <f>'General information'!B42</f>
        <v>ESSENTIAL</v>
      </c>
      <c r="C42" s="3" t="s">
        <v>44</v>
      </c>
      <c r="D42" s="4" t="s">
        <v>818</v>
      </c>
      <c r="F42" s="15" t="s">
        <v>1285</v>
      </c>
      <c r="G42" s="4" t="s">
        <v>708</v>
      </c>
      <c r="H42" s="3" t="s">
        <v>437</v>
      </c>
      <c r="I42" s="4" t="s">
        <v>697</v>
      </c>
      <c r="J42" s="4" t="s">
        <v>674</v>
      </c>
      <c r="K42" s="16" t="s">
        <v>586</v>
      </c>
      <c r="L42" s="15" t="s">
        <v>817</v>
      </c>
      <c r="M42" s="3" t="s">
        <v>585</v>
      </c>
    </row>
    <row r="43" spans="1:13" ht="130.5" x14ac:dyDescent="0.35">
      <c r="A43" s="22" t="s">
        <v>73</v>
      </c>
      <c r="B43" s="11" t="str">
        <f>'General information'!B43</f>
        <v>ESSENTIAL</v>
      </c>
      <c r="C43" s="3" t="s">
        <v>45</v>
      </c>
      <c r="D43" s="4" t="s">
        <v>818</v>
      </c>
      <c r="F43" s="15" t="s">
        <v>1285</v>
      </c>
      <c r="G43" s="4" t="s">
        <v>819</v>
      </c>
      <c r="H43" s="3" t="s">
        <v>437</v>
      </c>
      <c r="I43" s="4" t="s">
        <v>672</v>
      </c>
      <c r="J43" s="3" t="s">
        <v>674</v>
      </c>
      <c r="K43" s="16" t="s">
        <v>586</v>
      </c>
      <c r="L43" s="15" t="s">
        <v>817</v>
      </c>
      <c r="M43" s="3" t="s">
        <v>585</v>
      </c>
    </row>
    <row r="44" spans="1:13" ht="130.5" hidden="1" x14ac:dyDescent="0.35">
      <c r="A44" s="13" t="s">
        <v>74</v>
      </c>
      <c r="B44" s="13" t="str">
        <f>'General information'!B44</f>
        <v>Merged with 0180-01</v>
      </c>
      <c r="C44" s="3" t="s">
        <v>44</v>
      </c>
      <c r="D44" s="3" t="s">
        <v>689</v>
      </c>
      <c r="E44" s="3" t="s">
        <v>689</v>
      </c>
      <c r="F44" s="3" t="s">
        <v>689</v>
      </c>
      <c r="G44" s="4" t="s">
        <v>820</v>
      </c>
      <c r="H44" s="3" t="s">
        <v>689</v>
      </c>
      <c r="I44" s="3" t="s">
        <v>689</v>
      </c>
      <c r="J44" s="3" t="s">
        <v>689</v>
      </c>
      <c r="K44" s="16" t="s">
        <v>689</v>
      </c>
      <c r="L44" s="15" t="s">
        <v>824</v>
      </c>
      <c r="M44" s="3" t="s">
        <v>689</v>
      </c>
    </row>
    <row r="45" spans="1:13" ht="58" hidden="1" x14ac:dyDescent="0.35">
      <c r="A45" s="13" t="s">
        <v>75</v>
      </c>
      <c r="B45" s="13" t="str">
        <f>'General information'!B45</f>
        <v>Merged with 0180-01</v>
      </c>
      <c r="C45" s="3" t="s">
        <v>44</v>
      </c>
      <c r="D45" s="3" t="s">
        <v>689</v>
      </c>
      <c r="E45" s="3" t="s">
        <v>689</v>
      </c>
      <c r="F45" s="3" t="s">
        <v>689</v>
      </c>
      <c r="G45" s="4" t="s">
        <v>821</v>
      </c>
      <c r="H45" s="3" t="s">
        <v>689</v>
      </c>
      <c r="I45" s="3" t="s">
        <v>689</v>
      </c>
      <c r="J45" s="3" t="s">
        <v>689</v>
      </c>
      <c r="K45" s="16" t="s">
        <v>689</v>
      </c>
      <c r="L45" s="16" t="s">
        <v>462</v>
      </c>
      <c r="M45" s="3" t="s">
        <v>689</v>
      </c>
    </row>
    <row r="46" spans="1:13" ht="58" hidden="1" x14ac:dyDescent="0.35">
      <c r="A46" s="13" t="s">
        <v>76</v>
      </c>
      <c r="B46" s="13" t="str">
        <f>'General information'!B46</f>
        <v>Merged with 0180-01</v>
      </c>
      <c r="C46" s="3" t="s">
        <v>44</v>
      </c>
      <c r="D46" s="3" t="s">
        <v>689</v>
      </c>
      <c r="E46" s="3" t="s">
        <v>689</v>
      </c>
      <c r="F46" s="3" t="s">
        <v>689</v>
      </c>
      <c r="G46" s="4" t="s">
        <v>823</v>
      </c>
      <c r="H46" s="3" t="s">
        <v>689</v>
      </c>
      <c r="I46" s="3" t="s">
        <v>689</v>
      </c>
      <c r="J46" s="3" t="s">
        <v>689</v>
      </c>
      <c r="K46" s="16" t="s">
        <v>689</v>
      </c>
      <c r="L46" s="15" t="s">
        <v>825</v>
      </c>
      <c r="M46" s="3" t="s">
        <v>689</v>
      </c>
    </row>
    <row r="47" spans="1:13" ht="101.5" x14ac:dyDescent="0.35">
      <c r="A47" s="22" t="s">
        <v>80</v>
      </c>
      <c r="B47" s="11" t="str">
        <f>'General information'!B47</f>
        <v>ESSENTIAL</v>
      </c>
      <c r="C47" s="3" t="s">
        <v>44</v>
      </c>
      <c r="D47" s="4" t="s">
        <v>671</v>
      </c>
      <c r="F47" s="15" t="s">
        <v>1285</v>
      </c>
      <c r="G47" s="4" t="s">
        <v>1124</v>
      </c>
      <c r="H47" s="3" t="s">
        <v>437</v>
      </c>
      <c r="I47" s="4" t="s">
        <v>672</v>
      </c>
      <c r="J47" s="3" t="s">
        <v>674</v>
      </c>
      <c r="K47" s="16" t="s">
        <v>586</v>
      </c>
      <c r="L47" s="15" t="s">
        <v>1127</v>
      </c>
      <c r="M47" s="4" t="s">
        <v>251</v>
      </c>
    </row>
    <row r="48" spans="1:13" ht="72.5" x14ac:dyDescent="0.35">
      <c r="A48" s="22" t="s">
        <v>81</v>
      </c>
      <c r="B48" s="22" t="str">
        <f>'General information'!B48</f>
        <v>ESSENTIAL</v>
      </c>
      <c r="C48" s="3" t="s">
        <v>44</v>
      </c>
      <c r="D48" s="4" t="s">
        <v>1131</v>
      </c>
      <c r="F48" s="15" t="s">
        <v>797</v>
      </c>
      <c r="G48" s="4" t="s">
        <v>1129</v>
      </c>
      <c r="H48" s="3" t="s">
        <v>437</v>
      </c>
      <c r="I48" s="4" t="s">
        <v>1094</v>
      </c>
      <c r="J48" s="4" t="s">
        <v>1301</v>
      </c>
      <c r="K48" s="16" t="s">
        <v>586</v>
      </c>
      <c r="L48" s="15" t="s">
        <v>1130</v>
      </c>
      <c r="M48" s="4" t="s">
        <v>304</v>
      </c>
    </row>
    <row r="49" spans="1:14" ht="116" x14ac:dyDescent="0.35">
      <c r="A49" s="22" t="s">
        <v>82</v>
      </c>
      <c r="B49" s="11" t="str">
        <f>'General information'!B49</f>
        <v>ESSENTIAL</v>
      </c>
      <c r="C49" s="3" t="s">
        <v>44</v>
      </c>
      <c r="D49" s="4" t="s">
        <v>730</v>
      </c>
      <c r="F49" s="15" t="s">
        <v>1285</v>
      </c>
      <c r="G49" s="4" t="s">
        <v>829</v>
      </c>
      <c r="H49" s="3" t="s">
        <v>437</v>
      </c>
      <c r="I49" s="4" t="s">
        <v>672</v>
      </c>
      <c r="J49" s="3" t="s">
        <v>674</v>
      </c>
      <c r="K49" s="16" t="s">
        <v>586</v>
      </c>
      <c r="L49" s="15" t="s">
        <v>832</v>
      </c>
      <c r="M49" s="4" t="s">
        <v>704</v>
      </c>
    </row>
    <row r="50" spans="1:14" hidden="1" x14ac:dyDescent="0.35">
      <c r="A50" s="13" t="s">
        <v>83</v>
      </c>
      <c r="B50" s="13" t="str">
        <f>'General information'!B50</f>
        <v>Merged with 0185-01</v>
      </c>
      <c r="C50" s="3" t="s">
        <v>44</v>
      </c>
      <c r="D50" s="3" t="s">
        <v>690</v>
      </c>
      <c r="E50" s="3" t="s">
        <v>690</v>
      </c>
      <c r="F50" s="3" t="s">
        <v>690</v>
      </c>
      <c r="G50" s="3" t="s">
        <v>690</v>
      </c>
      <c r="H50" s="3" t="s">
        <v>690</v>
      </c>
      <c r="I50" s="3" t="s">
        <v>690</v>
      </c>
      <c r="J50" s="3" t="s">
        <v>690</v>
      </c>
      <c r="K50" s="3" t="s">
        <v>690</v>
      </c>
      <c r="L50" s="3" t="s">
        <v>838</v>
      </c>
      <c r="M50" s="3" t="s">
        <v>690</v>
      </c>
    </row>
    <row r="51" spans="1:14" hidden="1" x14ac:dyDescent="0.35">
      <c r="A51" s="13" t="s">
        <v>84</v>
      </c>
      <c r="B51" s="13" t="str">
        <f>'General information'!B51</f>
        <v>Merged with 0185-01</v>
      </c>
      <c r="C51" s="3" t="s">
        <v>44</v>
      </c>
      <c r="D51" s="3" t="s">
        <v>690</v>
      </c>
      <c r="E51" s="3" t="s">
        <v>690</v>
      </c>
      <c r="F51" s="3" t="s">
        <v>690</v>
      </c>
      <c r="G51" s="3" t="s">
        <v>690</v>
      </c>
      <c r="H51" s="3" t="s">
        <v>690</v>
      </c>
      <c r="I51" s="3" t="s">
        <v>690</v>
      </c>
      <c r="J51" s="3" t="s">
        <v>690</v>
      </c>
      <c r="K51" s="3" t="s">
        <v>690</v>
      </c>
      <c r="L51" s="3" t="s">
        <v>837</v>
      </c>
      <c r="M51" s="3" t="s">
        <v>690</v>
      </c>
    </row>
    <row r="52" spans="1:14" ht="87" x14ac:dyDescent="0.35">
      <c r="A52" s="22" t="s">
        <v>85</v>
      </c>
      <c r="B52" s="11" t="str">
        <f>'General information'!B52</f>
        <v>ESSENTIAL</v>
      </c>
      <c r="C52" s="3" t="s">
        <v>45</v>
      </c>
      <c r="D52" s="4" t="s">
        <v>730</v>
      </c>
      <c r="F52" s="15" t="s">
        <v>1285</v>
      </c>
      <c r="G52" s="4" t="s">
        <v>830</v>
      </c>
      <c r="H52" s="3" t="s">
        <v>437</v>
      </c>
      <c r="I52" s="4" t="s">
        <v>672</v>
      </c>
      <c r="J52" s="3" t="s">
        <v>674</v>
      </c>
      <c r="K52" s="16" t="s">
        <v>586</v>
      </c>
      <c r="L52" s="15" t="s">
        <v>831</v>
      </c>
      <c r="M52" s="3" t="s">
        <v>585</v>
      </c>
    </row>
    <row r="53" spans="1:14" ht="101.5" hidden="1" x14ac:dyDescent="0.35">
      <c r="A53" s="13" t="s">
        <v>86</v>
      </c>
      <c r="B53" s="13" t="str">
        <f>'General information'!B53</f>
        <v>Merged with 0186-03</v>
      </c>
      <c r="C53" s="3" t="s">
        <v>44</v>
      </c>
      <c r="D53" s="4" t="s">
        <v>842</v>
      </c>
      <c r="F53" s="3" t="s">
        <v>842</v>
      </c>
      <c r="G53" s="3" t="s">
        <v>842</v>
      </c>
      <c r="H53" s="3" t="s">
        <v>842</v>
      </c>
      <c r="I53" s="3" t="s">
        <v>842</v>
      </c>
      <c r="J53" s="3" t="s">
        <v>842</v>
      </c>
      <c r="K53" s="3" t="s">
        <v>842</v>
      </c>
      <c r="L53" s="4" t="s">
        <v>698</v>
      </c>
      <c r="M53" s="4" t="s">
        <v>704</v>
      </c>
    </row>
    <row r="54" spans="1:14" hidden="1" x14ac:dyDescent="0.35">
      <c r="A54" s="13" t="s">
        <v>87</v>
      </c>
      <c r="B54" s="13" t="str">
        <f>'General information'!B54</f>
        <v>Merged with 0186-05</v>
      </c>
      <c r="C54" s="3" t="s">
        <v>45</v>
      </c>
      <c r="D54" s="3" t="s">
        <v>852</v>
      </c>
      <c r="E54" s="3" t="s">
        <v>685</v>
      </c>
      <c r="F54" s="3" t="s">
        <v>852</v>
      </c>
      <c r="G54" s="3" t="s">
        <v>852</v>
      </c>
      <c r="H54" s="3" t="s">
        <v>852</v>
      </c>
      <c r="I54" s="3" t="s">
        <v>852</v>
      </c>
      <c r="J54" s="3" t="s">
        <v>852</v>
      </c>
      <c r="K54" s="3" t="s">
        <v>852</v>
      </c>
      <c r="L54" s="3" t="s">
        <v>852</v>
      </c>
      <c r="M54" s="3" t="s">
        <v>852</v>
      </c>
    </row>
    <row r="55" spans="1:14" ht="43.5" x14ac:dyDescent="0.35">
      <c r="A55" s="22" t="s">
        <v>88</v>
      </c>
      <c r="B55" s="11" t="str">
        <f>'General information'!B55</f>
        <v>ESSENTIAL</v>
      </c>
      <c r="C55" s="3" t="s">
        <v>44</v>
      </c>
      <c r="D55" s="4" t="s">
        <v>696</v>
      </c>
      <c r="E55" s="3" t="s">
        <v>685</v>
      </c>
      <c r="F55" s="15" t="s">
        <v>1285</v>
      </c>
      <c r="G55" s="4" t="s">
        <v>839</v>
      </c>
      <c r="H55" s="3" t="s">
        <v>437</v>
      </c>
      <c r="I55" s="4" t="s">
        <v>697</v>
      </c>
      <c r="J55" s="3" t="s">
        <v>674</v>
      </c>
      <c r="K55" s="16" t="s">
        <v>586</v>
      </c>
      <c r="L55" s="15" t="s">
        <v>1299</v>
      </c>
      <c r="M55" s="4" t="s">
        <v>304</v>
      </c>
    </row>
    <row r="56" spans="1:14" ht="130.5" x14ac:dyDescent="0.35">
      <c r="A56" s="22" t="s">
        <v>89</v>
      </c>
      <c r="B56" s="11" t="str">
        <f>'General information'!B56</f>
        <v>ESSENTIAL</v>
      </c>
      <c r="C56" s="3" t="s">
        <v>44</v>
      </c>
      <c r="D56" s="4" t="s">
        <v>696</v>
      </c>
      <c r="E56" s="3" t="s">
        <v>685</v>
      </c>
      <c r="F56" s="15" t="s">
        <v>1285</v>
      </c>
      <c r="G56" s="4" t="s">
        <v>843</v>
      </c>
      <c r="H56" s="3" t="s">
        <v>437</v>
      </c>
      <c r="I56" s="4" t="s">
        <v>697</v>
      </c>
      <c r="J56" s="3" t="s">
        <v>674</v>
      </c>
      <c r="K56" s="16" t="s">
        <v>586</v>
      </c>
      <c r="L56" s="15" t="s">
        <v>855</v>
      </c>
      <c r="M56" s="4" t="s">
        <v>845</v>
      </c>
    </row>
    <row r="57" spans="1:14" ht="87" x14ac:dyDescent="0.35">
      <c r="A57" s="22" t="s">
        <v>90</v>
      </c>
      <c r="B57" s="22" t="str">
        <f>'General information'!B57</f>
        <v>ESSENTIAL</v>
      </c>
      <c r="C57" s="3" t="s">
        <v>45</v>
      </c>
      <c r="D57" s="4" t="s">
        <v>696</v>
      </c>
      <c r="E57" s="3" t="s">
        <v>685</v>
      </c>
      <c r="F57" s="15" t="s">
        <v>1285</v>
      </c>
      <c r="G57" s="4" t="s">
        <v>850</v>
      </c>
      <c r="H57" s="3" t="s">
        <v>437</v>
      </c>
      <c r="I57" s="4" t="s">
        <v>697</v>
      </c>
      <c r="J57" s="3" t="s">
        <v>674</v>
      </c>
      <c r="K57" s="16" t="s">
        <v>586</v>
      </c>
      <c r="L57" s="16" t="s">
        <v>851</v>
      </c>
      <c r="M57" s="4" t="s">
        <v>845</v>
      </c>
    </row>
    <row r="58" spans="1:14" ht="87" hidden="1" x14ac:dyDescent="0.35">
      <c r="A58" s="13" t="s">
        <v>91</v>
      </c>
      <c r="B58" s="13" t="str">
        <f>'General information'!B58</f>
        <v>Merged with 0186-04</v>
      </c>
      <c r="C58" s="3" t="s">
        <v>44</v>
      </c>
      <c r="D58" s="3" t="s">
        <v>685</v>
      </c>
      <c r="E58" s="3" t="s">
        <v>685</v>
      </c>
      <c r="F58" s="3" t="s">
        <v>858</v>
      </c>
      <c r="G58" s="4" t="s">
        <v>857</v>
      </c>
      <c r="H58" s="3" t="s">
        <v>858</v>
      </c>
      <c r="I58" s="3" t="s">
        <v>858</v>
      </c>
      <c r="J58" s="3" t="s">
        <v>858</v>
      </c>
      <c r="K58" s="3" t="s">
        <v>858</v>
      </c>
      <c r="L58" s="3"/>
      <c r="M58" s="3" t="s">
        <v>685</v>
      </c>
    </row>
    <row r="59" spans="1:14" ht="87" hidden="1" x14ac:dyDescent="0.35">
      <c r="A59" s="13" t="s">
        <v>92</v>
      </c>
      <c r="B59" s="13" t="str">
        <f>'General information'!B59</f>
        <v>Merged with 0186-05</v>
      </c>
      <c r="C59" s="3" t="s">
        <v>45</v>
      </c>
      <c r="D59" s="3" t="s">
        <v>852</v>
      </c>
      <c r="E59" s="3" t="s">
        <v>685</v>
      </c>
      <c r="F59" s="3" t="s">
        <v>852</v>
      </c>
      <c r="G59" s="4" t="s">
        <v>861</v>
      </c>
      <c r="H59" s="3" t="s">
        <v>852</v>
      </c>
      <c r="I59" s="3" t="s">
        <v>852</v>
      </c>
      <c r="J59" s="3" t="s">
        <v>852</v>
      </c>
      <c r="K59" s="3" t="s">
        <v>852</v>
      </c>
      <c r="L59" s="3" t="s">
        <v>852</v>
      </c>
      <c r="M59" s="3" t="s">
        <v>852</v>
      </c>
    </row>
    <row r="60" spans="1:14" ht="58" hidden="1" x14ac:dyDescent="0.35">
      <c r="A60" s="13" t="s">
        <v>93</v>
      </c>
      <c r="B60" s="13" t="str">
        <f>'General information'!B60</f>
        <v>Excluded - Product Discontinuance</v>
      </c>
      <c r="C60" s="3" t="s">
        <v>44</v>
      </c>
      <c r="D60" s="3" t="s">
        <v>856</v>
      </c>
      <c r="E60" s="3" t="s">
        <v>685</v>
      </c>
      <c r="F60" s="3" t="s">
        <v>856</v>
      </c>
      <c r="G60" s="4" t="s">
        <v>854</v>
      </c>
      <c r="H60" s="3" t="s">
        <v>856</v>
      </c>
      <c r="I60" s="3" t="s">
        <v>856</v>
      </c>
      <c r="J60" s="3" t="s">
        <v>856</v>
      </c>
      <c r="K60" s="3" t="s">
        <v>856</v>
      </c>
      <c r="L60" s="3" t="s">
        <v>856</v>
      </c>
      <c r="M60" s="4" t="s">
        <v>856</v>
      </c>
      <c r="N60" s="3" t="s">
        <v>856</v>
      </c>
    </row>
    <row r="61" spans="1:14" ht="72.5" x14ac:dyDescent="0.35">
      <c r="A61" s="22" t="s">
        <v>99</v>
      </c>
      <c r="B61" s="11" t="str">
        <f>'General information'!B61</f>
        <v>ESSENTIAL</v>
      </c>
      <c r="C61" s="3" t="s">
        <v>44</v>
      </c>
      <c r="D61" s="4" t="s">
        <v>671</v>
      </c>
      <c r="F61" s="15" t="s">
        <v>1285</v>
      </c>
      <c r="G61" s="4" t="s">
        <v>752</v>
      </c>
      <c r="H61" s="3" t="s">
        <v>437</v>
      </c>
      <c r="I61" s="4" t="s">
        <v>672</v>
      </c>
      <c r="J61" s="3" t="s">
        <v>674</v>
      </c>
      <c r="K61" s="16" t="s">
        <v>586</v>
      </c>
      <c r="L61" s="15" t="s">
        <v>1284</v>
      </c>
      <c r="M61" s="4" t="s">
        <v>759</v>
      </c>
      <c r="N61" s="4" t="s">
        <v>758</v>
      </c>
    </row>
    <row r="62" spans="1:14" hidden="1" x14ac:dyDescent="0.35">
      <c r="A62" s="13" t="s">
        <v>100</v>
      </c>
      <c r="B62" s="13" t="str">
        <f>'General information'!B62</f>
        <v>Merged with 0188-01</v>
      </c>
      <c r="C62" s="3" t="s">
        <v>44</v>
      </c>
      <c r="D62" s="3" t="s">
        <v>740</v>
      </c>
      <c r="E62" s="3" t="s">
        <v>740</v>
      </c>
      <c r="F62" s="3" t="s">
        <v>740</v>
      </c>
      <c r="G62" s="3" t="s">
        <v>740</v>
      </c>
      <c r="H62" s="3" t="s">
        <v>740</v>
      </c>
      <c r="I62" s="3" t="s">
        <v>740</v>
      </c>
      <c r="J62" s="3" t="s">
        <v>740</v>
      </c>
      <c r="K62" s="3" t="s">
        <v>740</v>
      </c>
      <c r="L62" s="3" t="s">
        <v>740</v>
      </c>
      <c r="M62" s="3" t="s">
        <v>740</v>
      </c>
    </row>
    <row r="63" spans="1:14" ht="72.5" x14ac:dyDescent="0.35">
      <c r="A63" s="22" t="s">
        <v>101</v>
      </c>
      <c r="B63" s="22" t="str">
        <f>'General information'!B63</f>
        <v>ESSENTIAL</v>
      </c>
      <c r="C63" s="3" t="s">
        <v>44</v>
      </c>
      <c r="D63" s="4" t="s">
        <v>696</v>
      </c>
      <c r="F63" s="15" t="s">
        <v>1137</v>
      </c>
      <c r="G63" s="4" t="s">
        <v>1230</v>
      </c>
      <c r="H63" s="3" t="s">
        <v>437</v>
      </c>
      <c r="I63" s="4" t="s">
        <v>714</v>
      </c>
      <c r="J63" s="3" t="s">
        <v>1198</v>
      </c>
      <c r="K63" s="16" t="s">
        <v>586</v>
      </c>
      <c r="L63" s="15" t="s">
        <v>1233</v>
      </c>
      <c r="M63" s="4" t="s">
        <v>304</v>
      </c>
    </row>
    <row r="64" spans="1:14" ht="58" x14ac:dyDescent="0.35">
      <c r="A64" s="22" t="s">
        <v>102</v>
      </c>
      <c r="B64" s="11" t="str">
        <f>'General information'!B64</f>
        <v>ESSENTIAL</v>
      </c>
      <c r="C64" s="3" t="s">
        <v>44</v>
      </c>
      <c r="D64" s="4" t="s">
        <v>1238</v>
      </c>
      <c r="F64" s="15" t="s">
        <v>1137</v>
      </c>
      <c r="G64" s="4" t="s">
        <v>1234</v>
      </c>
      <c r="H64" s="3" t="s">
        <v>437</v>
      </c>
      <c r="I64" s="4" t="s">
        <v>1237</v>
      </c>
      <c r="J64" s="3" t="s">
        <v>1198</v>
      </c>
      <c r="K64" s="16" t="s">
        <v>586</v>
      </c>
      <c r="L64" s="15" t="s">
        <v>1240</v>
      </c>
      <c r="M64" s="4" t="s">
        <v>901</v>
      </c>
      <c r="N64" s="4" t="s">
        <v>1300</v>
      </c>
    </row>
    <row r="65" spans="1:13" ht="72.5" x14ac:dyDescent="0.35">
      <c r="A65" s="22" t="s">
        <v>105</v>
      </c>
      <c r="B65" s="11" t="str">
        <f>'General information'!B65</f>
        <v>ESSENTIAL</v>
      </c>
      <c r="C65" s="3" t="s">
        <v>44</v>
      </c>
      <c r="D65" s="4" t="s">
        <v>399</v>
      </c>
      <c r="F65" s="15" t="s">
        <v>797</v>
      </c>
      <c r="G65" s="4" t="s">
        <v>1242</v>
      </c>
      <c r="H65" s="3" t="s">
        <v>437</v>
      </c>
      <c r="I65" s="4" t="s">
        <v>1094</v>
      </c>
      <c r="J65" s="3" t="s">
        <v>1301</v>
      </c>
      <c r="K65" s="16" t="s">
        <v>586</v>
      </c>
      <c r="L65" s="15" t="s">
        <v>1244</v>
      </c>
      <c r="M65" s="4" t="s">
        <v>251</v>
      </c>
    </row>
    <row r="66" spans="1:13" ht="116" x14ac:dyDescent="0.35">
      <c r="A66" s="22" t="s">
        <v>106</v>
      </c>
      <c r="B66" s="22" t="str">
        <f>'General information'!B66</f>
        <v>ESSENTIAL</v>
      </c>
      <c r="C66" s="3" t="s">
        <v>44</v>
      </c>
      <c r="D66" s="4" t="s">
        <v>671</v>
      </c>
      <c r="F66" s="15" t="s">
        <v>1137</v>
      </c>
      <c r="G66" s="4" t="s">
        <v>1249</v>
      </c>
      <c r="H66" s="3" t="s">
        <v>437</v>
      </c>
      <c r="I66" s="4" t="s">
        <v>672</v>
      </c>
      <c r="J66" s="3" t="s">
        <v>1252</v>
      </c>
      <c r="K66" s="16" t="s">
        <v>586</v>
      </c>
      <c r="L66" s="15" t="s">
        <v>1255</v>
      </c>
      <c r="M66" s="4" t="s">
        <v>304</v>
      </c>
    </row>
    <row r="67" spans="1:13" ht="130.5" x14ac:dyDescent="0.35">
      <c r="A67" s="22" t="s">
        <v>109</v>
      </c>
      <c r="B67" s="11" t="str">
        <f>'General information'!B67</f>
        <v>COMPLEX</v>
      </c>
      <c r="C67" s="3" t="s">
        <v>44</v>
      </c>
      <c r="D67" s="4" t="s">
        <v>696</v>
      </c>
      <c r="F67" s="15" t="s">
        <v>1137</v>
      </c>
      <c r="G67" s="4" t="s">
        <v>1256</v>
      </c>
      <c r="H67" s="3" t="s">
        <v>437</v>
      </c>
      <c r="I67" s="4" t="s">
        <v>1171</v>
      </c>
      <c r="J67" s="4" t="s">
        <v>1301</v>
      </c>
      <c r="K67" s="16" t="s">
        <v>586</v>
      </c>
      <c r="L67" s="16" t="s">
        <v>1257</v>
      </c>
      <c r="M67" s="4" t="s">
        <v>304</v>
      </c>
    </row>
    <row r="68" spans="1:13" ht="116" x14ac:dyDescent="0.35">
      <c r="A68" s="22" t="s">
        <v>110</v>
      </c>
      <c r="B68" s="11" t="str">
        <f>'General information'!B68</f>
        <v>ESSENTIAL</v>
      </c>
      <c r="C68" s="3" t="s">
        <v>44</v>
      </c>
      <c r="D68" s="4" t="s">
        <v>762</v>
      </c>
      <c r="F68" s="15" t="s">
        <v>1285</v>
      </c>
      <c r="G68" s="4" t="s">
        <v>763</v>
      </c>
      <c r="H68" s="3" t="s">
        <v>437</v>
      </c>
      <c r="I68" s="4" t="s">
        <v>767</v>
      </c>
      <c r="J68" s="4" t="s">
        <v>768</v>
      </c>
      <c r="K68" s="16" t="s">
        <v>770</v>
      </c>
      <c r="L68" s="15" t="s">
        <v>769</v>
      </c>
      <c r="M68" s="4" t="s">
        <v>1362</v>
      </c>
    </row>
    <row r="69" spans="1:13" hidden="1" x14ac:dyDescent="0.35">
      <c r="A69" s="13" t="s">
        <v>111</v>
      </c>
      <c r="B69" s="13" t="str">
        <f>'General information'!B69</f>
        <v>Merged with 0197-01</v>
      </c>
      <c r="C69" s="3" t="s">
        <v>44</v>
      </c>
      <c r="D69" s="3" t="s">
        <v>741</v>
      </c>
      <c r="E69" s="3" t="s">
        <v>741</v>
      </c>
      <c r="F69" s="3" t="s">
        <v>741</v>
      </c>
      <c r="G69" s="3" t="s">
        <v>741</v>
      </c>
      <c r="H69" s="3" t="s">
        <v>741</v>
      </c>
      <c r="I69" s="3" t="s">
        <v>741</v>
      </c>
      <c r="J69" s="3" t="s">
        <v>741</v>
      </c>
      <c r="K69" s="3" t="s">
        <v>741</v>
      </c>
      <c r="L69" s="3" t="s">
        <v>741</v>
      </c>
      <c r="M69" s="3" t="s">
        <v>741</v>
      </c>
    </row>
    <row r="70" spans="1:13" ht="87" x14ac:dyDescent="0.35">
      <c r="A70" s="22" t="s">
        <v>112</v>
      </c>
      <c r="B70" s="11" t="str">
        <f>'General information'!B70</f>
        <v>ESSENTIAL</v>
      </c>
      <c r="C70" s="3" t="s">
        <v>44</v>
      </c>
      <c r="D70" s="4" t="s">
        <v>399</v>
      </c>
      <c r="F70" s="15" t="s">
        <v>797</v>
      </c>
      <c r="G70" s="4" t="s">
        <v>773</v>
      </c>
      <c r="H70" s="3" t="s">
        <v>437</v>
      </c>
      <c r="I70" s="4" t="s">
        <v>1094</v>
      </c>
      <c r="J70" s="3" t="s">
        <v>1301</v>
      </c>
      <c r="K70" s="16" t="s">
        <v>586</v>
      </c>
      <c r="L70" s="15" t="s">
        <v>1302</v>
      </c>
      <c r="M70" s="4" t="s">
        <v>304</v>
      </c>
    </row>
    <row r="71" spans="1:13" hidden="1" x14ac:dyDescent="0.35">
      <c r="A71" s="13" t="s">
        <v>113</v>
      </c>
      <c r="B71" s="13" t="str">
        <f>'General information'!B71</f>
        <v>Merged with 0198-01</v>
      </c>
      <c r="C71" s="3" t="s">
        <v>44</v>
      </c>
      <c r="D71" s="3" t="s">
        <v>742</v>
      </c>
      <c r="E71" s="3" t="s">
        <v>742</v>
      </c>
      <c r="F71" s="3" t="s">
        <v>742</v>
      </c>
      <c r="G71" s="3" t="s">
        <v>742</v>
      </c>
      <c r="H71" s="3" t="s">
        <v>742</v>
      </c>
      <c r="I71" s="3" t="s">
        <v>742</v>
      </c>
      <c r="J71" s="3" t="s">
        <v>742</v>
      </c>
      <c r="K71" s="3" t="s">
        <v>742</v>
      </c>
      <c r="L71" s="3" t="s">
        <v>742</v>
      </c>
      <c r="M71" s="3" t="s">
        <v>742</v>
      </c>
    </row>
    <row r="72" spans="1:13" ht="29" x14ac:dyDescent="0.35">
      <c r="A72" s="22" t="s">
        <v>114</v>
      </c>
      <c r="B72" s="22" t="str">
        <f>'General information'!B72</f>
        <v>ESSENTIAL</v>
      </c>
      <c r="C72" s="3" t="s">
        <v>44</v>
      </c>
      <c r="D72" s="4" t="s">
        <v>696</v>
      </c>
      <c r="F72" s="15" t="s">
        <v>1285</v>
      </c>
      <c r="G72" s="4" t="s">
        <v>895</v>
      </c>
      <c r="H72" s="3" t="s">
        <v>437</v>
      </c>
      <c r="I72" s="4" t="s">
        <v>672</v>
      </c>
      <c r="J72" s="3" t="s">
        <v>674</v>
      </c>
      <c r="K72" s="16" t="s">
        <v>586</v>
      </c>
      <c r="L72" s="15" t="s">
        <v>1315</v>
      </c>
      <c r="M72" s="3" t="s">
        <v>585</v>
      </c>
    </row>
    <row r="73" spans="1:13" ht="101.5" x14ac:dyDescent="0.35">
      <c r="A73" s="22" t="s">
        <v>115</v>
      </c>
      <c r="B73" s="11" t="str">
        <f>'General information'!B73</f>
        <v>COMPLEX</v>
      </c>
      <c r="C73" s="3" t="s">
        <v>44</v>
      </c>
      <c r="D73" s="4" t="s">
        <v>696</v>
      </c>
      <c r="F73" s="15" t="s">
        <v>1285</v>
      </c>
      <c r="G73" s="4" t="s">
        <v>891</v>
      </c>
      <c r="H73" s="3" t="s">
        <v>437</v>
      </c>
      <c r="I73" s="4" t="s">
        <v>714</v>
      </c>
      <c r="J73" s="3" t="s">
        <v>674</v>
      </c>
      <c r="K73" s="16" t="s">
        <v>586</v>
      </c>
      <c r="L73" s="15" t="s">
        <v>712</v>
      </c>
      <c r="M73" s="4" t="s">
        <v>704</v>
      </c>
    </row>
    <row r="74" spans="1:13" ht="101.5" x14ac:dyDescent="0.35">
      <c r="A74" s="22" t="s">
        <v>116</v>
      </c>
      <c r="B74" s="11" t="str">
        <f>'General information'!B74</f>
        <v>ESSENTIAL</v>
      </c>
      <c r="C74" s="3" t="s">
        <v>45</v>
      </c>
      <c r="D74" s="4" t="s">
        <v>671</v>
      </c>
      <c r="F74" s="15" t="s">
        <v>1285</v>
      </c>
      <c r="G74" s="4" t="s">
        <v>892</v>
      </c>
      <c r="H74" s="3" t="s">
        <v>437</v>
      </c>
      <c r="I74" s="4" t="s">
        <v>714</v>
      </c>
      <c r="J74" s="3" t="s">
        <v>674</v>
      </c>
      <c r="K74" s="16" t="s">
        <v>586</v>
      </c>
      <c r="L74" s="16" t="s">
        <v>893</v>
      </c>
      <c r="M74" s="4" t="s">
        <v>704</v>
      </c>
    </row>
    <row r="75" spans="1:13" hidden="1" x14ac:dyDescent="0.35">
      <c r="A75" s="13" t="s">
        <v>117</v>
      </c>
      <c r="B75" s="13" t="str">
        <f>'General information'!B75</f>
        <v>Merged with 0200-01</v>
      </c>
      <c r="C75" s="3" t="s">
        <v>44</v>
      </c>
      <c r="D75" s="3" t="s">
        <v>693</v>
      </c>
      <c r="F75" s="3" t="s">
        <v>693</v>
      </c>
      <c r="G75" s="3" t="s">
        <v>693</v>
      </c>
      <c r="H75" s="3" t="s">
        <v>693</v>
      </c>
      <c r="I75" s="3" t="s">
        <v>693</v>
      </c>
      <c r="J75" s="3" t="s">
        <v>693</v>
      </c>
      <c r="K75" s="3" t="s">
        <v>693</v>
      </c>
      <c r="L75" s="3" t="s">
        <v>693</v>
      </c>
      <c r="M75" s="3" t="s">
        <v>693</v>
      </c>
    </row>
    <row r="76" spans="1:13" hidden="1" x14ac:dyDescent="0.35">
      <c r="A76" s="13" t="s">
        <v>118</v>
      </c>
      <c r="B76" s="13" t="str">
        <f>'General information'!B76</f>
        <v>Merged with 0200-02</v>
      </c>
      <c r="C76" s="3" t="s">
        <v>45</v>
      </c>
      <c r="D76" s="3" t="s">
        <v>694</v>
      </c>
      <c r="E76" s="3" t="s">
        <v>694</v>
      </c>
      <c r="F76" s="3" t="s">
        <v>694</v>
      </c>
      <c r="G76" s="3" t="s">
        <v>694</v>
      </c>
      <c r="H76" s="3" t="s">
        <v>694</v>
      </c>
      <c r="I76" s="3" t="s">
        <v>694</v>
      </c>
      <c r="J76" s="3" t="s">
        <v>694</v>
      </c>
      <c r="K76" s="3" t="s">
        <v>694</v>
      </c>
      <c r="L76" s="3" t="s">
        <v>694</v>
      </c>
      <c r="M76" s="3" t="s">
        <v>694</v>
      </c>
    </row>
    <row r="77" spans="1:13" hidden="1" x14ac:dyDescent="0.35">
      <c r="A77" s="13" t="s">
        <v>119</v>
      </c>
      <c r="B77" s="13" t="str">
        <f>'General information'!B77</f>
        <v>Merged with 0200-01</v>
      </c>
      <c r="C77" s="3" t="s">
        <v>44</v>
      </c>
      <c r="D77" s="3" t="s">
        <v>693</v>
      </c>
      <c r="F77" s="3" t="s">
        <v>693</v>
      </c>
      <c r="G77" s="3" t="s">
        <v>693</v>
      </c>
      <c r="H77" s="3" t="s">
        <v>693</v>
      </c>
      <c r="I77" s="3" t="s">
        <v>693</v>
      </c>
      <c r="J77" s="3" t="s">
        <v>693</v>
      </c>
      <c r="K77" s="3" t="s">
        <v>693</v>
      </c>
      <c r="L77" s="3" t="s">
        <v>693</v>
      </c>
      <c r="M77" s="3" t="s">
        <v>693</v>
      </c>
    </row>
    <row r="78" spans="1:13" hidden="1" x14ac:dyDescent="0.35">
      <c r="A78" s="13" t="s">
        <v>120</v>
      </c>
      <c r="B78" s="13" t="str">
        <f>'General information'!B78</f>
        <v>Merged with 0200-02</v>
      </c>
      <c r="C78" s="3" t="s">
        <v>45</v>
      </c>
      <c r="D78" s="4" t="s">
        <v>694</v>
      </c>
      <c r="F78" s="3" t="s">
        <v>694</v>
      </c>
      <c r="G78" s="3" t="s">
        <v>694</v>
      </c>
      <c r="H78" s="3" t="s">
        <v>694</v>
      </c>
      <c r="I78" s="3" t="s">
        <v>694</v>
      </c>
      <c r="J78" s="3" t="s">
        <v>694</v>
      </c>
      <c r="K78" s="3" t="s">
        <v>694</v>
      </c>
      <c r="L78" s="3" t="s">
        <v>694</v>
      </c>
      <c r="M78" s="3" t="s">
        <v>694</v>
      </c>
    </row>
    <row r="79" spans="1:13" hidden="1" x14ac:dyDescent="0.35">
      <c r="A79" s="13" t="s">
        <v>121</v>
      </c>
      <c r="B79" s="13" t="str">
        <f>'General information'!B79</f>
        <v>Merged with 0200-01</v>
      </c>
      <c r="C79" s="3" t="s">
        <v>44</v>
      </c>
      <c r="D79" s="3" t="s">
        <v>693</v>
      </c>
      <c r="F79" s="3" t="s">
        <v>693</v>
      </c>
      <c r="G79" s="3" t="s">
        <v>693</v>
      </c>
      <c r="H79" s="3" t="s">
        <v>693</v>
      </c>
      <c r="I79" s="3" t="s">
        <v>693</v>
      </c>
      <c r="J79" s="3" t="s">
        <v>693</v>
      </c>
      <c r="K79" s="3" t="s">
        <v>693</v>
      </c>
      <c r="L79" s="3" t="s">
        <v>693</v>
      </c>
      <c r="M79" s="3" t="s">
        <v>693</v>
      </c>
    </row>
    <row r="80" spans="1:13" hidden="1" x14ac:dyDescent="0.35">
      <c r="A80" s="13" t="s">
        <v>122</v>
      </c>
      <c r="B80" s="13" t="str">
        <f>'General information'!B80</f>
        <v>Merged with 0200-02</v>
      </c>
      <c r="C80" s="3" t="s">
        <v>45</v>
      </c>
      <c r="D80" s="3" t="s">
        <v>694</v>
      </c>
      <c r="E80" s="3" t="s">
        <v>694</v>
      </c>
      <c r="F80" s="3" t="s">
        <v>694</v>
      </c>
      <c r="G80" s="3" t="s">
        <v>694</v>
      </c>
      <c r="H80" s="3" t="s">
        <v>694</v>
      </c>
      <c r="I80" s="3" t="s">
        <v>694</v>
      </c>
      <c r="J80" s="3" t="s">
        <v>694</v>
      </c>
      <c r="K80" s="3" t="s">
        <v>694</v>
      </c>
      <c r="L80" s="3" t="s">
        <v>694</v>
      </c>
      <c r="M80" s="3" t="s">
        <v>694</v>
      </c>
    </row>
    <row r="81" spans="1:14" ht="130.5" x14ac:dyDescent="0.35">
      <c r="A81" s="22" t="s">
        <v>123</v>
      </c>
      <c r="B81" s="22" t="str">
        <f>'General information'!B81</f>
        <v>ESSENTIAL</v>
      </c>
      <c r="C81" s="3" t="s">
        <v>44</v>
      </c>
      <c r="D81" s="4" t="s">
        <v>724</v>
      </c>
      <c r="F81" s="15" t="s">
        <v>1285</v>
      </c>
      <c r="G81" s="4" t="s">
        <v>726</v>
      </c>
      <c r="H81" s="3" t="s">
        <v>437</v>
      </c>
      <c r="I81" s="4" t="s">
        <v>672</v>
      </c>
      <c r="J81" s="3" t="s">
        <v>674</v>
      </c>
      <c r="K81" s="16" t="s">
        <v>586</v>
      </c>
      <c r="L81" s="15" t="s">
        <v>723</v>
      </c>
      <c r="M81" s="4" t="s">
        <v>704</v>
      </c>
    </row>
    <row r="82" spans="1:14" hidden="1" x14ac:dyDescent="0.35">
      <c r="A82" s="13" t="s">
        <v>124</v>
      </c>
      <c r="B82" s="13" t="str">
        <f>'General information'!B82</f>
        <v>Merged with 0201-01</v>
      </c>
      <c r="C82" s="3" t="s">
        <v>44</v>
      </c>
      <c r="D82" s="3" t="s">
        <v>719</v>
      </c>
      <c r="E82" s="3" t="s">
        <v>719</v>
      </c>
      <c r="F82" s="3" t="s">
        <v>719</v>
      </c>
      <c r="G82" s="3" t="s">
        <v>719</v>
      </c>
      <c r="H82" s="3" t="s">
        <v>719</v>
      </c>
      <c r="I82" s="3" t="s">
        <v>719</v>
      </c>
      <c r="J82" s="3" t="s">
        <v>719</v>
      </c>
      <c r="K82" s="3" t="s">
        <v>719</v>
      </c>
      <c r="L82" s="3" t="s">
        <v>719</v>
      </c>
      <c r="M82" s="3" t="s">
        <v>719</v>
      </c>
    </row>
    <row r="83" spans="1:14" hidden="1" x14ac:dyDescent="0.35">
      <c r="A83" s="13" t="s">
        <v>125</v>
      </c>
      <c r="B83" s="13" t="str">
        <f>'General information'!B83</f>
        <v>Merged with 0201-01</v>
      </c>
      <c r="C83" s="3" t="s">
        <v>44</v>
      </c>
      <c r="D83" s="3" t="s">
        <v>719</v>
      </c>
      <c r="E83" s="3" t="s">
        <v>719</v>
      </c>
      <c r="F83" s="3" t="s">
        <v>719</v>
      </c>
      <c r="G83" s="3" t="s">
        <v>719</v>
      </c>
      <c r="H83" s="3" t="s">
        <v>719</v>
      </c>
      <c r="I83" s="3" t="s">
        <v>719</v>
      </c>
      <c r="J83" s="3" t="s">
        <v>719</v>
      </c>
      <c r="K83" s="3" t="s">
        <v>719</v>
      </c>
      <c r="L83" s="3" t="s">
        <v>719</v>
      </c>
      <c r="M83" s="3" t="s">
        <v>719</v>
      </c>
    </row>
    <row r="84" spans="1:14" hidden="1" x14ac:dyDescent="0.35">
      <c r="A84" s="13" t="s">
        <v>126</v>
      </c>
      <c r="B84" s="13" t="str">
        <f>'General information'!B84</f>
        <v>Merged with 0201-01</v>
      </c>
      <c r="C84" s="3" t="s">
        <v>44</v>
      </c>
      <c r="D84" s="3" t="s">
        <v>719</v>
      </c>
      <c r="E84" s="3" t="s">
        <v>719</v>
      </c>
      <c r="F84" s="3" t="s">
        <v>719</v>
      </c>
      <c r="G84" s="3" t="s">
        <v>719</v>
      </c>
      <c r="H84" s="3" t="s">
        <v>719</v>
      </c>
      <c r="I84" s="3" t="s">
        <v>719</v>
      </c>
      <c r="J84" s="3" t="s">
        <v>719</v>
      </c>
      <c r="K84" s="3" t="s">
        <v>719</v>
      </c>
      <c r="L84" s="3" t="s">
        <v>719</v>
      </c>
      <c r="M84" s="3" t="s">
        <v>719</v>
      </c>
    </row>
    <row r="85" spans="1:14" ht="72.5" x14ac:dyDescent="0.35">
      <c r="A85" s="22" t="s">
        <v>127</v>
      </c>
      <c r="B85" s="11" t="str">
        <f>'General information'!B85</f>
        <v>ESSENTIAL</v>
      </c>
      <c r="C85" s="3" t="s">
        <v>44</v>
      </c>
      <c r="D85" s="4" t="s">
        <v>1323</v>
      </c>
      <c r="F85" s="15" t="s">
        <v>797</v>
      </c>
      <c r="G85" s="4" t="s">
        <v>898</v>
      </c>
      <c r="H85" s="3" t="s">
        <v>437</v>
      </c>
      <c r="I85" s="4" t="s">
        <v>1093</v>
      </c>
      <c r="J85" s="3" t="s">
        <v>1301</v>
      </c>
      <c r="K85" s="16" t="s">
        <v>586</v>
      </c>
      <c r="L85" s="15" t="s">
        <v>1303</v>
      </c>
      <c r="M85" s="4" t="s">
        <v>901</v>
      </c>
    </row>
    <row r="86" spans="1:14" ht="188.5" x14ac:dyDescent="0.35">
      <c r="A86" s="22" t="s">
        <v>128</v>
      </c>
      <c r="B86" s="11" t="str">
        <f>'General information'!B86</f>
        <v>ESSENTIAL</v>
      </c>
      <c r="C86" s="3" t="s">
        <v>44</v>
      </c>
      <c r="D86" s="4" t="s">
        <v>910</v>
      </c>
      <c r="F86" s="15" t="s">
        <v>797</v>
      </c>
      <c r="G86" s="4" t="s">
        <v>906</v>
      </c>
      <c r="H86" s="3" t="s">
        <v>437</v>
      </c>
      <c r="I86" s="4" t="s">
        <v>911</v>
      </c>
      <c r="J86" s="4" t="s">
        <v>1311</v>
      </c>
      <c r="K86" s="16" t="s">
        <v>586</v>
      </c>
      <c r="L86" s="15" t="s">
        <v>913</v>
      </c>
      <c r="M86" s="3" t="s">
        <v>585</v>
      </c>
    </row>
    <row r="87" spans="1:14" ht="101.5" hidden="1" x14ac:dyDescent="0.35">
      <c r="A87" s="13" t="s">
        <v>129</v>
      </c>
      <c r="B87" s="13" t="str">
        <f>'General information'!B87</f>
        <v>Merged with 0203-01</v>
      </c>
      <c r="C87" s="3" t="s">
        <v>44</v>
      </c>
      <c r="D87" s="3" t="s">
        <v>743</v>
      </c>
      <c r="E87" s="3" t="s">
        <v>743</v>
      </c>
      <c r="F87" s="3" t="s">
        <v>743</v>
      </c>
      <c r="G87" s="4" t="s">
        <v>904</v>
      </c>
      <c r="H87" s="3" t="s">
        <v>743</v>
      </c>
      <c r="I87" s="3" t="s">
        <v>743</v>
      </c>
      <c r="J87" s="3" t="s">
        <v>743</v>
      </c>
      <c r="K87" s="3" t="s">
        <v>743</v>
      </c>
      <c r="L87" s="3" t="s">
        <v>743</v>
      </c>
      <c r="M87" s="3" t="s">
        <v>743</v>
      </c>
    </row>
    <row r="88" spans="1:14" ht="58" x14ac:dyDescent="0.35">
      <c r="A88" s="22" t="s">
        <v>130</v>
      </c>
      <c r="B88" s="11" t="str">
        <f>'General information'!B88</f>
        <v>ESSENTIAL</v>
      </c>
      <c r="C88" s="3" t="s">
        <v>44</v>
      </c>
      <c r="D88" s="4" t="s">
        <v>696</v>
      </c>
      <c r="F88" s="15" t="s">
        <v>1285</v>
      </c>
      <c r="G88" s="4" t="s">
        <v>916</v>
      </c>
      <c r="H88" s="3" t="s">
        <v>437</v>
      </c>
      <c r="I88" s="4" t="s">
        <v>672</v>
      </c>
      <c r="J88" s="3" t="s">
        <v>674</v>
      </c>
      <c r="K88" s="16" t="s">
        <v>586</v>
      </c>
      <c r="L88" s="15" t="s">
        <v>919</v>
      </c>
      <c r="M88" s="4" t="s">
        <v>759</v>
      </c>
    </row>
    <row r="89" spans="1:14" ht="58" hidden="1" x14ac:dyDescent="0.35">
      <c r="A89" s="13" t="s">
        <v>131</v>
      </c>
      <c r="B89" s="13" t="str">
        <f>'General information'!B89</f>
        <v>Merged with 0204-01</v>
      </c>
      <c r="C89" s="3" t="s">
        <v>44</v>
      </c>
      <c r="D89" s="3" t="s">
        <v>748</v>
      </c>
      <c r="E89" s="3" t="s">
        <v>748</v>
      </c>
      <c r="F89" s="3" t="s">
        <v>748</v>
      </c>
      <c r="G89" s="4" t="s">
        <v>918</v>
      </c>
      <c r="H89" s="3" t="s">
        <v>748</v>
      </c>
      <c r="I89" s="3" t="s">
        <v>748</v>
      </c>
      <c r="J89" s="3" t="s">
        <v>748</v>
      </c>
      <c r="K89" s="3" t="s">
        <v>748</v>
      </c>
      <c r="L89" s="3" t="s">
        <v>748</v>
      </c>
      <c r="M89" s="3" t="s">
        <v>748</v>
      </c>
    </row>
    <row r="90" spans="1:14" ht="43.5" x14ac:dyDescent="0.35">
      <c r="A90" s="22" t="s">
        <v>132</v>
      </c>
      <c r="B90" s="22" t="str">
        <f>'General information'!B90</f>
        <v>ESSENTIAL</v>
      </c>
      <c r="C90" s="3" t="s">
        <v>44</v>
      </c>
      <c r="D90" s="4" t="s">
        <v>671</v>
      </c>
      <c r="F90" s="15" t="s">
        <v>1285</v>
      </c>
      <c r="G90" s="4" t="s">
        <v>920</v>
      </c>
      <c r="H90" s="3" t="s">
        <v>437</v>
      </c>
      <c r="I90" s="4" t="s">
        <v>672</v>
      </c>
      <c r="J90" s="3" t="s">
        <v>674</v>
      </c>
      <c r="K90" s="16" t="s">
        <v>586</v>
      </c>
      <c r="L90" s="15" t="s">
        <v>1331</v>
      </c>
      <c r="M90" s="4" t="s">
        <v>845</v>
      </c>
    </row>
    <row r="91" spans="1:14" ht="130.5" x14ac:dyDescent="0.35">
      <c r="A91" s="22" t="s">
        <v>133</v>
      </c>
      <c r="B91" s="11" t="str">
        <f>'General information'!B91</f>
        <v>ESSENTIAL</v>
      </c>
      <c r="C91" s="3" t="s">
        <v>44</v>
      </c>
      <c r="D91" s="4" t="s">
        <v>399</v>
      </c>
      <c r="F91" s="15" t="s">
        <v>1285</v>
      </c>
      <c r="G91" s="4" t="s">
        <v>925</v>
      </c>
      <c r="H91" s="3" t="s">
        <v>437</v>
      </c>
      <c r="I91" s="4" t="s">
        <v>672</v>
      </c>
      <c r="J91" s="3" t="s">
        <v>674</v>
      </c>
      <c r="K91" s="16" t="s">
        <v>586</v>
      </c>
      <c r="L91" s="15" t="s">
        <v>927</v>
      </c>
      <c r="M91" s="4" t="s">
        <v>929</v>
      </c>
    </row>
    <row r="92" spans="1:14" ht="130.5" x14ac:dyDescent="0.35">
      <c r="A92" s="22" t="s">
        <v>134</v>
      </c>
      <c r="B92" s="11" t="str">
        <f>'General information'!B92</f>
        <v>ESSENTIAL</v>
      </c>
      <c r="C92" s="3" t="s">
        <v>45</v>
      </c>
      <c r="D92" s="4" t="s">
        <v>399</v>
      </c>
      <c r="F92" s="15" t="s">
        <v>1285</v>
      </c>
      <c r="G92" s="4" t="s">
        <v>926</v>
      </c>
      <c r="H92" s="3" t="s">
        <v>437</v>
      </c>
      <c r="I92" s="4" t="s">
        <v>672</v>
      </c>
      <c r="J92" s="3" t="s">
        <v>674</v>
      </c>
      <c r="K92" s="16" t="s">
        <v>586</v>
      </c>
      <c r="L92" s="15" t="s">
        <v>927</v>
      </c>
      <c r="M92" s="4" t="s">
        <v>929</v>
      </c>
    </row>
    <row r="93" spans="1:14" ht="58" hidden="1" x14ac:dyDescent="0.35">
      <c r="A93" s="13" t="s">
        <v>135</v>
      </c>
      <c r="B93" s="13" t="str">
        <f>'General information'!B93</f>
        <v>Merged with 0206-01</v>
      </c>
      <c r="C93" s="3" t="s">
        <v>44</v>
      </c>
      <c r="D93" s="3" t="s">
        <v>695</v>
      </c>
      <c r="F93" s="3" t="s">
        <v>695</v>
      </c>
      <c r="G93" s="4" t="s">
        <v>933</v>
      </c>
      <c r="H93" s="3" t="s">
        <v>695</v>
      </c>
      <c r="I93" s="3" t="s">
        <v>695</v>
      </c>
      <c r="J93" s="3" t="s">
        <v>695</v>
      </c>
      <c r="K93" s="3" t="s">
        <v>695</v>
      </c>
      <c r="L93" s="3" t="s">
        <v>695</v>
      </c>
      <c r="M93" s="3" t="s">
        <v>695</v>
      </c>
    </row>
    <row r="94" spans="1:14" ht="58" x14ac:dyDescent="0.35">
      <c r="A94" s="22" t="s">
        <v>136</v>
      </c>
      <c r="B94" s="11" t="str">
        <f>'General information'!B94</f>
        <v>ESSENTIAL</v>
      </c>
      <c r="C94" s="3" t="s">
        <v>45</v>
      </c>
      <c r="D94" s="4" t="s">
        <v>942</v>
      </c>
      <c r="F94" s="15" t="s">
        <v>797</v>
      </c>
      <c r="G94" s="4" t="s">
        <v>940</v>
      </c>
      <c r="H94" s="3" t="s">
        <v>437</v>
      </c>
      <c r="I94" s="4" t="s">
        <v>1262</v>
      </c>
      <c r="J94" s="4" t="s">
        <v>1311</v>
      </c>
      <c r="K94" s="16" t="s">
        <v>586</v>
      </c>
      <c r="L94" s="15" t="s">
        <v>945</v>
      </c>
      <c r="M94" s="4" t="s">
        <v>949</v>
      </c>
    </row>
    <row r="95" spans="1:14" ht="101.5" hidden="1" x14ac:dyDescent="0.35">
      <c r="A95" s="13" t="s">
        <v>137</v>
      </c>
      <c r="B95" s="13" t="str">
        <f>'General information'!B95</f>
        <v>Merged with 0207-01</v>
      </c>
      <c r="C95" s="3" t="s">
        <v>45</v>
      </c>
      <c r="D95" s="4" t="s">
        <v>946</v>
      </c>
      <c r="F95" s="4" t="s">
        <v>946</v>
      </c>
      <c r="G95" s="4" t="s">
        <v>947</v>
      </c>
      <c r="H95" s="4" t="s">
        <v>946</v>
      </c>
      <c r="I95" s="4" t="s">
        <v>946</v>
      </c>
      <c r="J95" s="4" t="s">
        <v>946</v>
      </c>
      <c r="K95" s="4" t="s">
        <v>946</v>
      </c>
      <c r="L95" s="4" t="s">
        <v>946</v>
      </c>
      <c r="M95" s="4" t="s">
        <v>946</v>
      </c>
    </row>
    <row r="96" spans="1:14" ht="43.5" x14ac:dyDescent="0.35">
      <c r="A96" s="22" t="s">
        <v>138</v>
      </c>
      <c r="B96" s="22" t="str">
        <f>'General information'!B96</f>
        <v>COMPLEX</v>
      </c>
      <c r="C96" s="3" t="s">
        <v>397</v>
      </c>
      <c r="D96" s="3" t="s">
        <v>400</v>
      </c>
      <c r="F96" s="15" t="s">
        <v>1137</v>
      </c>
      <c r="G96" s="4" t="s">
        <v>395</v>
      </c>
      <c r="H96" s="4" t="s">
        <v>245</v>
      </c>
      <c r="I96" s="3" t="s">
        <v>396</v>
      </c>
      <c r="J96" s="3" t="s">
        <v>1309</v>
      </c>
      <c r="K96" s="16" t="s">
        <v>338</v>
      </c>
      <c r="L96" s="16" t="s">
        <v>1310</v>
      </c>
      <c r="M96" s="4" t="s">
        <v>398</v>
      </c>
      <c r="N96" s="4" t="s">
        <v>1366</v>
      </c>
    </row>
    <row r="97" spans="1:13" ht="43.5" x14ac:dyDescent="0.35">
      <c r="A97" s="22" t="s">
        <v>155</v>
      </c>
      <c r="B97" s="11" t="str">
        <f>'General information'!B97</f>
        <v>COMPLEX</v>
      </c>
      <c r="C97" s="3" t="s">
        <v>9</v>
      </c>
      <c r="D97" s="4" t="s">
        <v>961</v>
      </c>
      <c r="F97" s="15" t="s">
        <v>1137</v>
      </c>
      <c r="G97" s="4" t="s">
        <v>954</v>
      </c>
      <c r="H97" s="4" t="s">
        <v>245</v>
      </c>
      <c r="I97" s="4" t="s">
        <v>248</v>
      </c>
      <c r="J97" s="3" t="s">
        <v>530</v>
      </c>
      <c r="K97" s="16" t="s">
        <v>338</v>
      </c>
      <c r="L97" s="15" t="s">
        <v>951</v>
      </c>
      <c r="M97" s="4" t="s">
        <v>499</v>
      </c>
    </row>
    <row r="98" spans="1:13" ht="43.5" hidden="1" x14ac:dyDescent="0.35">
      <c r="A98" s="13" t="s">
        <v>156</v>
      </c>
      <c r="B98" s="13" t="str">
        <f>'General information'!B98</f>
        <v>Merged with 0210-01</v>
      </c>
      <c r="C98" s="3" t="s">
        <v>9</v>
      </c>
      <c r="D98" s="3" t="s">
        <v>515</v>
      </c>
      <c r="F98" s="3" t="s">
        <v>515</v>
      </c>
      <c r="G98" s="4" t="s">
        <v>955</v>
      </c>
      <c r="H98" s="3" t="s">
        <v>515</v>
      </c>
      <c r="I98" s="3" t="s">
        <v>515</v>
      </c>
      <c r="J98" s="3" t="s">
        <v>515</v>
      </c>
      <c r="K98" s="16" t="s">
        <v>515</v>
      </c>
      <c r="M98" s="3" t="s">
        <v>515</v>
      </c>
    </row>
    <row r="99" spans="1:13" ht="116" x14ac:dyDescent="0.35">
      <c r="A99" s="22" t="s">
        <v>157</v>
      </c>
      <c r="B99" s="22" t="str">
        <f>'General information'!B99</f>
        <v>COMPLEX</v>
      </c>
      <c r="C99" s="3" t="s">
        <v>9</v>
      </c>
      <c r="D99" s="4" t="s">
        <v>961</v>
      </c>
      <c r="F99" s="15" t="s">
        <v>255</v>
      </c>
      <c r="G99" s="4" t="s">
        <v>956</v>
      </c>
      <c r="H99" s="4" t="s">
        <v>245</v>
      </c>
      <c r="I99" s="4" t="s">
        <v>248</v>
      </c>
      <c r="J99" s="3" t="s">
        <v>530</v>
      </c>
      <c r="K99" s="16" t="s">
        <v>338</v>
      </c>
      <c r="L99" s="15" t="s">
        <v>951</v>
      </c>
      <c r="M99" s="4" t="s">
        <v>251</v>
      </c>
    </row>
    <row r="100" spans="1:13" ht="101.5" x14ac:dyDescent="0.35">
      <c r="A100" s="22" t="s">
        <v>158</v>
      </c>
      <c r="B100" s="11" t="str">
        <f>'General information'!B100</f>
        <v>COMPLEX</v>
      </c>
      <c r="C100" s="3" t="s">
        <v>9</v>
      </c>
      <c r="D100" s="4" t="s">
        <v>968</v>
      </c>
      <c r="F100" s="15" t="s">
        <v>255</v>
      </c>
      <c r="G100" s="4" t="s">
        <v>965</v>
      </c>
      <c r="H100" s="4" t="s">
        <v>245</v>
      </c>
      <c r="I100" s="4" t="s">
        <v>248</v>
      </c>
      <c r="J100" s="4" t="s">
        <v>969</v>
      </c>
      <c r="K100" s="16" t="s">
        <v>338</v>
      </c>
      <c r="L100" s="15" t="s">
        <v>971</v>
      </c>
      <c r="M100" s="4" t="s">
        <v>251</v>
      </c>
    </row>
    <row r="101" spans="1:13" ht="58" x14ac:dyDescent="0.35">
      <c r="A101" s="22" t="s">
        <v>159</v>
      </c>
      <c r="B101" s="11" t="str">
        <f>'General information'!B101</f>
        <v>ESSENTIAL</v>
      </c>
      <c r="C101" s="3" t="s">
        <v>23</v>
      </c>
      <c r="D101" s="4" t="s">
        <v>968</v>
      </c>
      <c r="F101" s="15" t="s">
        <v>255</v>
      </c>
      <c r="G101" s="4" t="s">
        <v>965</v>
      </c>
      <c r="H101" s="4" t="s">
        <v>245</v>
      </c>
      <c r="I101" s="4" t="s">
        <v>248</v>
      </c>
      <c r="J101" s="4" t="s">
        <v>969</v>
      </c>
      <c r="K101" s="16" t="s">
        <v>338</v>
      </c>
      <c r="L101" s="16" t="s">
        <v>935</v>
      </c>
      <c r="M101" s="4" t="s">
        <v>251</v>
      </c>
    </row>
    <row r="102" spans="1:13" s="21" customFormat="1" ht="58" x14ac:dyDescent="0.35">
      <c r="A102" s="22" t="s">
        <v>160</v>
      </c>
      <c r="B102" s="22" t="str">
        <f>'General information'!B102</f>
        <v>COMPLEX</v>
      </c>
      <c r="C102" s="21" t="s">
        <v>9</v>
      </c>
      <c r="D102" s="4" t="s">
        <v>532</v>
      </c>
      <c r="E102" s="3"/>
      <c r="F102" s="15" t="s">
        <v>1137</v>
      </c>
      <c r="G102" s="4" t="s">
        <v>978</v>
      </c>
      <c r="H102" s="4" t="s">
        <v>245</v>
      </c>
      <c r="I102" s="8" t="s">
        <v>979</v>
      </c>
      <c r="J102" s="3" t="s">
        <v>530</v>
      </c>
      <c r="K102" s="16" t="s">
        <v>338</v>
      </c>
      <c r="L102" s="28" t="s">
        <v>539</v>
      </c>
      <c r="M102" s="4" t="s">
        <v>536</v>
      </c>
    </row>
    <row r="103" spans="1:13" ht="58" x14ac:dyDescent="0.35">
      <c r="A103" s="22" t="s">
        <v>161</v>
      </c>
      <c r="B103" s="11" t="str">
        <f>'General information'!B103</f>
        <v>COMPLEX</v>
      </c>
      <c r="C103" s="3" t="s">
        <v>9</v>
      </c>
      <c r="D103" s="4" t="s">
        <v>532</v>
      </c>
      <c r="E103" s="3" t="s">
        <v>518</v>
      </c>
      <c r="F103" s="27" t="s">
        <v>255</v>
      </c>
      <c r="G103" s="4" t="s">
        <v>978</v>
      </c>
      <c r="H103" s="4" t="s">
        <v>245</v>
      </c>
      <c r="I103" s="8" t="s">
        <v>979</v>
      </c>
      <c r="J103" s="3" t="s">
        <v>530</v>
      </c>
      <c r="K103" s="16" t="s">
        <v>338</v>
      </c>
      <c r="L103" s="16" t="s">
        <v>1320</v>
      </c>
      <c r="M103" s="4" t="s">
        <v>536</v>
      </c>
    </row>
    <row r="104" spans="1:13" s="8" customFormat="1" ht="58" x14ac:dyDescent="0.35">
      <c r="A104" s="22" t="s">
        <v>162</v>
      </c>
      <c r="B104" s="11" t="str">
        <f>'General information'!B104</f>
        <v>COMPLEX</v>
      </c>
      <c r="C104" s="8" t="s">
        <v>9</v>
      </c>
      <c r="D104" s="4" t="s">
        <v>488</v>
      </c>
      <c r="E104" s="3"/>
      <c r="F104" s="27" t="s">
        <v>255</v>
      </c>
      <c r="G104" s="8" t="s">
        <v>648</v>
      </c>
      <c r="H104" s="4" t="s">
        <v>245</v>
      </c>
      <c r="I104" s="4" t="s">
        <v>248</v>
      </c>
      <c r="J104" s="8" t="s">
        <v>543</v>
      </c>
      <c r="K104" s="27" t="s">
        <v>338</v>
      </c>
      <c r="L104" s="27" t="s">
        <v>652</v>
      </c>
      <c r="M104" s="4" t="s">
        <v>251</v>
      </c>
    </row>
    <row r="105" spans="1:13" s="4" customFormat="1" ht="72.5" x14ac:dyDescent="0.35">
      <c r="A105" s="22" t="s">
        <v>163</v>
      </c>
      <c r="B105" s="22" t="str">
        <f>'General information'!B105</f>
        <v>COMPLEX</v>
      </c>
      <c r="C105" s="4" t="s">
        <v>9</v>
      </c>
      <c r="D105" s="4" t="s">
        <v>542</v>
      </c>
      <c r="E105" s="3"/>
      <c r="F105" s="27" t="s">
        <v>255</v>
      </c>
      <c r="G105" s="4" t="s">
        <v>544</v>
      </c>
      <c r="H105" s="4" t="s">
        <v>245</v>
      </c>
      <c r="I105" s="4" t="s">
        <v>248</v>
      </c>
      <c r="J105" s="4" t="s">
        <v>543</v>
      </c>
      <c r="K105" s="16" t="s">
        <v>338</v>
      </c>
      <c r="L105" s="15" t="s">
        <v>548</v>
      </c>
      <c r="M105" s="4" t="s">
        <v>251</v>
      </c>
    </row>
    <row r="106" spans="1:13" hidden="1" x14ac:dyDescent="0.35">
      <c r="A106" s="13" t="s">
        <v>164</v>
      </c>
      <c r="B106" s="13" t="str">
        <f>'General information'!B106</f>
        <v>Merged with 0214-01</v>
      </c>
      <c r="C106" s="3" t="s">
        <v>9</v>
      </c>
      <c r="D106" s="3" t="s">
        <v>516</v>
      </c>
      <c r="E106" s="3" t="s">
        <v>516</v>
      </c>
      <c r="F106" s="16" t="s">
        <v>516</v>
      </c>
      <c r="G106" s="3" t="s">
        <v>516</v>
      </c>
      <c r="H106" s="3" t="s">
        <v>516</v>
      </c>
      <c r="I106" s="3" t="s">
        <v>516</v>
      </c>
      <c r="J106" s="3" t="s">
        <v>516</v>
      </c>
      <c r="K106" s="3" t="s">
        <v>516</v>
      </c>
      <c r="L106" s="3" t="s">
        <v>516</v>
      </c>
      <c r="M106" s="3" t="s">
        <v>516</v>
      </c>
    </row>
    <row r="107" spans="1:13" s="4" customFormat="1" ht="58" x14ac:dyDescent="0.35">
      <c r="A107" s="22" t="s">
        <v>165</v>
      </c>
      <c r="B107" s="11" t="str">
        <f>'General information'!B107</f>
        <v>COMPLEX</v>
      </c>
      <c r="C107" s="4" t="s">
        <v>9</v>
      </c>
      <c r="D107" s="4" t="s">
        <v>550</v>
      </c>
      <c r="E107" s="3"/>
      <c r="F107" s="27" t="s">
        <v>255</v>
      </c>
      <c r="G107" s="4" t="s">
        <v>983</v>
      </c>
      <c r="H107" s="4" t="s">
        <v>245</v>
      </c>
      <c r="I107" s="4" t="s">
        <v>248</v>
      </c>
      <c r="J107" s="4" t="s">
        <v>984</v>
      </c>
      <c r="K107" s="16" t="s">
        <v>557</v>
      </c>
      <c r="L107" s="15" t="s">
        <v>558</v>
      </c>
      <c r="M107" s="4" t="s">
        <v>278</v>
      </c>
    </row>
    <row r="108" spans="1:13" ht="43.5" x14ac:dyDescent="0.35">
      <c r="A108" s="22" t="s">
        <v>166</v>
      </c>
      <c r="B108" s="22" t="str">
        <f>'General information'!B108</f>
        <v>COMPLEX</v>
      </c>
      <c r="C108" s="3" t="s">
        <v>9</v>
      </c>
      <c r="D108" s="4" t="s">
        <v>550</v>
      </c>
      <c r="E108" s="3" t="s">
        <v>517</v>
      </c>
      <c r="F108" s="15" t="s">
        <v>1137</v>
      </c>
      <c r="G108" s="4" t="s">
        <v>986</v>
      </c>
      <c r="H108" s="4" t="s">
        <v>245</v>
      </c>
      <c r="I108" s="4" t="s">
        <v>248</v>
      </c>
      <c r="J108" s="3" t="s">
        <v>577</v>
      </c>
      <c r="K108" s="16" t="s">
        <v>557</v>
      </c>
      <c r="L108" s="16" t="s">
        <v>935</v>
      </c>
      <c r="M108" s="4" t="s">
        <v>278</v>
      </c>
    </row>
    <row r="109" spans="1:13" s="4" customFormat="1" ht="72.5" x14ac:dyDescent="0.35">
      <c r="A109" s="22" t="s">
        <v>167</v>
      </c>
      <c r="B109" s="11" t="str">
        <f>'General information'!B109</f>
        <v>COMPLEX</v>
      </c>
      <c r="C109" s="4" t="s">
        <v>9</v>
      </c>
      <c r="D109" s="4" t="s">
        <v>550</v>
      </c>
      <c r="E109" s="3"/>
      <c r="F109" s="27" t="s">
        <v>255</v>
      </c>
      <c r="G109" s="4" t="s">
        <v>991</v>
      </c>
      <c r="H109" s="4" t="s">
        <v>245</v>
      </c>
      <c r="I109" s="4" t="s">
        <v>248</v>
      </c>
      <c r="J109" s="4" t="s">
        <v>543</v>
      </c>
      <c r="K109" s="16" t="s">
        <v>338</v>
      </c>
      <c r="L109" s="15" t="s">
        <v>562</v>
      </c>
      <c r="M109" s="4" t="s">
        <v>278</v>
      </c>
    </row>
    <row r="110" spans="1:13" ht="43.5" x14ac:dyDescent="0.35">
      <c r="A110" s="22" t="s">
        <v>168</v>
      </c>
      <c r="B110" s="11" t="str">
        <f>'General information'!B110</f>
        <v>COMPLEX</v>
      </c>
      <c r="C110" s="3" t="s">
        <v>9</v>
      </c>
      <c r="D110" s="4" t="s">
        <v>550</v>
      </c>
      <c r="E110" s="3" t="s">
        <v>519</v>
      </c>
      <c r="F110" s="15" t="s">
        <v>1137</v>
      </c>
      <c r="G110" s="4" t="s">
        <v>990</v>
      </c>
      <c r="H110" s="4" t="s">
        <v>245</v>
      </c>
      <c r="I110" s="4" t="s">
        <v>248</v>
      </c>
      <c r="J110" s="3" t="s">
        <v>577</v>
      </c>
      <c r="K110" s="16" t="s">
        <v>338</v>
      </c>
      <c r="L110" s="16" t="s">
        <v>935</v>
      </c>
      <c r="M110" s="4" t="s">
        <v>278</v>
      </c>
    </row>
    <row r="111" spans="1:13" ht="87" x14ac:dyDescent="0.35">
      <c r="A111" s="22" t="s">
        <v>169</v>
      </c>
      <c r="B111" s="22" t="str">
        <f>'General information'!B111</f>
        <v>COMPLEX</v>
      </c>
      <c r="C111" s="3" t="s">
        <v>180</v>
      </c>
      <c r="D111" s="4" t="s">
        <v>341</v>
      </c>
      <c r="E111" s="3" t="s">
        <v>244</v>
      </c>
      <c r="F111" s="15" t="s">
        <v>1137</v>
      </c>
      <c r="G111" s="4" t="s">
        <v>359</v>
      </c>
      <c r="H111" s="4" t="s">
        <v>245</v>
      </c>
      <c r="I111" s="4" t="s">
        <v>1037</v>
      </c>
      <c r="J111" s="4" t="s">
        <v>380</v>
      </c>
      <c r="K111" s="16" t="s">
        <v>371</v>
      </c>
      <c r="L111" s="16" t="s">
        <v>992</v>
      </c>
      <c r="M111" s="4" t="s">
        <v>375</v>
      </c>
    </row>
    <row r="112" spans="1:13" hidden="1" x14ac:dyDescent="0.35">
      <c r="A112" s="13" t="s">
        <v>170</v>
      </c>
      <c r="B112" s="13" t="str">
        <f>'General information'!B112</f>
        <v>Merged with 0217-01</v>
      </c>
      <c r="C112" s="3" t="s">
        <v>180</v>
      </c>
      <c r="D112" s="3" t="s">
        <v>520</v>
      </c>
      <c r="E112" s="3" t="s">
        <v>993</v>
      </c>
      <c r="F112" s="3" t="s">
        <v>520</v>
      </c>
      <c r="G112" s="3" t="s">
        <v>520</v>
      </c>
      <c r="H112" s="3" t="s">
        <v>520</v>
      </c>
      <c r="I112" s="3" t="s">
        <v>520</v>
      </c>
      <c r="J112" s="3" t="s">
        <v>520</v>
      </c>
      <c r="K112" s="3" t="s">
        <v>520</v>
      </c>
      <c r="L112" s="3" t="s">
        <v>520</v>
      </c>
      <c r="M112" s="3" t="s">
        <v>520</v>
      </c>
    </row>
    <row r="113" spans="1:14" s="4" customFormat="1" ht="72.5" x14ac:dyDescent="0.35">
      <c r="A113" s="22" t="s">
        <v>171</v>
      </c>
      <c r="B113" s="11" t="str">
        <f>'General information'!B113</f>
        <v>NON-ESSENTIAL</v>
      </c>
      <c r="C113" s="4" t="s">
        <v>9</v>
      </c>
      <c r="D113" s="4" t="s">
        <v>571</v>
      </c>
      <c r="E113" s="3"/>
      <c r="F113" s="15" t="s">
        <v>1137</v>
      </c>
      <c r="G113" s="4" t="s">
        <v>996</v>
      </c>
      <c r="H113" s="4" t="s">
        <v>245</v>
      </c>
      <c r="I113" s="4" t="s">
        <v>248</v>
      </c>
      <c r="J113" s="4" t="s">
        <v>342</v>
      </c>
      <c r="K113" s="15" t="s">
        <v>338</v>
      </c>
      <c r="L113" s="15" t="s">
        <v>998</v>
      </c>
      <c r="M113" s="4" t="s">
        <v>278</v>
      </c>
    </row>
    <row r="114" spans="1:14" ht="72.5" x14ac:dyDescent="0.35">
      <c r="A114" s="22" t="s">
        <v>172</v>
      </c>
      <c r="B114" s="22" t="str">
        <f>'General information'!B114</f>
        <v>NON-ESSENTIAL</v>
      </c>
      <c r="C114" s="3" t="s">
        <v>9</v>
      </c>
      <c r="D114" s="4" t="s">
        <v>571</v>
      </c>
      <c r="E114" s="3" t="s">
        <v>568</v>
      </c>
      <c r="F114" s="27" t="s">
        <v>255</v>
      </c>
      <c r="G114" s="4" t="s">
        <v>995</v>
      </c>
      <c r="H114" s="4" t="s">
        <v>245</v>
      </c>
      <c r="I114" s="4" t="s">
        <v>248</v>
      </c>
      <c r="J114" s="4" t="s">
        <v>342</v>
      </c>
      <c r="K114" s="15" t="s">
        <v>338</v>
      </c>
      <c r="L114" s="16" t="s">
        <v>935</v>
      </c>
      <c r="M114" s="4" t="s">
        <v>278</v>
      </c>
    </row>
    <row r="115" spans="1:14" s="4" customFormat="1" ht="72.5" x14ac:dyDescent="0.35">
      <c r="A115" s="22" t="s">
        <v>173</v>
      </c>
      <c r="B115" s="11" t="str">
        <f>'General information'!B115</f>
        <v>COMPLEX</v>
      </c>
      <c r="C115" s="4" t="s">
        <v>9</v>
      </c>
      <c r="D115" s="4" t="s">
        <v>645</v>
      </c>
      <c r="E115" s="3"/>
      <c r="F115" s="27" t="s">
        <v>255</v>
      </c>
      <c r="G115" s="4" t="s">
        <v>642</v>
      </c>
      <c r="H115" s="4" t="s">
        <v>245</v>
      </c>
      <c r="I115" s="4" t="s">
        <v>248</v>
      </c>
      <c r="J115" s="4" t="s">
        <v>543</v>
      </c>
      <c r="K115" s="15" t="s">
        <v>338</v>
      </c>
      <c r="L115" s="15" t="s">
        <v>644</v>
      </c>
      <c r="M115" s="4" t="s">
        <v>251</v>
      </c>
    </row>
    <row r="116" spans="1:14" s="8" customFormat="1" ht="58" x14ac:dyDescent="0.35">
      <c r="A116" s="22" t="s">
        <v>174</v>
      </c>
      <c r="B116" s="11" t="str">
        <f>'General information'!B116</f>
        <v>NON-ESSENTIAL</v>
      </c>
      <c r="C116" s="8" t="s">
        <v>9</v>
      </c>
      <c r="D116" s="8" t="s">
        <v>578</v>
      </c>
      <c r="E116" s="3"/>
      <c r="F116" s="15" t="s">
        <v>1137</v>
      </c>
      <c r="G116" s="4" t="s">
        <v>1001</v>
      </c>
      <c r="H116" s="8" t="s">
        <v>245</v>
      </c>
      <c r="I116" s="4" t="s">
        <v>248</v>
      </c>
      <c r="J116" s="8" t="s">
        <v>577</v>
      </c>
      <c r="K116" s="27" t="s">
        <v>338</v>
      </c>
      <c r="L116" s="27" t="s">
        <v>581</v>
      </c>
      <c r="M116" s="4" t="s">
        <v>278</v>
      </c>
    </row>
    <row r="117" spans="1:14" ht="43.5" x14ac:dyDescent="0.35">
      <c r="A117" s="22" t="s">
        <v>175</v>
      </c>
      <c r="B117" s="22" t="str">
        <f>'General information'!B117</f>
        <v>NON-ESSENTIAL</v>
      </c>
      <c r="C117" s="3" t="s">
        <v>9</v>
      </c>
      <c r="D117" s="8" t="s">
        <v>578</v>
      </c>
      <c r="E117" s="3" t="s">
        <v>576</v>
      </c>
      <c r="F117" s="27" t="s">
        <v>255</v>
      </c>
      <c r="G117" s="4" t="s">
        <v>1002</v>
      </c>
      <c r="H117" s="8" t="s">
        <v>245</v>
      </c>
      <c r="I117" s="4" t="s">
        <v>248</v>
      </c>
      <c r="J117" s="8" t="s">
        <v>577</v>
      </c>
      <c r="K117" s="27" t="s">
        <v>338</v>
      </c>
      <c r="L117" s="16" t="s">
        <v>935</v>
      </c>
      <c r="M117" s="4" t="s">
        <v>251</v>
      </c>
    </row>
    <row r="118" spans="1:14" s="8" customFormat="1" ht="58" x14ac:dyDescent="0.35">
      <c r="A118" s="22" t="s">
        <v>176</v>
      </c>
      <c r="B118" s="11" t="str">
        <f>'General information'!B118</f>
        <v>COMPLEX</v>
      </c>
      <c r="C118" s="8" t="s">
        <v>9</v>
      </c>
      <c r="D118" s="4" t="s">
        <v>488</v>
      </c>
      <c r="E118" s="3"/>
      <c r="F118" s="15" t="s">
        <v>255</v>
      </c>
      <c r="G118" s="4" t="s">
        <v>1008</v>
      </c>
      <c r="H118" s="3" t="s">
        <v>245</v>
      </c>
      <c r="I118" s="4" t="s">
        <v>248</v>
      </c>
      <c r="J118" s="3" t="s">
        <v>249</v>
      </c>
      <c r="K118" s="16" t="s">
        <v>471</v>
      </c>
      <c r="L118" s="27" t="s">
        <v>1009</v>
      </c>
      <c r="M118" s="4" t="s">
        <v>251</v>
      </c>
    </row>
    <row r="119" spans="1:14" ht="58" x14ac:dyDescent="0.35">
      <c r="A119" s="22" t="s">
        <v>177</v>
      </c>
      <c r="B119" s="11" t="str">
        <f>'General information'!B119</f>
        <v>COMPLEX</v>
      </c>
      <c r="C119" s="3" t="s">
        <v>23</v>
      </c>
      <c r="D119" s="4" t="s">
        <v>488</v>
      </c>
      <c r="F119" s="15" t="s">
        <v>255</v>
      </c>
      <c r="G119" s="4" t="s">
        <v>487</v>
      </c>
      <c r="H119" s="3" t="s">
        <v>245</v>
      </c>
      <c r="I119" s="4" t="s">
        <v>248</v>
      </c>
      <c r="J119" s="3" t="s">
        <v>249</v>
      </c>
      <c r="K119" s="16" t="s">
        <v>471</v>
      </c>
      <c r="L119" s="27" t="s">
        <v>1010</v>
      </c>
      <c r="M119" s="4" t="s">
        <v>251</v>
      </c>
      <c r="N119" s="4"/>
    </row>
    <row r="120" spans="1:14" s="4" customFormat="1" ht="72.5" x14ac:dyDescent="0.35">
      <c r="A120" s="22" t="s">
        <v>178</v>
      </c>
      <c r="B120" s="22" t="str">
        <f>'General information'!B120</f>
        <v>NON-ESSENTIAL</v>
      </c>
      <c r="C120" s="4" t="s">
        <v>23</v>
      </c>
      <c r="D120" s="4" t="s">
        <v>476</v>
      </c>
      <c r="E120" s="3"/>
      <c r="F120" s="15" t="s">
        <v>255</v>
      </c>
      <c r="G120" s="4" t="s">
        <v>478</v>
      </c>
      <c r="H120" s="4" t="s">
        <v>245</v>
      </c>
      <c r="I120" s="4" t="s">
        <v>474</v>
      </c>
      <c r="J120" s="4" t="s">
        <v>470</v>
      </c>
      <c r="K120" s="15" t="s">
        <v>471</v>
      </c>
      <c r="L120" s="15" t="s">
        <v>473</v>
      </c>
      <c r="M120" s="4" t="s">
        <v>251</v>
      </c>
    </row>
    <row r="121" spans="1:14" ht="101.5" x14ac:dyDescent="0.35">
      <c r="A121" s="22" t="s">
        <v>179</v>
      </c>
      <c r="B121" s="11" t="str">
        <f>'General information'!B121</f>
        <v>COMPLEX</v>
      </c>
      <c r="C121" s="3" t="s">
        <v>181</v>
      </c>
      <c r="D121" s="4" t="s">
        <v>303</v>
      </c>
      <c r="E121" s="3" t="s">
        <v>244</v>
      </c>
      <c r="F121" s="15" t="s">
        <v>1137</v>
      </c>
      <c r="G121" s="4" t="s">
        <v>310</v>
      </c>
      <c r="H121" s="3" t="s">
        <v>245</v>
      </c>
      <c r="I121" s="4" t="s">
        <v>420</v>
      </c>
      <c r="J121" s="4" t="s">
        <v>1012</v>
      </c>
      <c r="K121" s="15" t="s">
        <v>371</v>
      </c>
      <c r="L121" s="15" t="s">
        <v>888</v>
      </c>
      <c r="M121" s="4" t="s">
        <v>304</v>
      </c>
    </row>
    <row r="122" spans="1:14" ht="130.5" x14ac:dyDescent="0.35">
      <c r="A122" s="22" t="s">
        <v>194</v>
      </c>
      <c r="B122" s="11" t="str">
        <f>'General information'!B122</f>
        <v>COMPLEX</v>
      </c>
      <c r="C122" s="4" t="s">
        <v>200</v>
      </c>
      <c r="D122" s="4" t="s">
        <v>460</v>
      </c>
      <c r="F122" s="15" t="s">
        <v>255</v>
      </c>
      <c r="G122" s="4" t="s">
        <v>450</v>
      </c>
      <c r="H122" s="4" t="s">
        <v>245</v>
      </c>
      <c r="I122" s="4" t="s">
        <v>343</v>
      </c>
      <c r="J122" s="4" t="s">
        <v>543</v>
      </c>
      <c r="K122" s="16" t="s">
        <v>422</v>
      </c>
      <c r="L122" s="15" t="s">
        <v>1308</v>
      </c>
      <c r="M122" s="4" t="s">
        <v>442</v>
      </c>
    </row>
    <row r="123" spans="1:14" ht="87" x14ac:dyDescent="0.35">
      <c r="A123" s="22" t="s">
        <v>195</v>
      </c>
      <c r="B123" s="22" t="str">
        <f>'General information'!B123</f>
        <v>COMPLEX</v>
      </c>
      <c r="C123" s="4" t="s">
        <v>200</v>
      </c>
      <c r="D123" s="4" t="s">
        <v>457</v>
      </c>
      <c r="F123" s="15" t="s">
        <v>255</v>
      </c>
      <c r="G123" s="4" t="s">
        <v>1015</v>
      </c>
      <c r="H123" s="4" t="s">
        <v>245</v>
      </c>
      <c r="I123" s="4" t="s">
        <v>343</v>
      </c>
      <c r="J123" s="4" t="s">
        <v>543</v>
      </c>
      <c r="K123" s="16" t="s">
        <v>422</v>
      </c>
      <c r="L123" s="16" t="s">
        <v>1024</v>
      </c>
      <c r="M123" s="4" t="s">
        <v>442</v>
      </c>
    </row>
    <row r="124" spans="1:14" ht="101.5" x14ac:dyDescent="0.35">
      <c r="A124" s="22" t="s">
        <v>196</v>
      </c>
      <c r="B124" s="11" t="str">
        <f>'General information'!B124</f>
        <v>ESSENTIAL</v>
      </c>
      <c r="C124" s="3" t="s">
        <v>44</v>
      </c>
      <c r="D124" s="4" t="s">
        <v>1031</v>
      </c>
      <c r="F124" s="15" t="s">
        <v>1137</v>
      </c>
      <c r="G124" s="4" t="s">
        <v>1025</v>
      </c>
      <c r="H124" s="3" t="s">
        <v>437</v>
      </c>
      <c r="I124" s="4" t="s">
        <v>672</v>
      </c>
      <c r="J124" s="3" t="s">
        <v>1029</v>
      </c>
      <c r="K124" s="16" t="s">
        <v>586</v>
      </c>
      <c r="L124" s="15" t="s">
        <v>1028</v>
      </c>
      <c r="M124" s="4" t="s">
        <v>304</v>
      </c>
    </row>
    <row r="125" spans="1:14" ht="43.5" x14ac:dyDescent="0.35">
      <c r="A125" s="22" t="s">
        <v>197</v>
      </c>
      <c r="B125" s="11" t="str">
        <f>'General information'!B125</f>
        <v>ESSENTIAL</v>
      </c>
      <c r="C125" s="3" t="s">
        <v>139</v>
      </c>
      <c r="D125" s="4" t="s">
        <v>399</v>
      </c>
      <c r="F125" s="15" t="s">
        <v>1137</v>
      </c>
      <c r="G125" s="4" t="s">
        <v>421</v>
      </c>
      <c r="H125" s="4" t="s">
        <v>245</v>
      </c>
      <c r="I125" s="4" t="s">
        <v>1034</v>
      </c>
      <c r="J125" s="3" t="s">
        <v>1035</v>
      </c>
      <c r="K125" s="16" t="s">
        <v>422</v>
      </c>
      <c r="L125" s="15" t="s">
        <v>1036</v>
      </c>
      <c r="M125" s="4" t="s">
        <v>304</v>
      </c>
      <c r="N125" s="4"/>
    </row>
    <row r="126" spans="1:14" ht="87" x14ac:dyDescent="0.35">
      <c r="A126" s="22" t="s">
        <v>198</v>
      </c>
      <c r="B126" s="22" t="str">
        <f>'General information'!B126</f>
        <v>ESSENTIAL</v>
      </c>
      <c r="C126" s="3" t="s">
        <v>9</v>
      </c>
      <c r="D126" s="4" t="s">
        <v>1049</v>
      </c>
      <c r="F126" s="15" t="s">
        <v>255</v>
      </c>
      <c r="G126" s="4" t="s">
        <v>1042</v>
      </c>
      <c r="H126" s="4" t="s">
        <v>245</v>
      </c>
      <c r="I126" s="4" t="s">
        <v>277</v>
      </c>
      <c r="J126" s="4" t="s">
        <v>1048</v>
      </c>
      <c r="K126" s="15" t="s">
        <v>338</v>
      </c>
      <c r="L126" s="15" t="s">
        <v>1321</v>
      </c>
      <c r="M126" s="4" t="s">
        <v>1047</v>
      </c>
    </row>
    <row r="127" spans="1:14" ht="72.5" x14ac:dyDescent="0.35">
      <c r="A127" s="22" t="s">
        <v>199</v>
      </c>
      <c r="B127" s="11" t="str">
        <f>'General information'!B127</f>
        <v>ESSENTIAL</v>
      </c>
      <c r="C127" s="3" t="s">
        <v>9</v>
      </c>
      <c r="D127" s="4" t="s">
        <v>1056</v>
      </c>
      <c r="F127" s="15" t="s">
        <v>255</v>
      </c>
      <c r="G127" s="4" t="s">
        <v>1052</v>
      </c>
      <c r="H127" s="4" t="s">
        <v>245</v>
      </c>
      <c r="I127" s="4" t="s">
        <v>248</v>
      </c>
      <c r="J127" s="4" t="s">
        <v>1059</v>
      </c>
      <c r="K127" s="15" t="s">
        <v>338</v>
      </c>
      <c r="L127" s="15" t="s">
        <v>1058</v>
      </c>
      <c r="M127" s="4" t="s">
        <v>585</v>
      </c>
    </row>
    <row r="128" spans="1:14" s="4" customFormat="1" ht="72.5" x14ac:dyDescent="0.35">
      <c r="A128" s="22" t="s">
        <v>204</v>
      </c>
      <c r="B128" s="11" t="str">
        <f>'General information'!B128</f>
        <v>COMPLEX</v>
      </c>
      <c r="C128" s="4" t="s">
        <v>9</v>
      </c>
      <c r="D128" s="4" t="s">
        <v>660</v>
      </c>
      <c r="E128" s="3"/>
      <c r="F128" s="15" t="s">
        <v>255</v>
      </c>
      <c r="G128" s="4" t="s">
        <v>657</v>
      </c>
      <c r="H128" s="3" t="s">
        <v>245</v>
      </c>
      <c r="I128" s="4" t="s">
        <v>248</v>
      </c>
      <c r="J128" s="4" t="s">
        <v>543</v>
      </c>
      <c r="K128" s="15" t="s">
        <v>338</v>
      </c>
      <c r="L128" s="15" t="s">
        <v>661</v>
      </c>
      <c r="M128" s="4" t="s">
        <v>662</v>
      </c>
    </row>
    <row r="129" spans="1:14" ht="72.5" x14ac:dyDescent="0.35">
      <c r="A129" s="22" t="s">
        <v>205</v>
      </c>
      <c r="B129" s="22" t="str">
        <f>'General information'!B129</f>
        <v>ESSENTIAL</v>
      </c>
      <c r="C129" s="3" t="s">
        <v>214</v>
      </c>
      <c r="D129" s="4" t="s">
        <v>423</v>
      </c>
      <c r="E129" s="3" t="s">
        <v>244</v>
      </c>
      <c r="F129" s="15" t="s">
        <v>255</v>
      </c>
      <c r="G129" s="4" t="s">
        <v>281</v>
      </c>
      <c r="H129" s="3" t="s">
        <v>245</v>
      </c>
      <c r="I129" s="4" t="s">
        <v>277</v>
      </c>
      <c r="J129" s="3" t="s">
        <v>543</v>
      </c>
      <c r="K129" s="16" t="s">
        <v>338</v>
      </c>
      <c r="L129" s="15" t="s">
        <v>1263</v>
      </c>
      <c r="M129" s="4" t="s">
        <v>278</v>
      </c>
    </row>
    <row r="130" spans="1:14" s="4" customFormat="1" ht="87" x14ac:dyDescent="0.35">
      <c r="A130" s="22" t="s">
        <v>206</v>
      </c>
      <c r="B130" s="11" t="str">
        <f>'General information'!B130</f>
        <v>COMPLEX</v>
      </c>
      <c r="C130" s="4" t="s">
        <v>9</v>
      </c>
      <c r="D130" s="4" t="s">
        <v>635</v>
      </c>
      <c r="E130" s="3"/>
      <c r="F130" s="15" t="s">
        <v>255</v>
      </c>
      <c r="G130" s="4" t="s">
        <v>633</v>
      </c>
      <c r="H130" s="4" t="s">
        <v>245</v>
      </c>
      <c r="I130" s="4" t="s">
        <v>248</v>
      </c>
      <c r="J130" s="4" t="s">
        <v>1305</v>
      </c>
      <c r="K130" s="27" t="s">
        <v>338</v>
      </c>
      <c r="L130" s="27" t="s">
        <v>1304</v>
      </c>
      <c r="M130" s="4" t="s">
        <v>278</v>
      </c>
    </row>
    <row r="131" spans="1:14" s="4" customFormat="1" hidden="1" x14ac:dyDescent="0.35">
      <c r="A131" s="13" t="s">
        <v>207</v>
      </c>
      <c r="B131" s="13" t="str">
        <f>'General information'!B131</f>
        <v>Merged with 0234-02</v>
      </c>
      <c r="C131" s="4" t="s">
        <v>9</v>
      </c>
      <c r="D131" s="4" t="s">
        <v>1064</v>
      </c>
      <c r="E131" s="3"/>
      <c r="F131" s="4" t="s">
        <v>1064</v>
      </c>
      <c r="G131" s="4" t="s">
        <v>1064</v>
      </c>
      <c r="H131" s="4" t="s">
        <v>1064</v>
      </c>
      <c r="I131" s="4" t="s">
        <v>1064</v>
      </c>
      <c r="J131" s="4" t="s">
        <v>1064</v>
      </c>
      <c r="K131" s="4" t="s">
        <v>1064</v>
      </c>
      <c r="L131" s="4" t="s">
        <v>1064</v>
      </c>
      <c r="M131" s="4" t="s">
        <v>1064</v>
      </c>
    </row>
    <row r="132" spans="1:14" ht="130.5" x14ac:dyDescent="0.35">
      <c r="A132" s="22" t="s">
        <v>208</v>
      </c>
      <c r="B132" s="22" t="str">
        <f>'General information'!B132</f>
        <v>COMPLEX</v>
      </c>
      <c r="C132" s="3" t="s">
        <v>9</v>
      </c>
      <c r="D132" s="4" t="s">
        <v>584</v>
      </c>
      <c r="E132" s="3" t="s">
        <v>583</v>
      </c>
      <c r="F132" s="15" t="s">
        <v>255</v>
      </c>
      <c r="G132" s="4" t="s">
        <v>1063</v>
      </c>
      <c r="H132" s="4" t="s">
        <v>245</v>
      </c>
      <c r="I132" s="4" t="s">
        <v>1264</v>
      </c>
      <c r="J132" s="4" t="s">
        <v>543</v>
      </c>
      <c r="K132" s="15" t="s">
        <v>586</v>
      </c>
      <c r="L132" s="15" t="s">
        <v>1361</v>
      </c>
      <c r="M132" s="4" t="s">
        <v>585</v>
      </c>
    </row>
    <row r="133" spans="1:14" ht="58" x14ac:dyDescent="0.35">
      <c r="A133" s="22" t="s">
        <v>209</v>
      </c>
      <c r="B133" s="11" t="str">
        <f>'General information'!B133</f>
        <v>COMPLEX</v>
      </c>
      <c r="C133" s="3" t="s">
        <v>215</v>
      </c>
      <c r="D133" s="4" t="s">
        <v>250</v>
      </c>
      <c r="E133" s="3" t="s">
        <v>358</v>
      </c>
      <c r="F133" s="15" t="s">
        <v>255</v>
      </c>
      <c r="G133" s="4" t="s">
        <v>247</v>
      </c>
      <c r="H133" s="3" t="s">
        <v>245</v>
      </c>
      <c r="I133" s="4" t="s">
        <v>248</v>
      </c>
      <c r="J133" s="3" t="s">
        <v>249</v>
      </c>
      <c r="K133" s="15" t="s">
        <v>274</v>
      </c>
      <c r="L133" s="15" t="s">
        <v>246</v>
      </c>
      <c r="M133" s="4" t="s">
        <v>251</v>
      </c>
    </row>
    <row r="134" spans="1:14" ht="72.5" x14ac:dyDescent="0.35">
      <c r="A134" s="22" t="s">
        <v>210</v>
      </c>
      <c r="B134" s="11" t="str">
        <f>'General information'!B134</f>
        <v>ESSENTIAL</v>
      </c>
      <c r="C134" s="3" t="s">
        <v>23</v>
      </c>
      <c r="D134" s="4" t="s">
        <v>484</v>
      </c>
      <c r="F134" s="15" t="s">
        <v>255</v>
      </c>
      <c r="G134" s="4" t="s">
        <v>482</v>
      </c>
      <c r="H134" s="3" t="s">
        <v>245</v>
      </c>
      <c r="I134" s="4" t="s">
        <v>1306</v>
      </c>
      <c r="J134" s="4" t="s">
        <v>320</v>
      </c>
      <c r="K134" s="16" t="s">
        <v>485</v>
      </c>
      <c r="L134" s="16" t="s">
        <v>480</v>
      </c>
      <c r="M134" s="4" t="s">
        <v>251</v>
      </c>
    </row>
    <row r="135" spans="1:14" ht="72.5" x14ac:dyDescent="0.35">
      <c r="A135" s="22" t="s">
        <v>211</v>
      </c>
      <c r="B135" s="22" t="str">
        <f>'General information'!B135</f>
        <v>COMPLEX</v>
      </c>
      <c r="C135" s="3" t="s">
        <v>9</v>
      </c>
      <c r="D135" s="3" t="s">
        <v>611</v>
      </c>
      <c r="F135" s="15" t="s">
        <v>255</v>
      </c>
      <c r="G135" s="4" t="s">
        <v>610</v>
      </c>
      <c r="H135" s="3" t="s">
        <v>245</v>
      </c>
      <c r="I135" s="4" t="s">
        <v>248</v>
      </c>
      <c r="J135" s="3" t="s">
        <v>543</v>
      </c>
      <c r="K135" s="27" t="s">
        <v>471</v>
      </c>
      <c r="L135" s="16" t="s">
        <v>1307</v>
      </c>
      <c r="M135" s="4" t="s">
        <v>251</v>
      </c>
    </row>
    <row r="136" spans="1:14" ht="58" x14ac:dyDescent="0.35">
      <c r="A136" s="22" t="s">
        <v>212</v>
      </c>
      <c r="B136" s="11" t="str">
        <f>'General information'!B136</f>
        <v>COMPLEX</v>
      </c>
      <c r="C136" s="3" t="s">
        <v>9</v>
      </c>
      <c r="D136" s="4" t="s">
        <v>628</v>
      </c>
      <c r="F136" s="15" t="s">
        <v>255</v>
      </c>
      <c r="G136" s="4" t="s">
        <v>619</v>
      </c>
      <c r="H136" s="3" t="s">
        <v>245</v>
      </c>
      <c r="I136" s="4" t="s">
        <v>248</v>
      </c>
      <c r="J136" s="3" t="s">
        <v>543</v>
      </c>
      <c r="K136" s="15" t="s">
        <v>627</v>
      </c>
      <c r="L136" s="16" t="s">
        <v>621</v>
      </c>
      <c r="M136" s="4" t="s">
        <v>251</v>
      </c>
    </row>
    <row r="137" spans="1:14" ht="87" x14ac:dyDescent="0.35">
      <c r="A137" s="22" t="s">
        <v>213</v>
      </c>
      <c r="B137" s="11" t="str">
        <f>'General information'!B137</f>
        <v>ESSENTIAL</v>
      </c>
      <c r="C137" s="3" t="s">
        <v>44</v>
      </c>
      <c r="D137" s="4" t="s">
        <v>399</v>
      </c>
      <c r="F137" s="15" t="s">
        <v>1285</v>
      </c>
      <c r="G137" s="4" t="s">
        <v>1065</v>
      </c>
      <c r="H137" s="3" t="s">
        <v>437</v>
      </c>
      <c r="I137" s="4" t="s">
        <v>672</v>
      </c>
      <c r="J137" s="4" t="s">
        <v>1070</v>
      </c>
      <c r="K137" s="16" t="s">
        <v>586</v>
      </c>
      <c r="L137" s="16" t="s">
        <v>1069</v>
      </c>
      <c r="M137" s="4" t="s">
        <v>304</v>
      </c>
    </row>
    <row r="138" spans="1:14" s="8" customFormat="1" ht="43.5" x14ac:dyDescent="0.35">
      <c r="A138" s="22" t="s">
        <v>227</v>
      </c>
      <c r="B138" s="22" t="str">
        <f>'General information'!B138</f>
        <v>NON-ESSENTIAL</v>
      </c>
      <c r="C138" s="8" t="s">
        <v>9</v>
      </c>
      <c r="D138" s="3" t="s">
        <v>597</v>
      </c>
      <c r="E138" s="3"/>
      <c r="F138" s="15" t="s">
        <v>1137</v>
      </c>
      <c r="G138" s="4" t="s">
        <v>1074</v>
      </c>
      <c r="H138" s="3" t="s">
        <v>245</v>
      </c>
      <c r="I138" s="4" t="s">
        <v>248</v>
      </c>
      <c r="J138" s="8" t="s">
        <v>577</v>
      </c>
      <c r="K138" s="27" t="s">
        <v>471</v>
      </c>
      <c r="L138" s="27" t="s">
        <v>1076</v>
      </c>
      <c r="M138" s="4" t="s">
        <v>278</v>
      </c>
    </row>
    <row r="139" spans="1:14" ht="43.5" x14ac:dyDescent="0.35">
      <c r="A139" s="37" t="s">
        <v>228</v>
      </c>
      <c r="B139" s="11" t="str">
        <f>'General information'!B139</f>
        <v>NON-ESSENTIAL</v>
      </c>
      <c r="C139" s="3" t="s">
        <v>9</v>
      </c>
      <c r="D139" s="3" t="s">
        <v>597</v>
      </c>
      <c r="E139" s="3" t="s">
        <v>596</v>
      </c>
      <c r="F139" s="15" t="s">
        <v>797</v>
      </c>
      <c r="G139" s="4" t="s">
        <v>1075</v>
      </c>
      <c r="H139" s="3" t="s">
        <v>245</v>
      </c>
      <c r="I139" s="4" t="s">
        <v>248</v>
      </c>
      <c r="J139" s="8" t="s">
        <v>577</v>
      </c>
      <c r="K139" s="27" t="s">
        <v>471</v>
      </c>
      <c r="L139" s="27" t="s">
        <v>600</v>
      </c>
      <c r="M139" s="4" t="s">
        <v>278</v>
      </c>
    </row>
    <row r="140" spans="1:14" ht="58" x14ac:dyDescent="0.35">
      <c r="A140" s="22" t="s">
        <v>230</v>
      </c>
      <c r="B140" s="11" t="str">
        <f>'General information'!B140</f>
        <v>ESSENTIAL</v>
      </c>
      <c r="C140" s="3" t="s">
        <v>44</v>
      </c>
      <c r="D140" s="4" t="s">
        <v>1089</v>
      </c>
      <c r="F140" s="15" t="s">
        <v>1137</v>
      </c>
      <c r="G140" s="4" t="s">
        <v>1082</v>
      </c>
      <c r="H140" s="3" t="s">
        <v>437</v>
      </c>
      <c r="I140" s="4" t="s">
        <v>1087</v>
      </c>
      <c r="J140" s="3" t="s">
        <v>1029</v>
      </c>
      <c r="K140" s="16" t="s">
        <v>586</v>
      </c>
      <c r="L140" s="16" t="s">
        <v>1086</v>
      </c>
      <c r="M140" s="4" t="s">
        <v>304</v>
      </c>
      <c r="N140" s="3" t="s">
        <v>1088</v>
      </c>
    </row>
    <row r="141" spans="1:14" ht="116" x14ac:dyDescent="0.35">
      <c r="A141" s="22" t="s">
        <v>231</v>
      </c>
      <c r="B141" s="22" t="str">
        <f>'General information'!B141</f>
        <v>ESSENTIAL</v>
      </c>
      <c r="C141" s="3" t="s">
        <v>45</v>
      </c>
      <c r="D141" s="4" t="s">
        <v>1049</v>
      </c>
      <c r="F141" s="15" t="s">
        <v>797</v>
      </c>
      <c r="G141" s="4" t="s">
        <v>1083</v>
      </c>
      <c r="H141" s="3" t="s">
        <v>437</v>
      </c>
      <c r="I141" s="4" t="s">
        <v>979</v>
      </c>
      <c r="J141" s="3" t="s">
        <v>1092</v>
      </c>
      <c r="K141" s="15" t="s">
        <v>1098</v>
      </c>
      <c r="L141" s="15" t="s">
        <v>1097</v>
      </c>
      <c r="M141" s="4" t="s">
        <v>251</v>
      </c>
    </row>
  </sheetData>
  <autoFilter ref="A1:P141" xr:uid="{71B7F46A-05DC-4EDF-91C9-D7405C9C6D7C}">
    <filterColumn colId="0">
      <colorFilter dxfId="2"/>
    </filterColumn>
    <filterColumn colId="1">
      <filters>
        <filter val="COMPLEX"/>
        <filter val="ESSENTIAL"/>
        <filter val="NON-ESSENTIAL"/>
      </filters>
    </filterColumn>
  </autoFilter>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E659F2-B4F6-4E83-8D9E-A3656061E3B6}">
  <sheetPr filterMode="1"/>
  <dimension ref="A1:L141"/>
  <sheetViews>
    <sheetView zoomScaleNormal="100" workbookViewId="0">
      <pane ySplit="1" topLeftCell="A2" activePane="bottomLeft" state="frozen"/>
      <selection pane="bottomLeft" activeCell="A3" sqref="A3"/>
    </sheetView>
  </sheetViews>
  <sheetFormatPr defaultRowHeight="14.5" x14ac:dyDescent="0.35"/>
  <cols>
    <col min="1" max="2" width="17.6328125" style="3" customWidth="1"/>
    <col min="3" max="3" width="30.453125" style="3" customWidth="1"/>
    <col min="4" max="4" width="36" style="16" customWidth="1"/>
    <col min="5" max="5" width="77" style="3" customWidth="1"/>
    <col min="6" max="6" width="50.1796875" style="3" customWidth="1"/>
    <col min="7" max="7" width="28.26953125" style="3" customWidth="1"/>
    <col min="8" max="8" width="72.36328125" style="3" customWidth="1"/>
    <col min="9" max="16384" width="8.7265625" style="3"/>
  </cols>
  <sheetData>
    <row r="1" spans="1:8" s="48" customFormat="1" ht="66" customHeight="1" x14ac:dyDescent="0.35">
      <c r="A1" s="1" t="s">
        <v>0</v>
      </c>
      <c r="B1" s="1" t="str">
        <f>Categorisation!C1</f>
        <v>Categorisation</v>
      </c>
      <c r="C1" s="1" t="s">
        <v>1</v>
      </c>
      <c r="D1" s="17" t="s">
        <v>782</v>
      </c>
      <c r="E1" s="1" t="s">
        <v>1322</v>
      </c>
      <c r="F1" s="1" t="s">
        <v>344</v>
      </c>
      <c r="G1" s="1" t="s">
        <v>391</v>
      </c>
      <c r="H1" s="1" t="s">
        <v>243</v>
      </c>
    </row>
    <row r="2" spans="1:8" s="30" customFormat="1" ht="58" hidden="1" x14ac:dyDescent="0.35">
      <c r="A2" s="54" t="s">
        <v>4</v>
      </c>
      <c r="B2" s="54" t="str">
        <f>Categorisation!C2</f>
        <v>Excluded - application withdrawn as of August 22nd 2023</v>
      </c>
      <c r="C2" s="30" t="s">
        <v>5</v>
      </c>
      <c r="D2" s="60" t="s">
        <v>357</v>
      </c>
      <c r="E2" s="55" t="s">
        <v>340</v>
      </c>
      <c r="F2" s="55" t="s">
        <v>312</v>
      </c>
      <c r="G2" s="55" t="s">
        <v>579</v>
      </c>
      <c r="H2" s="55" t="s">
        <v>345</v>
      </c>
    </row>
    <row r="3" spans="1:8" ht="58" x14ac:dyDescent="0.35">
      <c r="A3" s="22" t="s">
        <v>8</v>
      </c>
      <c r="B3" s="22" t="str">
        <f>Categorisation!C3</f>
        <v>COMPLEX</v>
      </c>
      <c r="C3" s="3" t="s">
        <v>9</v>
      </c>
      <c r="D3" s="52" t="s">
        <v>1267</v>
      </c>
      <c r="E3" s="4" t="s">
        <v>525</v>
      </c>
      <c r="F3" s="4" t="s">
        <v>505</v>
      </c>
      <c r="G3" s="4" t="s">
        <v>579</v>
      </c>
      <c r="H3" s="4" t="s">
        <v>504</v>
      </c>
    </row>
    <row r="4" spans="1:8" s="4" customFormat="1" ht="87" x14ac:dyDescent="0.35">
      <c r="A4" s="22" t="s">
        <v>11</v>
      </c>
      <c r="B4" s="22" t="str">
        <f>Categorisation!C4</f>
        <v>COMPLEX</v>
      </c>
      <c r="C4" s="4" t="s">
        <v>9</v>
      </c>
      <c r="D4" s="25" t="s">
        <v>790</v>
      </c>
      <c r="E4" s="4" t="s">
        <v>791</v>
      </c>
      <c r="F4" s="4" t="s">
        <v>505</v>
      </c>
      <c r="G4" s="4" t="s">
        <v>579</v>
      </c>
      <c r="H4" s="4" t="s">
        <v>793</v>
      </c>
    </row>
    <row r="5" spans="1:8" hidden="1" x14ac:dyDescent="0.35">
      <c r="A5" s="13" t="s">
        <v>12</v>
      </c>
      <c r="B5" s="12" t="str">
        <f>Categorisation!C5</f>
        <v>Merged with 0064-02</v>
      </c>
      <c r="C5" s="3" t="s">
        <v>9</v>
      </c>
      <c r="D5" s="16" t="s">
        <v>789</v>
      </c>
      <c r="E5" s="3" t="s">
        <v>506</v>
      </c>
      <c r="F5" s="3" t="s">
        <v>506</v>
      </c>
      <c r="G5" s="3" t="s">
        <v>506</v>
      </c>
      <c r="H5" s="3" t="s">
        <v>506</v>
      </c>
    </row>
    <row r="6" spans="1:8" ht="43.5" hidden="1" x14ac:dyDescent="0.35">
      <c r="A6" s="13" t="s">
        <v>13</v>
      </c>
      <c r="B6" s="13" t="str">
        <f>Categorisation!C6</f>
        <v>Merged with 0064-02</v>
      </c>
      <c r="C6" s="3" t="s">
        <v>9</v>
      </c>
      <c r="D6" s="15" t="s">
        <v>787</v>
      </c>
      <c r="E6" s="3" t="s">
        <v>506</v>
      </c>
      <c r="F6" s="3" t="s">
        <v>506</v>
      </c>
      <c r="G6" s="3" t="s">
        <v>506</v>
      </c>
      <c r="H6" s="3" t="s">
        <v>506</v>
      </c>
    </row>
    <row r="7" spans="1:8" ht="43.5" x14ac:dyDescent="0.35">
      <c r="A7" s="22" t="s">
        <v>15</v>
      </c>
      <c r="B7" s="22" t="str">
        <f>Categorisation!C7</f>
        <v>NON-ESSENTIAL</v>
      </c>
      <c r="C7" s="3" t="s">
        <v>9</v>
      </c>
      <c r="D7" s="52" t="s">
        <v>866</v>
      </c>
      <c r="E7" s="4" t="s">
        <v>1108</v>
      </c>
      <c r="F7" s="4" t="s">
        <v>1109</v>
      </c>
      <c r="G7" s="4" t="s">
        <v>579</v>
      </c>
      <c r="H7" s="4" t="s">
        <v>1104</v>
      </c>
    </row>
    <row r="8" spans="1:8" ht="43.5" x14ac:dyDescent="0.35">
      <c r="A8" s="22" t="s">
        <v>16</v>
      </c>
      <c r="B8" s="11" t="str">
        <f>Categorisation!C8</f>
        <v>NON-ESSENTIAL</v>
      </c>
      <c r="C8" s="3" t="s">
        <v>9</v>
      </c>
      <c r="D8" s="15" t="s">
        <v>1113</v>
      </c>
      <c r="E8" s="4" t="s">
        <v>1119</v>
      </c>
      <c r="F8" s="4" t="s">
        <v>440</v>
      </c>
      <c r="G8" s="4" t="s">
        <v>579</v>
      </c>
    </row>
    <row r="9" spans="1:8" ht="47.5" customHeight="1" x14ac:dyDescent="0.35">
      <c r="A9" s="22" t="s">
        <v>17</v>
      </c>
      <c r="B9" s="22" t="str">
        <f>Categorisation!C9</f>
        <v>COMPLEX</v>
      </c>
      <c r="C9" s="4" t="s">
        <v>18</v>
      </c>
      <c r="D9" s="16" t="s">
        <v>436</v>
      </c>
      <c r="E9" s="4" t="s">
        <v>443</v>
      </c>
      <c r="F9" s="4" t="s">
        <v>440</v>
      </c>
      <c r="G9" s="4" t="s">
        <v>579</v>
      </c>
    </row>
    <row r="10" spans="1:8" ht="43.5" x14ac:dyDescent="0.35">
      <c r="A10" s="22" t="s">
        <v>20</v>
      </c>
      <c r="B10" s="22" t="str">
        <f>Categorisation!C10</f>
        <v>COMPLEX</v>
      </c>
      <c r="C10" s="3" t="s">
        <v>9</v>
      </c>
      <c r="D10" s="15" t="s">
        <v>1118</v>
      </c>
      <c r="E10" s="4" t="s">
        <v>1119</v>
      </c>
      <c r="F10" s="4" t="s">
        <v>1120</v>
      </c>
      <c r="G10" s="4" t="s">
        <v>579</v>
      </c>
    </row>
    <row r="11" spans="1:8" hidden="1" x14ac:dyDescent="0.35">
      <c r="A11" s="13" t="s">
        <v>21</v>
      </c>
      <c r="B11" s="12" t="str">
        <f>Categorisation!C11</f>
        <v>Merged with 0105-02</v>
      </c>
      <c r="C11" s="3" t="s">
        <v>23</v>
      </c>
      <c r="D11" s="21" t="s">
        <v>783</v>
      </c>
      <c r="E11" s="3" t="s">
        <v>783</v>
      </c>
      <c r="F11" s="21" t="s">
        <v>783</v>
      </c>
      <c r="G11" s="3" t="s">
        <v>783</v>
      </c>
      <c r="H11" s="21" t="s">
        <v>784</v>
      </c>
    </row>
    <row r="12" spans="1:8" s="4" customFormat="1" ht="29" x14ac:dyDescent="0.35">
      <c r="A12" s="11" t="s">
        <v>22</v>
      </c>
      <c r="B12" s="22" t="str">
        <f>Categorisation!C12</f>
        <v>NON-ESSENTIAL</v>
      </c>
      <c r="C12" s="4" t="s">
        <v>23</v>
      </c>
      <c r="D12" s="15" t="s">
        <v>603</v>
      </c>
      <c r="E12" s="4" t="s">
        <v>1278</v>
      </c>
      <c r="F12" s="4" t="s">
        <v>440</v>
      </c>
      <c r="G12" s="4" t="s">
        <v>503</v>
      </c>
    </row>
    <row r="13" spans="1:8" ht="43.5" x14ac:dyDescent="0.35">
      <c r="A13" s="22" t="s">
        <v>25</v>
      </c>
      <c r="B13" s="22" t="str">
        <f>Categorisation!C13</f>
        <v>COMPLEX</v>
      </c>
      <c r="C13" s="3" t="s">
        <v>9</v>
      </c>
      <c r="D13" s="15" t="s">
        <v>866</v>
      </c>
      <c r="E13" s="4" t="s">
        <v>1341</v>
      </c>
      <c r="F13" s="4" t="s">
        <v>872</v>
      </c>
      <c r="G13" s="4" t="s">
        <v>579</v>
      </c>
    </row>
    <row r="14" spans="1:8" ht="43.5" x14ac:dyDescent="0.35">
      <c r="A14" s="22" t="s">
        <v>26</v>
      </c>
      <c r="B14" s="11" t="str">
        <f>Categorisation!C14</f>
        <v>COMPLEX</v>
      </c>
      <c r="C14" s="3" t="s">
        <v>9</v>
      </c>
      <c r="D14" s="15" t="s">
        <v>866</v>
      </c>
      <c r="E14" s="4" t="s">
        <v>876</v>
      </c>
      <c r="F14" s="4" t="s">
        <v>872</v>
      </c>
      <c r="G14" s="4" t="s">
        <v>579</v>
      </c>
    </row>
    <row r="15" spans="1:8" ht="43.5" x14ac:dyDescent="0.35">
      <c r="A15" s="22" t="s">
        <v>27</v>
      </c>
      <c r="B15" s="22" t="str">
        <f>Categorisation!C15</f>
        <v>COMPLEX</v>
      </c>
      <c r="C15" s="3" t="s">
        <v>9</v>
      </c>
      <c r="D15" s="15" t="s">
        <v>866</v>
      </c>
      <c r="E15" s="4" t="s">
        <v>876</v>
      </c>
      <c r="F15" s="4" t="s">
        <v>872</v>
      </c>
      <c r="G15" s="4" t="s">
        <v>579</v>
      </c>
    </row>
    <row r="16" spans="1:8" ht="43.5" x14ac:dyDescent="0.35">
      <c r="A16" s="22" t="s">
        <v>30</v>
      </c>
      <c r="B16" s="22" t="str">
        <f>Categorisation!C16</f>
        <v>COMPLEX</v>
      </c>
      <c r="C16" s="3" t="s">
        <v>9</v>
      </c>
      <c r="D16" s="15" t="s">
        <v>866</v>
      </c>
      <c r="E16" s="4" t="s">
        <v>876</v>
      </c>
      <c r="F16" s="4" t="s">
        <v>872</v>
      </c>
      <c r="G16" s="4" t="s">
        <v>579</v>
      </c>
    </row>
    <row r="17" spans="1:8" ht="45.5" x14ac:dyDescent="0.35">
      <c r="A17" s="22" t="s">
        <v>31</v>
      </c>
      <c r="B17" s="11" t="str">
        <f>Categorisation!C17</f>
        <v>ESSENTIAL</v>
      </c>
      <c r="C17" s="3" t="s">
        <v>32</v>
      </c>
      <c r="D17" s="16" t="s">
        <v>307</v>
      </c>
      <c r="E17" s="4" t="s">
        <v>324</v>
      </c>
      <c r="F17" s="3" t="s">
        <v>333</v>
      </c>
      <c r="G17" s="3" t="s">
        <v>390</v>
      </c>
      <c r="H17" s="4" t="s">
        <v>332</v>
      </c>
    </row>
    <row r="18" spans="1:8" ht="58" x14ac:dyDescent="0.35">
      <c r="A18" s="22" t="s">
        <v>35</v>
      </c>
      <c r="B18" s="22" t="str">
        <f>Categorisation!C18</f>
        <v>ESSENTIAL</v>
      </c>
      <c r="C18" s="3" t="s">
        <v>44</v>
      </c>
      <c r="D18" s="16" t="s">
        <v>669</v>
      </c>
      <c r="E18" s="4" t="s">
        <v>802</v>
      </c>
      <c r="F18" s="3" t="s">
        <v>675</v>
      </c>
      <c r="G18" s="4" t="s">
        <v>579</v>
      </c>
    </row>
    <row r="19" spans="1:8" ht="58" hidden="1" x14ac:dyDescent="0.35">
      <c r="A19" s="13" t="s">
        <v>36</v>
      </c>
      <c r="B19" s="13" t="str">
        <f>Categorisation!C19</f>
        <v>Merged with 140-01</v>
      </c>
      <c r="C19" s="3" t="s">
        <v>44</v>
      </c>
      <c r="D19" s="3" t="s">
        <v>669</v>
      </c>
      <c r="E19" s="4" t="s">
        <v>804</v>
      </c>
      <c r="F19" s="3" t="s">
        <v>677</v>
      </c>
      <c r="G19" s="3" t="s">
        <v>677</v>
      </c>
      <c r="H19" s="3" t="s">
        <v>677</v>
      </c>
    </row>
    <row r="20" spans="1:8" ht="72.5" x14ac:dyDescent="0.35">
      <c r="A20" s="22" t="s">
        <v>37</v>
      </c>
      <c r="B20" s="11" t="str">
        <f>Categorisation!C20</f>
        <v>ESSENTIAL</v>
      </c>
      <c r="C20" s="3" t="s">
        <v>44</v>
      </c>
      <c r="D20" s="16" t="s">
        <v>669</v>
      </c>
      <c r="E20" s="4" t="s">
        <v>684</v>
      </c>
      <c r="F20" s="3" t="s">
        <v>675</v>
      </c>
      <c r="G20" s="4" t="s">
        <v>579</v>
      </c>
    </row>
    <row r="21" spans="1:8" ht="58" hidden="1" x14ac:dyDescent="0.35">
      <c r="A21" s="13" t="s">
        <v>38</v>
      </c>
      <c r="B21" s="13" t="str">
        <f>Categorisation!C21</f>
        <v>Merged with 0141-02</v>
      </c>
      <c r="C21" s="3" t="s">
        <v>44</v>
      </c>
      <c r="D21" s="3" t="s">
        <v>669</v>
      </c>
      <c r="E21" s="4" t="s">
        <v>808</v>
      </c>
      <c r="F21" s="3" t="s">
        <v>681</v>
      </c>
      <c r="G21" s="3" t="s">
        <v>681</v>
      </c>
      <c r="H21" s="3" t="s">
        <v>681</v>
      </c>
    </row>
    <row r="22" spans="1:8" ht="101.5" hidden="1" x14ac:dyDescent="0.35">
      <c r="A22" s="13" t="s">
        <v>39</v>
      </c>
      <c r="B22" s="13" t="str">
        <f>Categorisation!C22</f>
        <v>Merged with 0141-02</v>
      </c>
      <c r="C22" s="3" t="s">
        <v>44</v>
      </c>
      <c r="D22" s="3" t="s">
        <v>669</v>
      </c>
      <c r="E22" s="4" t="s">
        <v>811</v>
      </c>
      <c r="F22" s="3" t="s">
        <v>681</v>
      </c>
      <c r="G22" s="3" t="s">
        <v>681</v>
      </c>
      <c r="H22" s="3" t="s">
        <v>681</v>
      </c>
    </row>
    <row r="23" spans="1:8" ht="72.5" x14ac:dyDescent="0.35">
      <c r="A23" s="22" t="s">
        <v>40</v>
      </c>
      <c r="B23" s="11" t="str">
        <f>Categorisation!C23</f>
        <v>ESSENTIAL</v>
      </c>
      <c r="C23" s="3" t="s">
        <v>45</v>
      </c>
      <c r="D23" s="16" t="s">
        <v>669</v>
      </c>
      <c r="E23" s="4" t="s">
        <v>885</v>
      </c>
      <c r="F23" s="3" t="s">
        <v>675</v>
      </c>
      <c r="G23" s="4" t="s">
        <v>579</v>
      </c>
    </row>
    <row r="24" spans="1:8" ht="116" x14ac:dyDescent="0.35">
      <c r="A24" s="22" t="s">
        <v>41</v>
      </c>
      <c r="B24" s="22" t="str">
        <f>Categorisation!C24</f>
        <v>ESSENTIAL</v>
      </c>
      <c r="C24" s="3" t="s">
        <v>44</v>
      </c>
      <c r="D24" s="16" t="s">
        <v>669</v>
      </c>
      <c r="E24" s="4" t="s">
        <v>735</v>
      </c>
      <c r="F24" s="4" t="s">
        <v>711</v>
      </c>
      <c r="G24" s="4" t="s">
        <v>579</v>
      </c>
    </row>
    <row r="25" spans="1:8" ht="145" hidden="1" x14ac:dyDescent="0.35">
      <c r="A25" s="13" t="s">
        <v>42</v>
      </c>
      <c r="B25" s="13" t="str">
        <f>Categorisation!C25</f>
        <v>Merged with 0143-01</v>
      </c>
      <c r="C25" s="3" t="s">
        <v>44</v>
      </c>
      <c r="D25" s="3" t="s">
        <v>669</v>
      </c>
      <c r="E25" s="4" t="s">
        <v>812</v>
      </c>
      <c r="F25" s="3" t="s">
        <v>688</v>
      </c>
      <c r="G25" s="3" t="s">
        <v>688</v>
      </c>
      <c r="H25" s="3" t="s">
        <v>688</v>
      </c>
    </row>
    <row r="26" spans="1:8" ht="130.5" hidden="1" x14ac:dyDescent="0.35">
      <c r="A26" s="13" t="s">
        <v>43</v>
      </c>
      <c r="B26" s="12" t="str">
        <f>Categorisation!C26</f>
        <v>Merged with 0143-01</v>
      </c>
      <c r="C26" s="3" t="s">
        <v>44</v>
      </c>
      <c r="D26" s="3" t="s">
        <v>669</v>
      </c>
      <c r="E26" s="4" t="s">
        <v>814</v>
      </c>
      <c r="F26" s="3" t="s">
        <v>688</v>
      </c>
      <c r="G26" s="3" t="s">
        <v>688</v>
      </c>
      <c r="H26" s="3" t="s">
        <v>688</v>
      </c>
    </row>
    <row r="27" spans="1:8" ht="43.5" x14ac:dyDescent="0.35">
      <c r="A27" s="22" t="s">
        <v>49</v>
      </c>
      <c r="B27" s="22" t="str">
        <f>Categorisation!C27</f>
        <v>ESSENTIAL</v>
      </c>
      <c r="C27" s="3" t="s">
        <v>44</v>
      </c>
      <c r="D27" s="16" t="s">
        <v>779</v>
      </c>
      <c r="E27" s="4" t="s">
        <v>1138</v>
      </c>
      <c r="F27" s="3" t="s">
        <v>675</v>
      </c>
      <c r="G27" s="4" t="s">
        <v>579</v>
      </c>
    </row>
    <row r="28" spans="1:8" ht="72.5" x14ac:dyDescent="0.35">
      <c r="A28" s="22" t="s">
        <v>50</v>
      </c>
      <c r="B28" s="22" t="str">
        <f>Categorisation!C28</f>
        <v>ESSENTIAL</v>
      </c>
      <c r="C28" s="3" t="s">
        <v>44</v>
      </c>
      <c r="D28" s="16" t="s">
        <v>669</v>
      </c>
      <c r="E28" s="4" t="s">
        <v>1145</v>
      </c>
      <c r="F28" s="3" t="s">
        <v>675</v>
      </c>
      <c r="G28" s="4" t="s">
        <v>579</v>
      </c>
    </row>
    <row r="29" spans="1:8" ht="72.5" x14ac:dyDescent="0.35">
      <c r="A29" s="53" t="s">
        <v>51</v>
      </c>
      <c r="B29" s="11" t="str">
        <f>Categorisation!C29</f>
        <v>ESSENTIAL</v>
      </c>
      <c r="C29" s="3" t="s">
        <v>44</v>
      </c>
      <c r="D29" s="15" t="s">
        <v>1155</v>
      </c>
      <c r="E29" s="4" t="s">
        <v>1153</v>
      </c>
      <c r="F29" s="3" t="s">
        <v>675</v>
      </c>
      <c r="G29" s="4" t="s">
        <v>579</v>
      </c>
    </row>
    <row r="30" spans="1:8" ht="58" x14ac:dyDescent="0.35">
      <c r="A30" s="22" t="s">
        <v>52</v>
      </c>
      <c r="B30" s="22" t="str">
        <f>Categorisation!C30</f>
        <v>ESSENTIAL</v>
      </c>
      <c r="C30" s="3" t="s">
        <v>44</v>
      </c>
      <c r="D30" s="16" t="s">
        <v>669</v>
      </c>
      <c r="E30" s="4" t="s">
        <v>1163</v>
      </c>
      <c r="F30" s="3" t="s">
        <v>675</v>
      </c>
      <c r="G30" s="4" t="s">
        <v>579</v>
      </c>
    </row>
    <row r="31" spans="1:8" ht="87" x14ac:dyDescent="0.35">
      <c r="A31" s="22" t="s">
        <v>53</v>
      </c>
      <c r="B31" s="22" t="str">
        <f>Categorisation!C31</f>
        <v>ESSENTIAL</v>
      </c>
      <c r="C31" s="3" t="s">
        <v>44</v>
      </c>
      <c r="D31" s="16" t="s">
        <v>1095</v>
      </c>
      <c r="E31" s="4" t="s">
        <v>1173</v>
      </c>
      <c r="F31" s="3" t="s">
        <v>675</v>
      </c>
      <c r="G31" s="4" t="s">
        <v>579</v>
      </c>
    </row>
    <row r="32" spans="1:8" ht="29" x14ac:dyDescent="0.35">
      <c r="A32" s="22" t="s">
        <v>54</v>
      </c>
      <c r="B32" s="11" t="str">
        <f>Categorisation!C32</f>
        <v>ESSENTIAL</v>
      </c>
      <c r="C32" s="3" t="s">
        <v>44</v>
      </c>
      <c r="D32" s="16" t="s">
        <v>1095</v>
      </c>
      <c r="E32" s="3" t="s">
        <v>1176</v>
      </c>
      <c r="F32" s="3" t="s">
        <v>675</v>
      </c>
      <c r="G32" s="4" t="s">
        <v>579</v>
      </c>
    </row>
    <row r="33" spans="1:8" ht="29" x14ac:dyDescent="0.35">
      <c r="A33" s="22" t="s">
        <v>55</v>
      </c>
      <c r="B33" s="22" t="str">
        <f>Categorisation!C33</f>
        <v>ESSENTIAL</v>
      </c>
      <c r="C33" s="3" t="s">
        <v>44</v>
      </c>
      <c r="D33" s="16" t="s">
        <v>1095</v>
      </c>
      <c r="E33" s="3" t="s">
        <v>1176</v>
      </c>
      <c r="F33" s="3" t="s">
        <v>675</v>
      </c>
      <c r="G33" s="4" t="s">
        <v>579</v>
      </c>
    </row>
    <row r="34" spans="1:8" ht="72.5" x14ac:dyDescent="0.35">
      <c r="A34" s="22" t="s">
        <v>56</v>
      </c>
      <c r="B34" s="22" t="str">
        <f>Categorisation!C34</f>
        <v>ESSENTIAL</v>
      </c>
      <c r="C34" s="3" t="s">
        <v>44</v>
      </c>
      <c r="D34" s="15" t="s">
        <v>1184</v>
      </c>
      <c r="E34" s="4" t="s">
        <v>1185</v>
      </c>
      <c r="F34" s="3" t="s">
        <v>675</v>
      </c>
      <c r="G34" s="4" t="s">
        <v>579</v>
      </c>
    </row>
    <row r="35" spans="1:8" ht="58" x14ac:dyDescent="0.35">
      <c r="A35" s="22" t="s">
        <v>63</v>
      </c>
      <c r="B35" s="11" t="str">
        <f>Categorisation!C35</f>
        <v>ESSENTIAL</v>
      </c>
      <c r="C35" s="3" t="s">
        <v>45</v>
      </c>
      <c r="D35" s="16" t="s">
        <v>1073</v>
      </c>
      <c r="E35" s="4" t="s">
        <v>1191</v>
      </c>
      <c r="F35" s="3" t="s">
        <v>1189</v>
      </c>
      <c r="G35" s="4" t="s">
        <v>579</v>
      </c>
    </row>
    <row r="36" spans="1:8" hidden="1" x14ac:dyDescent="0.35">
      <c r="A36" s="13" t="s">
        <v>64</v>
      </c>
      <c r="B36" s="13" t="str">
        <f>Categorisation!C36</f>
        <v>Application void</v>
      </c>
      <c r="C36" s="3" t="s">
        <v>44</v>
      </c>
      <c r="D36" s="3" t="s">
        <v>1195</v>
      </c>
      <c r="E36" s="3" t="s">
        <v>1195</v>
      </c>
      <c r="F36" s="3" t="s">
        <v>1195</v>
      </c>
      <c r="G36" s="3" t="s">
        <v>1195</v>
      </c>
    </row>
    <row r="37" spans="1:8" ht="29" x14ac:dyDescent="0.35">
      <c r="A37" s="22" t="s">
        <v>65</v>
      </c>
      <c r="B37" s="22" t="str">
        <f>Categorisation!C37</f>
        <v>ESSENTIAL</v>
      </c>
      <c r="C37" s="3" t="s">
        <v>44</v>
      </c>
      <c r="D37" s="16" t="s">
        <v>669</v>
      </c>
      <c r="E37" s="3" t="s">
        <v>1202</v>
      </c>
      <c r="F37" s="3" t="s">
        <v>675</v>
      </c>
      <c r="G37" s="4" t="s">
        <v>579</v>
      </c>
    </row>
    <row r="38" spans="1:8" ht="58" x14ac:dyDescent="0.35">
      <c r="A38" s="22" t="s">
        <v>68</v>
      </c>
      <c r="B38" s="11" t="str">
        <f>Categorisation!C38</f>
        <v>ESSENTIAL</v>
      </c>
      <c r="C38" s="3" t="s">
        <v>44</v>
      </c>
      <c r="D38" s="16" t="s">
        <v>669</v>
      </c>
      <c r="E38" s="4" t="s">
        <v>1205</v>
      </c>
      <c r="F38" s="3" t="s">
        <v>675</v>
      </c>
      <c r="G38" s="4" t="s">
        <v>579</v>
      </c>
    </row>
    <row r="39" spans="1:8" ht="43.5" x14ac:dyDescent="0.35">
      <c r="A39" s="22" t="s">
        <v>69</v>
      </c>
      <c r="B39" s="22" t="str">
        <f>Categorisation!C39</f>
        <v>ESSENTIAL</v>
      </c>
      <c r="C39" s="3" t="s">
        <v>44</v>
      </c>
      <c r="D39" s="16" t="s">
        <v>779</v>
      </c>
      <c r="E39" s="4" t="s">
        <v>1210</v>
      </c>
      <c r="F39" s="3" t="s">
        <v>675</v>
      </c>
      <c r="G39" s="4" t="s">
        <v>579</v>
      </c>
    </row>
    <row r="40" spans="1:8" ht="29" x14ac:dyDescent="0.35">
      <c r="A40" s="22" t="s">
        <v>70</v>
      </c>
      <c r="B40" s="22" t="str">
        <f>Categorisation!C40</f>
        <v>ESSENTIAL</v>
      </c>
      <c r="C40" s="3" t="s">
        <v>44</v>
      </c>
      <c r="D40" s="15" t="s">
        <v>1218</v>
      </c>
      <c r="E40" s="3" t="s">
        <v>1221</v>
      </c>
      <c r="F40" s="3" t="s">
        <v>675</v>
      </c>
      <c r="G40" s="4" t="s">
        <v>579</v>
      </c>
    </row>
    <row r="41" spans="1:8" ht="29" x14ac:dyDescent="0.35">
      <c r="A41" s="22" t="s">
        <v>71</v>
      </c>
      <c r="B41" s="11" t="str">
        <f>Categorisation!C41</f>
        <v>ESSENTIAL</v>
      </c>
      <c r="C41" s="3" t="s">
        <v>44</v>
      </c>
      <c r="D41" s="16" t="s">
        <v>669</v>
      </c>
      <c r="E41" s="4" t="s">
        <v>1227</v>
      </c>
      <c r="F41" s="3" t="s">
        <v>675</v>
      </c>
      <c r="G41" s="4" t="s">
        <v>579</v>
      </c>
    </row>
    <row r="42" spans="1:8" ht="87" x14ac:dyDescent="0.35">
      <c r="A42" s="22" t="s">
        <v>72</v>
      </c>
      <c r="B42" s="22" t="str">
        <f>Categorisation!C42</f>
        <v>ESSENTIAL</v>
      </c>
      <c r="C42" s="3" t="s">
        <v>44</v>
      </c>
      <c r="D42" s="16" t="s">
        <v>669</v>
      </c>
      <c r="E42" s="4" t="s">
        <v>709</v>
      </c>
      <c r="F42" s="4" t="s">
        <v>711</v>
      </c>
      <c r="G42" s="4" t="s">
        <v>579</v>
      </c>
    </row>
    <row r="43" spans="1:8" ht="87" x14ac:dyDescent="0.35">
      <c r="A43" s="22" t="s">
        <v>73</v>
      </c>
      <c r="B43" s="22" t="str">
        <f>Categorisation!C43</f>
        <v>ESSENTIAL</v>
      </c>
      <c r="C43" s="3" t="s">
        <v>45</v>
      </c>
      <c r="D43" s="16" t="s">
        <v>669</v>
      </c>
      <c r="E43" s="4" t="s">
        <v>709</v>
      </c>
      <c r="F43" s="3" t="s">
        <v>675</v>
      </c>
      <c r="G43" s="4" t="s">
        <v>579</v>
      </c>
    </row>
    <row r="44" spans="1:8" hidden="1" x14ac:dyDescent="0.35">
      <c r="A44" s="13" t="s">
        <v>74</v>
      </c>
      <c r="B44" s="12" t="str">
        <f>Categorisation!C44</f>
        <v>Merged with 0180-01</v>
      </c>
      <c r="C44" s="3" t="s">
        <v>44</v>
      </c>
      <c r="D44" s="3" t="s">
        <v>669</v>
      </c>
      <c r="E44" s="3" t="s">
        <v>822</v>
      </c>
      <c r="F44" s="3" t="s">
        <v>689</v>
      </c>
      <c r="G44" s="3" t="s">
        <v>689</v>
      </c>
      <c r="H44" s="3" t="s">
        <v>689</v>
      </c>
    </row>
    <row r="45" spans="1:8" hidden="1" x14ac:dyDescent="0.35">
      <c r="A45" s="13" t="s">
        <v>75</v>
      </c>
      <c r="B45" s="13" t="str">
        <f>Categorisation!C45</f>
        <v>Merged with 0180-01</v>
      </c>
      <c r="C45" s="3" t="s">
        <v>44</v>
      </c>
      <c r="D45" s="3" t="s">
        <v>669</v>
      </c>
      <c r="E45" s="3" t="s">
        <v>822</v>
      </c>
      <c r="F45" s="3" t="s">
        <v>689</v>
      </c>
      <c r="G45" s="3" t="s">
        <v>689</v>
      </c>
      <c r="H45" s="3" t="s">
        <v>689</v>
      </c>
    </row>
    <row r="46" spans="1:8" hidden="1" x14ac:dyDescent="0.35">
      <c r="A46" s="13" t="s">
        <v>76</v>
      </c>
      <c r="B46" s="13" t="str">
        <f>Categorisation!C46</f>
        <v>Merged with 0180-01</v>
      </c>
      <c r="C46" s="3" t="s">
        <v>44</v>
      </c>
      <c r="D46" s="3" t="s">
        <v>669</v>
      </c>
      <c r="E46" s="3" t="s">
        <v>822</v>
      </c>
      <c r="F46" s="3" t="s">
        <v>689</v>
      </c>
      <c r="G46" s="3" t="s">
        <v>689</v>
      </c>
      <c r="H46" s="3" t="s">
        <v>689</v>
      </c>
    </row>
    <row r="47" spans="1:8" ht="116" x14ac:dyDescent="0.35">
      <c r="A47" s="22" t="s">
        <v>80</v>
      </c>
      <c r="B47" s="11" t="str">
        <f>Categorisation!C47</f>
        <v>ESSENTIAL</v>
      </c>
      <c r="C47" s="3" t="s">
        <v>44</v>
      </c>
      <c r="D47" s="16" t="s">
        <v>669</v>
      </c>
      <c r="E47" s="4" t="s">
        <v>1125</v>
      </c>
      <c r="F47" s="3" t="s">
        <v>675</v>
      </c>
      <c r="G47" s="4" t="s">
        <v>579</v>
      </c>
    </row>
    <row r="48" spans="1:8" ht="58" x14ac:dyDescent="0.35">
      <c r="A48" s="22" t="s">
        <v>81</v>
      </c>
      <c r="B48" s="22" t="str">
        <f>Categorisation!C48</f>
        <v>ESSENTIAL</v>
      </c>
      <c r="C48" s="3" t="s">
        <v>44</v>
      </c>
      <c r="D48" s="15" t="s">
        <v>1095</v>
      </c>
      <c r="E48" s="4" t="s">
        <v>1135</v>
      </c>
      <c r="F48" s="3" t="s">
        <v>675</v>
      </c>
      <c r="G48" s="4" t="s">
        <v>579</v>
      </c>
    </row>
    <row r="49" spans="1:8" ht="29" x14ac:dyDescent="0.35">
      <c r="A49" s="22" t="s">
        <v>82</v>
      </c>
      <c r="B49" s="22" t="str">
        <f>Categorisation!C49</f>
        <v>ESSENTIAL</v>
      </c>
      <c r="C49" s="3" t="s">
        <v>44</v>
      </c>
      <c r="D49" s="16" t="s">
        <v>669</v>
      </c>
      <c r="E49" s="4" t="s">
        <v>729</v>
      </c>
      <c r="F49" s="3" t="s">
        <v>675</v>
      </c>
      <c r="G49" s="4" t="s">
        <v>579</v>
      </c>
      <c r="H49" s="3" t="s">
        <v>731</v>
      </c>
    </row>
    <row r="50" spans="1:8" hidden="1" x14ac:dyDescent="0.35">
      <c r="A50" s="13" t="s">
        <v>83</v>
      </c>
      <c r="B50" s="12" t="str">
        <f>Categorisation!C50</f>
        <v>Merged with 0185-01</v>
      </c>
      <c r="C50" s="3" t="s">
        <v>44</v>
      </c>
      <c r="D50" s="3" t="s">
        <v>669</v>
      </c>
      <c r="E50" s="3" t="s">
        <v>690</v>
      </c>
      <c r="F50" s="3" t="s">
        <v>690</v>
      </c>
      <c r="G50" s="3" t="s">
        <v>690</v>
      </c>
      <c r="H50" s="3" t="s">
        <v>690</v>
      </c>
    </row>
    <row r="51" spans="1:8" hidden="1" x14ac:dyDescent="0.35">
      <c r="A51" s="13" t="s">
        <v>84</v>
      </c>
      <c r="B51" s="13" t="str">
        <f>Categorisation!C51</f>
        <v>Merged with 0185-01</v>
      </c>
      <c r="C51" s="3" t="s">
        <v>44</v>
      </c>
      <c r="D51" s="3" t="s">
        <v>669</v>
      </c>
      <c r="E51" s="3" t="s">
        <v>690</v>
      </c>
      <c r="F51" s="3" t="s">
        <v>690</v>
      </c>
      <c r="G51" s="3" t="s">
        <v>690</v>
      </c>
      <c r="H51" s="3" t="s">
        <v>690</v>
      </c>
    </row>
    <row r="52" spans="1:8" ht="43.5" x14ac:dyDescent="0.35">
      <c r="A52" s="22" t="s">
        <v>85</v>
      </c>
      <c r="B52" s="22" t="str">
        <f>Categorisation!C52</f>
        <v>ESSENTIAL</v>
      </c>
      <c r="C52" s="3" t="s">
        <v>45</v>
      </c>
      <c r="D52" s="16" t="s">
        <v>669</v>
      </c>
      <c r="E52" s="4" t="s">
        <v>833</v>
      </c>
      <c r="F52" s="3" t="s">
        <v>675</v>
      </c>
      <c r="G52" s="4" t="s">
        <v>579</v>
      </c>
    </row>
    <row r="53" spans="1:8" ht="72.5" hidden="1" x14ac:dyDescent="0.35">
      <c r="A53" s="13" t="s">
        <v>86</v>
      </c>
      <c r="B53" s="12" t="str">
        <f>Categorisation!C53</f>
        <v>Merged with 0186-03</v>
      </c>
      <c r="C53" s="3" t="s">
        <v>44</v>
      </c>
      <c r="D53" s="4" t="s">
        <v>849</v>
      </c>
      <c r="E53" s="4" t="s">
        <v>701</v>
      </c>
      <c r="F53" s="3" t="s">
        <v>842</v>
      </c>
      <c r="G53" s="3" t="s">
        <v>842</v>
      </c>
      <c r="H53" s="3" t="s">
        <v>842</v>
      </c>
    </row>
    <row r="54" spans="1:8" ht="29" hidden="1" x14ac:dyDescent="0.35">
      <c r="A54" s="13" t="s">
        <v>87</v>
      </c>
      <c r="B54" s="13" t="str">
        <f>Categorisation!C54</f>
        <v>Merged with 0186-05</v>
      </c>
      <c r="C54" s="3" t="s">
        <v>45</v>
      </c>
      <c r="D54" s="4" t="s">
        <v>853</v>
      </c>
      <c r="E54" s="3" t="s">
        <v>852</v>
      </c>
      <c r="F54" s="3" t="s">
        <v>852</v>
      </c>
      <c r="G54" s="3" t="s">
        <v>852</v>
      </c>
      <c r="H54" s="3" t="s">
        <v>852</v>
      </c>
    </row>
    <row r="55" spans="1:8" ht="58" x14ac:dyDescent="0.35">
      <c r="A55" s="22" t="s">
        <v>88</v>
      </c>
      <c r="B55" s="22" t="str">
        <f>Categorisation!C55</f>
        <v>ESSENTIAL</v>
      </c>
      <c r="C55" s="3" t="s">
        <v>44</v>
      </c>
      <c r="D55" s="15" t="s">
        <v>847</v>
      </c>
      <c r="E55" s="4" t="s">
        <v>840</v>
      </c>
      <c r="F55" s="4" t="s">
        <v>703</v>
      </c>
      <c r="G55" s="4" t="s">
        <v>579</v>
      </c>
    </row>
    <row r="56" spans="1:8" ht="101.5" x14ac:dyDescent="0.35">
      <c r="A56" s="22" t="s">
        <v>89</v>
      </c>
      <c r="B56" s="11" t="str">
        <f>Categorisation!C56</f>
        <v>ESSENTIAL</v>
      </c>
      <c r="C56" s="3" t="s">
        <v>44</v>
      </c>
      <c r="D56" s="15" t="s">
        <v>848</v>
      </c>
      <c r="E56" s="4" t="s">
        <v>844</v>
      </c>
      <c r="F56" s="4" t="s">
        <v>703</v>
      </c>
      <c r="G56" s="4" t="s">
        <v>579</v>
      </c>
    </row>
    <row r="57" spans="1:8" ht="101.5" x14ac:dyDescent="0.35">
      <c r="A57" s="22" t="s">
        <v>90</v>
      </c>
      <c r="B57" s="22" t="str">
        <f>Categorisation!C57</f>
        <v>ESSENTIAL</v>
      </c>
      <c r="C57" s="3" t="s">
        <v>45</v>
      </c>
      <c r="D57" s="15" t="s">
        <v>848</v>
      </c>
      <c r="E57" s="4" t="s">
        <v>844</v>
      </c>
      <c r="F57" s="4" t="s">
        <v>703</v>
      </c>
      <c r="G57" s="4" t="s">
        <v>579</v>
      </c>
    </row>
    <row r="58" spans="1:8" ht="43.5" hidden="1" x14ac:dyDescent="0.35">
      <c r="A58" s="13" t="s">
        <v>91</v>
      </c>
      <c r="B58" s="13" t="str">
        <f>Categorisation!C58</f>
        <v>Merged with 0186-04</v>
      </c>
      <c r="C58" s="3" t="s">
        <v>44</v>
      </c>
      <c r="D58" s="4" t="s">
        <v>859</v>
      </c>
      <c r="E58" s="3" t="s">
        <v>858</v>
      </c>
      <c r="F58" s="3" t="s">
        <v>858</v>
      </c>
      <c r="G58" s="3" t="s">
        <v>858</v>
      </c>
      <c r="H58" s="3" t="s">
        <v>858</v>
      </c>
    </row>
    <row r="59" spans="1:8" ht="29" hidden="1" x14ac:dyDescent="0.35">
      <c r="A59" s="13" t="s">
        <v>92</v>
      </c>
      <c r="B59" s="12" t="str">
        <f>Categorisation!C59</f>
        <v>Merged with 0186-05</v>
      </c>
      <c r="C59" s="3" t="s">
        <v>45</v>
      </c>
      <c r="D59" s="4" t="s">
        <v>860</v>
      </c>
      <c r="E59" s="3" t="s">
        <v>852</v>
      </c>
      <c r="F59" s="3" t="s">
        <v>852</v>
      </c>
      <c r="G59" s="3" t="s">
        <v>852</v>
      </c>
      <c r="H59" s="3" t="s">
        <v>852</v>
      </c>
    </row>
    <row r="60" spans="1:8" hidden="1" x14ac:dyDescent="0.35">
      <c r="A60" s="13" t="s">
        <v>93</v>
      </c>
      <c r="B60" s="13" t="str">
        <f>Categorisation!C60</f>
        <v>Excluded - Product Discontinuance</v>
      </c>
      <c r="C60" s="3" t="s">
        <v>44</v>
      </c>
      <c r="D60" s="3" t="s">
        <v>856</v>
      </c>
      <c r="E60" s="3" t="s">
        <v>856</v>
      </c>
      <c r="F60" s="3" t="s">
        <v>856</v>
      </c>
      <c r="G60" s="3" t="s">
        <v>856</v>
      </c>
      <c r="H60" s="3" t="s">
        <v>856</v>
      </c>
    </row>
    <row r="61" spans="1:8" ht="43.5" x14ac:dyDescent="0.35">
      <c r="A61" s="22" t="s">
        <v>99</v>
      </c>
      <c r="B61" s="22" t="str">
        <f>Categorisation!C61</f>
        <v>ESSENTIAL</v>
      </c>
      <c r="C61" s="3" t="s">
        <v>44</v>
      </c>
      <c r="D61" s="16" t="s">
        <v>669</v>
      </c>
      <c r="E61" s="4" t="s">
        <v>761</v>
      </c>
      <c r="F61" s="3" t="s">
        <v>675</v>
      </c>
      <c r="G61" s="4" t="s">
        <v>579</v>
      </c>
      <c r="H61" s="4" t="s">
        <v>1283</v>
      </c>
    </row>
    <row r="62" spans="1:8" hidden="1" x14ac:dyDescent="0.35">
      <c r="A62" s="13" t="s">
        <v>100</v>
      </c>
      <c r="B62" s="12" t="str">
        <f>Categorisation!C62</f>
        <v>Merged with 0188-01</v>
      </c>
      <c r="C62" s="3" t="s">
        <v>44</v>
      </c>
      <c r="D62" s="3" t="s">
        <v>740</v>
      </c>
      <c r="E62" s="3" t="s">
        <v>754</v>
      </c>
      <c r="F62" s="3" t="s">
        <v>755</v>
      </c>
      <c r="G62" s="3" t="s">
        <v>756</v>
      </c>
      <c r="H62" s="3" t="s">
        <v>757</v>
      </c>
    </row>
    <row r="63" spans="1:8" ht="87" x14ac:dyDescent="0.35">
      <c r="A63" s="22" t="s">
        <v>101</v>
      </c>
      <c r="B63" s="22" t="str">
        <f>Categorisation!C63</f>
        <v>ESSENTIAL</v>
      </c>
      <c r="C63" s="3" t="s">
        <v>44</v>
      </c>
      <c r="D63" s="16" t="s">
        <v>1184</v>
      </c>
      <c r="E63" s="4" t="s">
        <v>1232</v>
      </c>
      <c r="F63" s="3" t="s">
        <v>675</v>
      </c>
      <c r="G63" s="4" t="s">
        <v>579</v>
      </c>
    </row>
    <row r="64" spans="1:8" ht="29" x14ac:dyDescent="0.35">
      <c r="A64" s="22" t="s">
        <v>102</v>
      </c>
      <c r="B64" s="22" t="str">
        <f>Categorisation!C64</f>
        <v>ESSENTIAL</v>
      </c>
      <c r="C64" s="3" t="s">
        <v>44</v>
      </c>
      <c r="D64" s="16" t="s">
        <v>1095</v>
      </c>
      <c r="E64" s="4" t="s">
        <v>1239</v>
      </c>
      <c r="F64" s="3" t="s">
        <v>675</v>
      </c>
      <c r="G64" s="4" t="s">
        <v>579</v>
      </c>
      <c r="H64" s="3" t="s">
        <v>1330</v>
      </c>
    </row>
    <row r="65" spans="1:8" ht="58" x14ac:dyDescent="0.35">
      <c r="A65" s="22" t="s">
        <v>105</v>
      </c>
      <c r="B65" s="11" t="str">
        <f>Categorisation!C65</f>
        <v>ESSENTIAL</v>
      </c>
      <c r="C65" s="3" t="s">
        <v>44</v>
      </c>
      <c r="D65" s="16" t="s">
        <v>669</v>
      </c>
      <c r="E65" s="4" t="s">
        <v>1245</v>
      </c>
      <c r="F65" s="3" t="s">
        <v>675</v>
      </c>
      <c r="G65" s="4" t="s">
        <v>579</v>
      </c>
    </row>
    <row r="66" spans="1:8" ht="116" x14ac:dyDescent="0.35">
      <c r="A66" s="22" t="s">
        <v>106</v>
      </c>
      <c r="B66" s="22" t="str">
        <f>Categorisation!C66</f>
        <v>ESSENTIAL</v>
      </c>
      <c r="C66" s="3" t="s">
        <v>44</v>
      </c>
      <c r="D66" s="16" t="s">
        <v>1251</v>
      </c>
      <c r="E66" s="4" t="s">
        <v>1253</v>
      </c>
      <c r="F66" s="3" t="s">
        <v>675</v>
      </c>
      <c r="G66" s="4" t="s">
        <v>579</v>
      </c>
    </row>
    <row r="67" spans="1:8" ht="29" x14ac:dyDescent="0.35">
      <c r="A67" s="22" t="s">
        <v>109</v>
      </c>
      <c r="B67" s="22" t="str">
        <f>Categorisation!C67</f>
        <v>COMPLEX</v>
      </c>
      <c r="C67" s="3" t="s">
        <v>44</v>
      </c>
      <c r="D67" s="16" t="s">
        <v>1095</v>
      </c>
      <c r="E67" s="3" t="s">
        <v>1257</v>
      </c>
      <c r="F67" s="3" t="s">
        <v>675</v>
      </c>
      <c r="G67" s="4" t="s">
        <v>579</v>
      </c>
    </row>
    <row r="68" spans="1:8" ht="72.5" x14ac:dyDescent="0.35">
      <c r="A68" s="22" t="s">
        <v>110</v>
      </c>
      <c r="B68" s="11" t="str">
        <f>Categorisation!C68</f>
        <v>ESSENTIAL</v>
      </c>
      <c r="C68" s="3" t="s">
        <v>44</v>
      </c>
      <c r="D68" s="16" t="s">
        <v>771</v>
      </c>
      <c r="E68" s="4" t="s">
        <v>766</v>
      </c>
      <c r="F68" s="4" t="s">
        <v>772</v>
      </c>
      <c r="G68" s="4" t="s">
        <v>579</v>
      </c>
    </row>
    <row r="69" spans="1:8" hidden="1" x14ac:dyDescent="0.35">
      <c r="A69" s="13" t="s">
        <v>111</v>
      </c>
      <c r="B69" s="13" t="str">
        <f>Categorisation!C69</f>
        <v>Merged with 0197-01</v>
      </c>
      <c r="C69" s="3" t="s">
        <v>44</v>
      </c>
      <c r="D69" s="3" t="s">
        <v>741</v>
      </c>
      <c r="E69" s="3" t="s">
        <v>741</v>
      </c>
      <c r="F69" s="3" t="s">
        <v>741</v>
      </c>
      <c r="G69" s="3" t="s">
        <v>741</v>
      </c>
      <c r="H69" s="3" t="s">
        <v>741</v>
      </c>
    </row>
    <row r="70" spans="1:8" ht="29" x14ac:dyDescent="0.35">
      <c r="A70" s="22" t="s">
        <v>112</v>
      </c>
      <c r="B70" s="22" t="str">
        <f>Categorisation!C70</f>
        <v>ESSENTIAL</v>
      </c>
      <c r="C70" s="3" t="s">
        <v>44</v>
      </c>
      <c r="D70" s="16" t="s">
        <v>669</v>
      </c>
      <c r="E70" s="3" t="s">
        <v>776</v>
      </c>
      <c r="F70" s="3" t="s">
        <v>675</v>
      </c>
      <c r="G70" s="4" t="s">
        <v>579</v>
      </c>
    </row>
    <row r="71" spans="1:8" hidden="1" x14ac:dyDescent="0.35">
      <c r="A71" s="13" t="s">
        <v>113</v>
      </c>
      <c r="B71" s="12" t="str">
        <f>Categorisation!C71</f>
        <v>Merged with 0198-01</v>
      </c>
      <c r="C71" s="3" t="s">
        <v>44</v>
      </c>
      <c r="D71" s="3" t="s">
        <v>889</v>
      </c>
      <c r="E71" s="3" t="s">
        <v>742</v>
      </c>
      <c r="F71" s="3" t="s">
        <v>742</v>
      </c>
      <c r="G71" s="3" t="s">
        <v>742</v>
      </c>
      <c r="H71" s="3" t="s">
        <v>742</v>
      </c>
    </row>
    <row r="72" spans="1:8" ht="43.5" x14ac:dyDescent="0.35">
      <c r="A72" s="22" t="s">
        <v>114</v>
      </c>
      <c r="B72" s="22" t="str">
        <f>Categorisation!C72</f>
        <v>ESSENTIAL</v>
      </c>
      <c r="C72" s="3" t="s">
        <v>44</v>
      </c>
      <c r="D72" s="16" t="s">
        <v>779</v>
      </c>
      <c r="E72" s="4" t="s">
        <v>896</v>
      </c>
      <c r="F72" s="3" t="s">
        <v>675</v>
      </c>
      <c r="G72" s="4" t="s">
        <v>579</v>
      </c>
    </row>
    <row r="73" spans="1:8" ht="29" x14ac:dyDescent="0.35">
      <c r="A73" s="22" t="s">
        <v>115</v>
      </c>
      <c r="B73" s="22" t="str">
        <f>Categorisation!C73</f>
        <v>COMPLEX</v>
      </c>
      <c r="C73" s="3" t="s">
        <v>44</v>
      </c>
      <c r="D73" s="15" t="s">
        <v>894</v>
      </c>
      <c r="E73" s="4" t="s">
        <v>716</v>
      </c>
      <c r="F73" s="3" t="s">
        <v>675</v>
      </c>
      <c r="G73" s="4" t="s">
        <v>715</v>
      </c>
    </row>
    <row r="74" spans="1:8" ht="29" x14ac:dyDescent="0.35">
      <c r="A74" s="22" t="s">
        <v>116</v>
      </c>
      <c r="B74" s="11" t="str">
        <f>Categorisation!C74</f>
        <v>ESSENTIAL</v>
      </c>
      <c r="C74" s="3" t="s">
        <v>45</v>
      </c>
      <c r="D74" s="15" t="s">
        <v>894</v>
      </c>
      <c r="E74" s="4" t="s">
        <v>716</v>
      </c>
      <c r="F74" s="3" t="s">
        <v>675</v>
      </c>
      <c r="G74" s="4" t="s">
        <v>579</v>
      </c>
    </row>
    <row r="75" spans="1:8" ht="29" hidden="1" x14ac:dyDescent="0.35">
      <c r="A75" s="13" t="s">
        <v>117</v>
      </c>
      <c r="B75" s="13" t="str">
        <f>Categorisation!C75</f>
        <v>Merged with 0200-01</v>
      </c>
      <c r="C75" s="3" t="s">
        <v>44</v>
      </c>
      <c r="D75" s="4" t="s">
        <v>890</v>
      </c>
      <c r="E75" s="3" t="s">
        <v>693</v>
      </c>
      <c r="F75" s="3" t="s">
        <v>693</v>
      </c>
      <c r="G75" s="3" t="s">
        <v>693</v>
      </c>
      <c r="H75" s="3" t="s">
        <v>693</v>
      </c>
    </row>
    <row r="76" spans="1:8" ht="29" hidden="1" x14ac:dyDescent="0.35">
      <c r="A76" s="13" t="s">
        <v>118</v>
      </c>
      <c r="B76" s="13" t="str">
        <f>Categorisation!C76</f>
        <v>Merged with 0200-02</v>
      </c>
      <c r="C76" s="3" t="s">
        <v>45</v>
      </c>
      <c r="D76" s="4" t="s">
        <v>890</v>
      </c>
      <c r="E76" s="3" t="s">
        <v>694</v>
      </c>
      <c r="F76" s="3" t="s">
        <v>694</v>
      </c>
      <c r="G76" s="3" t="s">
        <v>694</v>
      </c>
      <c r="H76" s="3" t="s">
        <v>694</v>
      </c>
    </row>
    <row r="77" spans="1:8" ht="29" hidden="1" x14ac:dyDescent="0.35">
      <c r="A77" s="13" t="s">
        <v>119</v>
      </c>
      <c r="B77" s="12" t="str">
        <f>Categorisation!C77</f>
        <v>Merged with 0200-01</v>
      </c>
      <c r="C77" s="3" t="s">
        <v>44</v>
      </c>
      <c r="D77" s="4" t="s">
        <v>890</v>
      </c>
      <c r="E77" s="3" t="s">
        <v>693</v>
      </c>
      <c r="F77" s="3" t="s">
        <v>693</v>
      </c>
      <c r="G77" s="3" t="s">
        <v>693</v>
      </c>
      <c r="H77" s="3" t="s">
        <v>693</v>
      </c>
    </row>
    <row r="78" spans="1:8" ht="29" hidden="1" x14ac:dyDescent="0.35">
      <c r="A78" s="13" t="s">
        <v>120</v>
      </c>
      <c r="B78" s="13" t="str">
        <f>Categorisation!C78</f>
        <v>Merged with 0200-02</v>
      </c>
      <c r="C78" s="3" t="s">
        <v>45</v>
      </c>
      <c r="D78" s="4" t="s">
        <v>890</v>
      </c>
      <c r="E78" s="3" t="s">
        <v>694</v>
      </c>
      <c r="F78" s="3" t="s">
        <v>694</v>
      </c>
      <c r="G78" s="3" t="s">
        <v>694</v>
      </c>
      <c r="H78" s="3" t="s">
        <v>694</v>
      </c>
    </row>
    <row r="79" spans="1:8" ht="29" hidden="1" x14ac:dyDescent="0.35">
      <c r="A79" s="13" t="s">
        <v>121</v>
      </c>
      <c r="B79" s="13" t="str">
        <f>Categorisation!C79</f>
        <v>Merged with 0200-01</v>
      </c>
      <c r="C79" s="3" t="s">
        <v>44</v>
      </c>
      <c r="D79" s="4" t="s">
        <v>890</v>
      </c>
      <c r="E79" s="3" t="s">
        <v>693</v>
      </c>
      <c r="F79" s="3" t="s">
        <v>693</v>
      </c>
      <c r="G79" s="3" t="s">
        <v>693</v>
      </c>
      <c r="H79" s="3" t="s">
        <v>693</v>
      </c>
    </row>
    <row r="80" spans="1:8" ht="29" hidden="1" x14ac:dyDescent="0.35">
      <c r="A80" s="13" t="s">
        <v>122</v>
      </c>
      <c r="B80" s="12" t="str">
        <f>Categorisation!C80</f>
        <v>Merged with 0200-02</v>
      </c>
      <c r="C80" s="3" t="s">
        <v>45</v>
      </c>
      <c r="D80" s="4" t="s">
        <v>890</v>
      </c>
      <c r="E80" s="3" t="s">
        <v>694</v>
      </c>
      <c r="F80" s="3" t="s">
        <v>694</v>
      </c>
      <c r="G80" s="3" t="s">
        <v>694</v>
      </c>
      <c r="H80" s="3" t="s">
        <v>694</v>
      </c>
    </row>
    <row r="81" spans="1:12" ht="58" x14ac:dyDescent="0.35">
      <c r="A81" s="22" t="s">
        <v>123</v>
      </c>
      <c r="B81" s="22" t="str">
        <f>Categorisation!C81</f>
        <v>ESSENTIAL</v>
      </c>
      <c r="C81" s="3" t="s">
        <v>44</v>
      </c>
      <c r="D81" s="16" t="s">
        <v>669</v>
      </c>
      <c r="E81" s="4" t="s">
        <v>720</v>
      </c>
      <c r="F81" s="3" t="s">
        <v>675</v>
      </c>
      <c r="G81" s="4" t="s">
        <v>715</v>
      </c>
    </row>
    <row r="82" spans="1:12" hidden="1" x14ac:dyDescent="0.35">
      <c r="A82" s="13" t="s">
        <v>124</v>
      </c>
      <c r="B82" s="13" t="str">
        <f>Categorisation!C82</f>
        <v>Merged with 0201-01</v>
      </c>
      <c r="C82" s="3" t="s">
        <v>44</v>
      </c>
      <c r="D82" s="3" t="s">
        <v>719</v>
      </c>
      <c r="E82" s="3" t="s">
        <v>719</v>
      </c>
      <c r="F82" s="3" t="s">
        <v>719</v>
      </c>
      <c r="G82" s="3" t="s">
        <v>719</v>
      </c>
      <c r="H82" s="3" t="s">
        <v>719</v>
      </c>
    </row>
    <row r="83" spans="1:12" hidden="1" x14ac:dyDescent="0.35">
      <c r="A83" s="13" t="s">
        <v>125</v>
      </c>
      <c r="B83" s="12" t="str">
        <f>Categorisation!C83</f>
        <v>Merged with 0201-01</v>
      </c>
      <c r="C83" s="3" t="s">
        <v>44</v>
      </c>
      <c r="D83" s="3" t="s">
        <v>719</v>
      </c>
      <c r="E83" s="3" t="s">
        <v>719</v>
      </c>
      <c r="F83" s="3" t="s">
        <v>719</v>
      </c>
      <c r="G83" s="3" t="s">
        <v>719</v>
      </c>
      <c r="H83" s="3" t="s">
        <v>719</v>
      </c>
    </row>
    <row r="84" spans="1:12" hidden="1" x14ac:dyDescent="0.35">
      <c r="A84" s="13" t="s">
        <v>126</v>
      </c>
      <c r="B84" s="13" t="str">
        <f>Categorisation!C84</f>
        <v>Merged with 0201-01</v>
      </c>
      <c r="C84" s="3" t="s">
        <v>44</v>
      </c>
      <c r="D84" s="3" t="s">
        <v>719</v>
      </c>
      <c r="E84" s="3" t="s">
        <v>719</v>
      </c>
      <c r="F84" s="3" t="s">
        <v>719</v>
      </c>
      <c r="G84" s="3" t="s">
        <v>719</v>
      </c>
      <c r="H84" s="3" t="s">
        <v>719</v>
      </c>
    </row>
    <row r="85" spans="1:12" ht="29" x14ac:dyDescent="0.35">
      <c r="A85" s="22" t="s">
        <v>127</v>
      </c>
      <c r="B85" s="22" t="str">
        <f>Categorisation!C85</f>
        <v>ESSENTIAL</v>
      </c>
      <c r="C85" s="3" t="s">
        <v>44</v>
      </c>
      <c r="D85" s="16" t="s">
        <v>1170</v>
      </c>
      <c r="E85" s="3" t="s">
        <v>1257</v>
      </c>
      <c r="F85" s="3" t="s">
        <v>675</v>
      </c>
      <c r="G85" s="4" t="s">
        <v>903</v>
      </c>
    </row>
    <row r="86" spans="1:12" ht="72.5" x14ac:dyDescent="0.35">
      <c r="A86" s="22" t="s">
        <v>128</v>
      </c>
      <c r="B86" s="11" t="str">
        <f>Categorisation!C86</f>
        <v>ESSENTIAL</v>
      </c>
      <c r="C86" s="3" t="s">
        <v>44</v>
      </c>
      <c r="D86" s="16" t="s">
        <v>907</v>
      </c>
      <c r="E86" s="4" t="s">
        <v>914</v>
      </c>
      <c r="F86" s="3" t="s">
        <v>908</v>
      </c>
      <c r="G86" s="4" t="s">
        <v>579</v>
      </c>
    </row>
    <row r="87" spans="1:12" hidden="1" x14ac:dyDescent="0.35">
      <c r="A87" s="13" t="s">
        <v>129</v>
      </c>
      <c r="B87" s="13" t="str">
        <f>Categorisation!C87</f>
        <v>Merged with 0203-01</v>
      </c>
      <c r="C87" s="3" t="s">
        <v>44</v>
      </c>
      <c r="D87" s="3" t="s">
        <v>743</v>
      </c>
      <c r="E87" s="3" t="s">
        <v>743</v>
      </c>
      <c r="F87" s="3" t="s">
        <v>743</v>
      </c>
      <c r="G87" s="3" t="s">
        <v>743</v>
      </c>
      <c r="H87" s="3" t="s">
        <v>743</v>
      </c>
    </row>
    <row r="88" spans="1:12" ht="58" x14ac:dyDescent="0.35">
      <c r="A88" s="22" t="s">
        <v>130</v>
      </c>
      <c r="B88" s="22" t="str">
        <f>Categorisation!C88</f>
        <v>ESSENTIAL</v>
      </c>
      <c r="C88" s="3" t="s">
        <v>44</v>
      </c>
      <c r="D88" s="16" t="s">
        <v>779</v>
      </c>
      <c r="E88" s="4" t="s">
        <v>778</v>
      </c>
      <c r="F88" s="4" t="s">
        <v>772</v>
      </c>
      <c r="G88" s="4" t="s">
        <v>579</v>
      </c>
    </row>
    <row r="89" spans="1:12" hidden="1" x14ac:dyDescent="0.35">
      <c r="A89" s="13" t="s">
        <v>131</v>
      </c>
      <c r="B89" s="12" t="str">
        <f>Categorisation!C89</f>
        <v>Merged with 0204-01</v>
      </c>
      <c r="C89" s="3" t="s">
        <v>44</v>
      </c>
      <c r="D89" s="3" t="s">
        <v>748</v>
      </c>
      <c r="E89" s="3" t="s">
        <v>748</v>
      </c>
      <c r="F89" s="3" t="s">
        <v>748</v>
      </c>
      <c r="G89" s="3" t="s">
        <v>748</v>
      </c>
      <c r="H89" s="3" t="s">
        <v>748</v>
      </c>
      <c r="I89" s="3" t="s">
        <v>748</v>
      </c>
      <c r="J89" s="3" t="s">
        <v>748</v>
      </c>
      <c r="K89" s="3" t="s">
        <v>748</v>
      </c>
      <c r="L89" s="3" t="s">
        <v>748</v>
      </c>
    </row>
    <row r="90" spans="1:12" ht="43.5" x14ac:dyDescent="0.35">
      <c r="A90" s="22" t="s">
        <v>132</v>
      </c>
      <c r="B90" s="22" t="str">
        <f>Categorisation!C90</f>
        <v>ESSENTIAL</v>
      </c>
      <c r="C90" s="3" t="s">
        <v>44</v>
      </c>
      <c r="D90" s="16" t="s">
        <v>921</v>
      </c>
      <c r="E90" s="4" t="s">
        <v>922</v>
      </c>
      <c r="F90" s="3" t="s">
        <v>675</v>
      </c>
      <c r="G90" s="4" t="s">
        <v>579</v>
      </c>
    </row>
    <row r="91" spans="1:12" ht="87" x14ac:dyDescent="0.35">
      <c r="A91" s="22" t="s">
        <v>133</v>
      </c>
      <c r="B91" s="22" t="str">
        <f>Categorisation!C91</f>
        <v>ESSENTIAL</v>
      </c>
      <c r="C91" s="3" t="s">
        <v>44</v>
      </c>
      <c r="D91" s="16" t="s">
        <v>669</v>
      </c>
      <c r="E91" s="4" t="s">
        <v>928</v>
      </c>
      <c r="F91" s="3" t="s">
        <v>675</v>
      </c>
      <c r="G91" s="4" t="s">
        <v>579</v>
      </c>
    </row>
    <row r="92" spans="1:12" ht="87" x14ac:dyDescent="0.35">
      <c r="A92" s="22" t="s">
        <v>134</v>
      </c>
      <c r="B92" s="11" t="str">
        <f>Categorisation!C92</f>
        <v>ESSENTIAL</v>
      </c>
      <c r="C92" s="3" t="s">
        <v>45</v>
      </c>
      <c r="D92" s="16" t="s">
        <v>669</v>
      </c>
      <c r="E92" s="4" t="s">
        <v>928</v>
      </c>
      <c r="F92" s="3" t="s">
        <v>675</v>
      </c>
      <c r="G92" s="4" t="s">
        <v>579</v>
      </c>
    </row>
    <row r="93" spans="1:12" ht="29" hidden="1" x14ac:dyDescent="0.35">
      <c r="A93" s="13" t="s">
        <v>135</v>
      </c>
      <c r="B93" s="13" t="str">
        <f>Categorisation!C93</f>
        <v>Merged with 0206-01</v>
      </c>
      <c r="C93" s="3" t="s">
        <v>44</v>
      </c>
      <c r="D93" s="3" t="s">
        <v>939</v>
      </c>
      <c r="E93" s="4" t="s">
        <v>936</v>
      </c>
      <c r="F93" s="3" t="s">
        <v>695</v>
      </c>
      <c r="G93" s="4" t="s">
        <v>695</v>
      </c>
    </row>
    <row r="94" spans="1:12" ht="29" x14ac:dyDescent="0.35">
      <c r="A94" s="22" t="s">
        <v>136</v>
      </c>
      <c r="B94" s="22" t="str">
        <f>Categorisation!C94</f>
        <v>ESSENTIAL</v>
      </c>
      <c r="C94" s="3" t="s">
        <v>45</v>
      </c>
      <c r="D94" s="16" t="s">
        <v>907</v>
      </c>
      <c r="E94" s="3" t="s">
        <v>943</v>
      </c>
      <c r="F94" s="3" t="s">
        <v>944</v>
      </c>
      <c r="G94" s="4" t="s">
        <v>579</v>
      </c>
    </row>
    <row r="95" spans="1:12" hidden="1" x14ac:dyDescent="0.35">
      <c r="A95" s="13" t="s">
        <v>137</v>
      </c>
      <c r="B95" s="12" t="str">
        <f>Categorisation!C95</f>
        <v>Merged with 0207-01</v>
      </c>
      <c r="C95" s="3" t="s">
        <v>45</v>
      </c>
      <c r="D95" s="3" t="s">
        <v>946</v>
      </c>
      <c r="E95" s="3" t="s">
        <v>946</v>
      </c>
      <c r="F95" s="3" t="s">
        <v>946</v>
      </c>
      <c r="G95" s="4" t="s">
        <v>946</v>
      </c>
      <c r="H95" s="3" t="s">
        <v>946</v>
      </c>
    </row>
    <row r="96" spans="1:12" ht="87" x14ac:dyDescent="0.35">
      <c r="A96" s="22" t="s">
        <v>138</v>
      </c>
      <c r="B96" s="22" t="str">
        <f>Categorisation!C96</f>
        <v>COMPLEX</v>
      </c>
      <c r="C96" s="3" t="s">
        <v>139</v>
      </c>
      <c r="D96" s="15" t="s">
        <v>432</v>
      </c>
      <c r="E96" s="4" t="s">
        <v>407</v>
      </c>
      <c r="F96" s="4" t="s">
        <v>411</v>
      </c>
      <c r="G96" s="3" t="s">
        <v>390</v>
      </c>
      <c r="H96" s="4" t="s">
        <v>408</v>
      </c>
    </row>
    <row r="97" spans="1:8" ht="58" x14ac:dyDescent="0.35">
      <c r="A97" s="22" t="s">
        <v>155</v>
      </c>
      <c r="B97" s="22" t="str">
        <f>Categorisation!C97</f>
        <v>COMPLEX</v>
      </c>
      <c r="C97" s="3" t="s">
        <v>9</v>
      </c>
      <c r="D97" s="25" t="s">
        <v>952</v>
      </c>
      <c r="E97" s="4" t="s">
        <v>531</v>
      </c>
      <c r="F97" s="4" t="s">
        <v>537</v>
      </c>
      <c r="G97" s="4" t="s">
        <v>579</v>
      </c>
      <c r="H97" s="4" t="s">
        <v>1367</v>
      </c>
    </row>
    <row r="98" spans="1:8" hidden="1" x14ac:dyDescent="0.35">
      <c r="A98" s="13" t="s">
        <v>156</v>
      </c>
      <c r="B98" s="12" t="str">
        <f>Categorisation!C98</f>
        <v>Merged with 0210-01</v>
      </c>
      <c r="C98" s="3" t="s">
        <v>9</v>
      </c>
      <c r="D98" s="3" t="s">
        <v>953</v>
      </c>
      <c r="E98" s="3" t="s">
        <v>515</v>
      </c>
      <c r="F98" s="3" t="s">
        <v>515</v>
      </c>
      <c r="G98" s="3" t="s">
        <v>515</v>
      </c>
      <c r="H98" s="3" t="s">
        <v>515</v>
      </c>
    </row>
    <row r="99" spans="1:8" ht="87" x14ac:dyDescent="0.35">
      <c r="A99" s="22" t="s">
        <v>157</v>
      </c>
      <c r="B99" s="22" t="str">
        <f>Categorisation!C99</f>
        <v>COMPLEX</v>
      </c>
      <c r="C99" s="3" t="s">
        <v>9</v>
      </c>
      <c r="D99" s="16" t="s">
        <v>589</v>
      </c>
      <c r="E99" s="4" t="s">
        <v>962</v>
      </c>
      <c r="F99" s="4" t="s">
        <v>963</v>
      </c>
      <c r="G99" s="4" t="s">
        <v>579</v>
      </c>
    </row>
    <row r="100" spans="1:8" ht="43.5" x14ac:dyDescent="0.35">
      <c r="A100" s="22" t="s">
        <v>158</v>
      </c>
      <c r="B100" s="22" t="str">
        <f>Categorisation!C100</f>
        <v>COMPLEX</v>
      </c>
      <c r="C100" s="3" t="s">
        <v>9</v>
      </c>
      <c r="D100" s="16" t="s">
        <v>534</v>
      </c>
      <c r="E100" s="4" t="s">
        <v>1342</v>
      </c>
      <c r="F100" s="4" t="s">
        <v>664</v>
      </c>
      <c r="G100" s="4" t="s">
        <v>579</v>
      </c>
    </row>
    <row r="101" spans="1:8" ht="43.5" x14ac:dyDescent="0.35">
      <c r="A101" s="22" t="s">
        <v>159</v>
      </c>
      <c r="B101" s="11" t="str">
        <f>Categorisation!C101</f>
        <v>ESSENTIAL</v>
      </c>
      <c r="C101" s="3" t="s">
        <v>23</v>
      </c>
      <c r="D101" s="16" t="s">
        <v>534</v>
      </c>
      <c r="E101" s="4" t="s">
        <v>967</v>
      </c>
      <c r="F101" s="4" t="s">
        <v>664</v>
      </c>
      <c r="G101" s="4" t="s">
        <v>522</v>
      </c>
      <c r="H101" s="3" t="s">
        <v>970</v>
      </c>
    </row>
    <row r="102" spans="1:8" ht="43.5" x14ac:dyDescent="0.35">
      <c r="A102" s="22" t="s">
        <v>160</v>
      </c>
      <c r="B102" s="22" t="str">
        <f>Categorisation!C102</f>
        <v>COMPLEX</v>
      </c>
      <c r="C102" s="3" t="s">
        <v>9</v>
      </c>
      <c r="D102" s="16" t="s">
        <v>974</v>
      </c>
      <c r="E102" s="4" t="s">
        <v>976</v>
      </c>
      <c r="F102" s="4" t="s">
        <v>537</v>
      </c>
      <c r="G102" s="4" t="s">
        <v>579</v>
      </c>
      <c r="H102" s="4" t="s">
        <v>1343</v>
      </c>
    </row>
    <row r="103" spans="1:8" ht="29" x14ac:dyDescent="0.35">
      <c r="A103" s="22" t="s">
        <v>161</v>
      </c>
      <c r="B103" s="22" t="str">
        <f>Categorisation!C103</f>
        <v>COMPLEX</v>
      </c>
      <c r="C103" s="3" t="s">
        <v>9</v>
      </c>
      <c r="D103" s="16" t="s">
        <v>534</v>
      </c>
      <c r="E103" s="3" t="s">
        <v>977</v>
      </c>
      <c r="F103" s="4" t="s">
        <v>537</v>
      </c>
      <c r="G103" s="4" t="s">
        <v>579</v>
      </c>
    </row>
    <row r="104" spans="1:8" s="8" customFormat="1" ht="29" x14ac:dyDescent="0.35">
      <c r="A104" s="22" t="s">
        <v>162</v>
      </c>
      <c r="B104" s="11" t="str">
        <f>Categorisation!C104</f>
        <v>COMPLEX</v>
      </c>
      <c r="C104" s="8" t="s">
        <v>9</v>
      </c>
      <c r="D104" s="27" t="s">
        <v>649</v>
      </c>
      <c r="E104" s="8" t="s">
        <v>653</v>
      </c>
      <c r="F104" s="4" t="s">
        <v>440</v>
      </c>
      <c r="G104" s="8" t="s">
        <v>650</v>
      </c>
    </row>
    <row r="105" spans="1:8" ht="58" x14ac:dyDescent="0.35">
      <c r="A105" s="22" t="s">
        <v>163</v>
      </c>
      <c r="B105" s="22" t="str">
        <f>Categorisation!C105</f>
        <v>COMPLEX</v>
      </c>
      <c r="C105" s="3" t="s">
        <v>9</v>
      </c>
      <c r="D105" s="16" t="s">
        <v>589</v>
      </c>
      <c r="E105" s="4" t="s">
        <v>981</v>
      </c>
      <c r="F105" s="4" t="s">
        <v>440</v>
      </c>
      <c r="G105" s="4" t="s">
        <v>579</v>
      </c>
    </row>
    <row r="106" spans="1:8" ht="43.5" hidden="1" x14ac:dyDescent="0.35">
      <c r="A106" s="13" t="s">
        <v>164</v>
      </c>
      <c r="B106" s="13" t="str">
        <f>Categorisation!C106</f>
        <v>Merged with 0214-01</v>
      </c>
      <c r="C106" s="3" t="s">
        <v>9</v>
      </c>
      <c r="D106" s="16" t="s">
        <v>570</v>
      </c>
      <c r="E106" s="4" t="s">
        <v>987</v>
      </c>
      <c r="F106" s="4" t="s">
        <v>440</v>
      </c>
      <c r="G106" s="4" t="s">
        <v>547</v>
      </c>
    </row>
    <row r="107" spans="1:8" ht="58" x14ac:dyDescent="0.35">
      <c r="A107" s="22" t="s">
        <v>165</v>
      </c>
      <c r="B107" s="11" t="str">
        <f>Categorisation!C107</f>
        <v>COMPLEX</v>
      </c>
      <c r="C107" s="3" t="s">
        <v>9</v>
      </c>
      <c r="D107" s="15" t="s">
        <v>589</v>
      </c>
      <c r="E107" s="4" t="s">
        <v>981</v>
      </c>
      <c r="F107" s="4" t="s">
        <v>537</v>
      </c>
      <c r="G107" s="4" t="s">
        <v>579</v>
      </c>
    </row>
    <row r="108" spans="1:8" ht="43.5" x14ac:dyDescent="0.35">
      <c r="A108" s="22" t="s">
        <v>166</v>
      </c>
      <c r="B108" s="22" t="str">
        <f>Categorisation!C108</f>
        <v>COMPLEX</v>
      </c>
      <c r="C108" s="3" t="s">
        <v>9</v>
      </c>
      <c r="D108" s="15" t="s">
        <v>570</v>
      </c>
      <c r="E108" s="4" t="s">
        <v>987</v>
      </c>
      <c r="F108" s="4" t="s">
        <v>537</v>
      </c>
      <c r="G108" s="4" t="s">
        <v>579</v>
      </c>
    </row>
    <row r="109" spans="1:8" s="4" customFormat="1" ht="43.5" x14ac:dyDescent="0.35">
      <c r="A109" s="22" t="s">
        <v>167</v>
      </c>
      <c r="B109" s="22" t="str">
        <f>Categorisation!C109</f>
        <v>COMPLEX</v>
      </c>
      <c r="C109" s="4" t="s">
        <v>9</v>
      </c>
      <c r="D109" s="15" t="s">
        <v>589</v>
      </c>
      <c r="E109" s="4" t="s">
        <v>564</v>
      </c>
      <c r="F109" s="4" t="s">
        <v>537</v>
      </c>
      <c r="G109" s="4" t="s">
        <v>579</v>
      </c>
    </row>
    <row r="110" spans="1:8" ht="43.5" x14ac:dyDescent="0.35">
      <c r="A110" s="22" t="s">
        <v>168</v>
      </c>
      <c r="B110" s="11" t="str">
        <f>Categorisation!C110</f>
        <v>COMPLEX</v>
      </c>
      <c r="C110" s="3" t="s">
        <v>9</v>
      </c>
      <c r="D110" s="15" t="s">
        <v>570</v>
      </c>
      <c r="E110" s="4" t="s">
        <v>987</v>
      </c>
      <c r="F110" s="4" t="s">
        <v>537</v>
      </c>
      <c r="G110" s="4" t="s">
        <v>579</v>
      </c>
    </row>
    <row r="111" spans="1:8" s="4" customFormat="1" ht="58" x14ac:dyDescent="0.35">
      <c r="A111" s="22" t="s">
        <v>169</v>
      </c>
      <c r="B111" s="22" t="str">
        <f>Categorisation!C111</f>
        <v>COMPLEX</v>
      </c>
      <c r="C111" s="4" t="s">
        <v>180</v>
      </c>
      <c r="D111" s="15" t="s">
        <v>431</v>
      </c>
      <c r="E111" s="4" t="s">
        <v>389</v>
      </c>
      <c r="F111" s="4" t="s">
        <v>388</v>
      </c>
      <c r="G111" s="4" t="s">
        <v>579</v>
      </c>
      <c r="H111" s="4" t="s">
        <v>379</v>
      </c>
    </row>
    <row r="112" spans="1:8" hidden="1" x14ac:dyDescent="0.35">
      <c r="A112" s="13" t="s">
        <v>170</v>
      </c>
      <c r="B112" s="13" t="str">
        <f>Categorisation!C112</f>
        <v>Merged with 0217-01</v>
      </c>
      <c r="C112" s="3" t="s">
        <v>180</v>
      </c>
      <c r="D112" s="3" t="s">
        <v>520</v>
      </c>
      <c r="E112" s="3" t="s">
        <v>993</v>
      </c>
      <c r="F112" s="3" t="s">
        <v>520</v>
      </c>
      <c r="G112" s="3" t="s">
        <v>520</v>
      </c>
      <c r="H112" s="3" t="s">
        <v>520</v>
      </c>
    </row>
    <row r="113" spans="1:8" s="4" customFormat="1" ht="29" x14ac:dyDescent="0.35">
      <c r="A113" s="22" t="s">
        <v>171</v>
      </c>
      <c r="B113" s="11" t="str">
        <f>Categorisation!C113</f>
        <v>NON-ESSENTIAL</v>
      </c>
      <c r="C113" s="4" t="s">
        <v>9</v>
      </c>
      <c r="D113" s="16" t="s">
        <v>974</v>
      </c>
      <c r="E113" s="4" t="s">
        <v>997</v>
      </c>
      <c r="F113" s="4" t="s">
        <v>440</v>
      </c>
      <c r="G113" s="8" t="s">
        <v>579</v>
      </c>
    </row>
    <row r="114" spans="1:8" ht="43.5" x14ac:dyDescent="0.35">
      <c r="A114" s="22" t="s">
        <v>172</v>
      </c>
      <c r="B114" s="22" t="str">
        <f>Categorisation!C114</f>
        <v>NON-ESSENTIAL</v>
      </c>
      <c r="C114" s="3" t="s">
        <v>9</v>
      </c>
      <c r="D114" s="16" t="s">
        <v>589</v>
      </c>
      <c r="E114" s="4" t="s">
        <v>1381</v>
      </c>
      <c r="F114" s="4" t="s">
        <v>440</v>
      </c>
      <c r="G114" s="8" t="s">
        <v>579</v>
      </c>
    </row>
    <row r="115" spans="1:8" ht="29" x14ac:dyDescent="0.35">
      <c r="A115" s="22" t="s">
        <v>173</v>
      </c>
      <c r="B115" s="22" t="str">
        <f>Categorisation!C115</f>
        <v>COMPLEX</v>
      </c>
      <c r="C115" s="3" t="s">
        <v>9</v>
      </c>
      <c r="D115" s="15" t="s">
        <v>589</v>
      </c>
      <c r="E115" s="4" t="s">
        <v>647</v>
      </c>
      <c r="F115" s="8" t="s">
        <v>440</v>
      </c>
      <c r="G115" s="8" t="s">
        <v>579</v>
      </c>
    </row>
    <row r="116" spans="1:8" s="8" customFormat="1" ht="29" x14ac:dyDescent="0.35">
      <c r="A116" s="22" t="s">
        <v>174</v>
      </c>
      <c r="B116" s="11" t="str">
        <f>Categorisation!C116</f>
        <v>NON-ESSENTIAL</v>
      </c>
      <c r="C116" s="8" t="s">
        <v>9</v>
      </c>
      <c r="D116" s="16" t="s">
        <v>974</v>
      </c>
      <c r="E116" s="8" t="s">
        <v>1005</v>
      </c>
      <c r="F116" s="8" t="s">
        <v>440</v>
      </c>
      <c r="G116" s="8" t="s">
        <v>579</v>
      </c>
    </row>
    <row r="117" spans="1:8" ht="29" x14ac:dyDescent="0.35">
      <c r="A117" s="22" t="s">
        <v>175</v>
      </c>
      <c r="B117" s="22" t="str">
        <f>Categorisation!C117</f>
        <v>NON-ESSENTIAL</v>
      </c>
      <c r="C117" s="3" t="s">
        <v>9</v>
      </c>
      <c r="D117" s="16" t="s">
        <v>589</v>
      </c>
      <c r="E117" s="3" t="s">
        <v>1004</v>
      </c>
      <c r="F117" s="8" t="s">
        <v>440</v>
      </c>
      <c r="G117" s="8" t="s">
        <v>579</v>
      </c>
    </row>
    <row r="118" spans="1:8" ht="29" x14ac:dyDescent="0.35">
      <c r="A118" s="22" t="s">
        <v>176</v>
      </c>
      <c r="B118" s="22" t="str">
        <f>Categorisation!C118</f>
        <v>COMPLEX</v>
      </c>
      <c r="C118" s="3" t="s">
        <v>9</v>
      </c>
      <c r="D118" s="15" t="s">
        <v>1011</v>
      </c>
      <c r="E118" s="4" t="s">
        <v>494</v>
      </c>
      <c r="F118" s="3" t="s">
        <v>491</v>
      </c>
      <c r="G118" s="4" t="s">
        <v>579</v>
      </c>
      <c r="H118" s="8"/>
    </row>
    <row r="119" spans="1:8" ht="43.5" x14ac:dyDescent="0.35">
      <c r="A119" s="22" t="s">
        <v>177</v>
      </c>
      <c r="B119" s="11" t="str">
        <f>Categorisation!C119</f>
        <v>COMPLEX</v>
      </c>
      <c r="C119" s="3" t="s">
        <v>23</v>
      </c>
      <c r="D119" s="15" t="s">
        <v>1011</v>
      </c>
      <c r="E119" s="4" t="s">
        <v>494</v>
      </c>
      <c r="F119" s="3" t="s">
        <v>491</v>
      </c>
      <c r="G119" s="4" t="s">
        <v>579</v>
      </c>
      <c r="H119" s="4" t="s">
        <v>489</v>
      </c>
    </row>
    <row r="120" spans="1:8" ht="29" x14ac:dyDescent="0.35">
      <c r="A120" s="22" t="s">
        <v>178</v>
      </c>
      <c r="B120" s="22" t="str">
        <f>Categorisation!C120</f>
        <v>NON-ESSENTIAL</v>
      </c>
      <c r="C120" s="3" t="s">
        <v>23</v>
      </c>
      <c r="D120" s="15" t="s">
        <v>603</v>
      </c>
      <c r="E120" s="3" t="s">
        <v>604</v>
      </c>
      <c r="F120" s="4" t="s">
        <v>440</v>
      </c>
      <c r="G120" s="4" t="s">
        <v>579</v>
      </c>
      <c r="H120" s="4"/>
    </row>
    <row r="121" spans="1:8" ht="43.5" x14ac:dyDescent="0.35">
      <c r="A121" s="22" t="s">
        <v>179</v>
      </c>
      <c r="B121" s="22" t="str">
        <f>Categorisation!C121</f>
        <v>COMPLEX</v>
      </c>
      <c r="C121" s="3" t="s">
        <v>181</v>
      </c>
      <c r="D121" s="16" t="s">
        <v>301</v>
      </c>
      <c r="E121" s="4" t="s">
        <v>311</v>
      </c>
      <c r="F121" s="4" t="s">
        <v>312</v>
      </c>
      <c r="G121" s="3" t="s">
        <v>390</v>
      </c>
      <c r="H121" s="4" t="s">
        <v>308</v>
      </c>
    </row>
    <row r="122" spans="1:8" ht="43.5" x14ac:dyDescent="0.35">
      <c r="A122" s="22" t="s">
        <v>194</v>
      </c>
      <c r="B122" s="11" t="str">
        <f>Categorisation!C122</f>
        <v>COMPLEX</v>
      </c>
      <c r="C122" s="3" t="s">
        <v>200</v>
      </c>
      <c r="D122" s="16" t="s">
        <v>436</v>
      </c>
      <c r="E122" s="4" t="s">
        <v>458</v>
      </c>
      <c r="F122" s="4" t="s">
        <v>440</v>
      </c>
      <c r="G122" s="3" t="s">
        <v>390</v>
      </c>
      <c r="H122" s="4" t="s">
        <v>461</v>
      </c>
    </row>
    <row r="123" spans="1:8" ht="29" x14ac:dyDescent="0.35">
      <c r="A123" s="22" t="s">
        <v>195</v>
      </c>
      <c r="B123" s="22" t="str">
        <f>Categorisation!C123</f>
        <v>COMPLEX</v>
      </c>
      <c r="C123" s="3" t="s">
        <v>200</v>
      </c>
      <c r="D123" s="16" t="s">
        <v>436</v>
      </c>
      <c r="E123" s="4" t="s">
        <v>452</v>
      </c>
      <c r="F123" s="4" t="s">
        <v>440</v>
      </c>
      <c r="G123" s="3" t="s">
        <v>390</v>
      </c>
    </row>
    <row r="124" spans="1:8" ht="43.5" x14ac:dyDescent="0.35">
      <c r="A124" s="22" t="s">
        <v>196</v>
      </c>
      <c r="B124" s="22" t="str">
        <f>Categorisation!C124</f>
        <v>ESSENTIAL</v>
      </c>
      <c r="C124" s="3" t="s">
        <v>44</v>
      </c>
      <c r="D124" s="16" t="s">
        <v>669</v>
      </c>
      <c r="E124" s="4" t="s">
        <v>1030</v>
      </c>
      <c r="F124" s="4" t="s">
        <v>1027</v>
      </c>
      <c r="G124" s="4" t="s">
        <v>579</v>
      </c>
    </row>
    <row r="125" spans="1:8" ht="87" x14ac:dyDescent="0.35">
      <c r="A125" s="22" t="s">
        <v>197</v>
      </c>
      <c r="B125" s="11" t="str">
        <f>Categorisation!C125</f>
        <v>ESSENTIAL</v>
      </c>
      <c r="C125" s="3" t="s">
        <v>139</v>
      </c>
      <c r="D125" s="15" t="s">
        <v>1037</v>
      </c>
      <c r="E125" s="4" t="s">
        <v>424</v>
      </c>
      <c r="F125" s="4" t="s">
        <v>1033</v>
      </c>
      <c r="G125" s="8" t="s">
        <v>665</v>
      </c>
      <c r="H125" s="4" t="s">
        <v>1344</v>
      </c>
    </row>
    <row r="126" spans="1:8" ht="29" x14ac:dyDescent="0.35">
      <c r="A126" s="22" t="s">
        <v>198</v>
      </c>
      <c r="B126" s="22" t="str">
        <f>Categorisation!C126</f>
        <v>ESSENTIAL</v>
      </c>
      <c r="C126" s="3" t="s">
        <v>9</v>
      </c>
      <c r="D126" s="16" t="s">
        <v>1045</v>
      </c>
      <c r="E126" s="4" t="s">
        <v>1050</v>
      </c>
      <c r="F126" s="3" t="s">
        <v>503</v>
      </c>
      <c r="G126" s="4" t="s">
        <v>579</v>
      </c>
      <c r="H126" s="4" t="s">
        <v>1046</v>
      </c>
    </row>
    <row r="127" spans="1:8" ht="43.5" x14ac:dyDescent="0.35">
      <c r="A127" s="22" t="s">
        <v>199</v>
      </c>
      <c r="B127" s="22" t="str">
        <f>Categorisation!C127</f>
        <v>ESSENTIAL</v>
      </c>
      <c r="C127" s="3" t="s">
        <v>9</v>
      </c>
      <c r="D127" s="16" t="s">
        <v>1055</v>
      </c>
      <c r="E127" s="4" t="s">
        <v>1054</v>
      </c>
      <c r="F127" s="4" t="s">
        <v>440</v>
      </c>
      <c r="G127" s="4" t="s">
        <v>579</v>
      </c>
    </row>
    <row r="128" spans="1:8" s="21" customFormat="1" ht="43.5" x14ac:dyDescent="0.35">
      <c r="A128" s="22" t="s">
        <v>204</v>
      </c>
      <c r="B128" s="11" t="str">
        <f>Categorisation!C128</f>
        <v>COMPLEX</v>
      </c>
      <c r="C128" s="21" t="s">
        <v>9</v>
      </c>
      <c r="D128" s="27" t="s">
        <v>1060</v>
      </c>
      <c r="E128" s="8" t="s">
        <v>659</v>
      </c>
      <c r="F128" s="4" t="s">
        <v>664</v>
      </c>
      <c r="G128" s="4" t="s">
        <v>579</v>
      </c>
    </row>
    <row r="129" spans="1:8" ht="29" x14ac:dyDescent="0.35">
      <c r="A129" s="22" t="s">
        <v>205</v>
      </c>
      <c r="B129" s="22" t="str">
        <f>Categorisation!C129</f>
        <v>ESSENTIAL</v>
      </c>
      <c r="C129" s="3" t="s">
        <v>214</v>
      </c>
      <c r="D129" s="15" t="s">
        <v>975</v>
      </c>
      <c r="E129" s="4" t="s">
        <v>279</v>
      </c>
      <c r="F129" s="4" t="s">
        <v>440</v>
      </c>
      <c r="G129" s="4" t="s">
        <v>579</v>
      </c>
    </row>
    <row r="130" spans="1:8" ht="101.5" x14ac:dyDescent="0.35">
      <c r="A130" s="22" t="s">
        <v>206</v>
      </c>
      <c r="B130" s="22" t="str">
        <f>Categorisation!C130</f>
        <v>COMPLEX</v>
      </c>
      <c r="C130" s="3" t="s">
        <v>9</v>
      </c>
      <c r="D130" s="15" t="s">
        <v>589</v>
      </c>
      <c r="E130" s="4" t="s">
        <v>637</v>
      </c>
      <c r="F130" s="4" t="s">
        <v>643</v>
      </c>
      <c r="G130" s="4" t="s">
        <v>579</v>
      </c>
      <c r="H130" s="4" t="s">
        <v>636</v>
      </c>
    </row>
    <row r="131" spans="1:8" ht="29" hidden="1" x14ac:dyDescent="0.35">
      <c r="A131" s="13" t="s">
        <v>207</v>
      </c>
      <c r="B131" s="12" t="str">
        <f>Categorisation!C131</f>
        <v>Merged with 0234-02</v>
      </c>
      <c r="C131" s="3" t="s">
        <v>9</v>
      </c>
      <c r="D131" s="3" t="s">
        <v>1064</v>
      </c>
      <c r="E131" s="3" t="s">
        <v>1064</v>
      </c>
      <c r="F131" s="3" t="s">
        <v>1064</v>
      </c>
      <c r="G131" s="3" t="s">
        <v>1064</v>
      </c>
      <c r="H131" s="3" t="s">
        <v>1064</v>
      </c>
    </row>
    <row r="132" spans="1:8" s="4" customFormat="1" ht="43.5" x14ac:dyDescent="0.35">
      <c r="A132" s="22" t="s">
        <v>208</v>
      </c>
      <c r="B132" s="22" t="str">
        <f>Categorisation!C132</f>
        <v>COMPLEX</v>
      </c>
      <c r="C132" s="4" t="s">
        <v>9</v>
      </c>
      <c r="D132" s="15" t="s">
        <v>589</v>
      </c>
      <c r="E132" s="4" t="s">
        <v>592</v>
      </c>
      <c r="F132" s="4" t="s">
        <v>283</v>
      </c>
      <c r="G132" s="4" t="s">
        <v>591</v>
      </c>
      <c r="H132" s="4" t="s">
        <v>588</v>
      </c>
    </row>
    <row r="133" spans="1:8" ht="72.5" x14ac:dyDescent="0.35">
      <c r="A133" s="22" t="s">
        <v>209</v>
      </c>
      <c r="B133" s="22" t="str">
        <f>Categorisation!C133</f>
        <v>COMPLEX</v>
      </c>
      <c r="C133" s="3" t="s">
        <v>215</v>
      </c>
      <c r="D133" s="15" t="s">
        <v>302</v>
      </c>
      <c r="E133" s="4" t="s">
        <v>273</v>
      </c>
      <c r="F133" s="4" t="s">
        <v>283</v>
      </c>
      <c r="G133" s="4" t="s">
        <v>591</v>
      </c>
      <c r="H133" s="4" t="s">
        <v>1349</v>
      </c>
    </row>
    <row r="134" spans="1:8" ht="58" x14ac:dyDescent="0.35">
      <c r="A134" s="22" t="s">
        <v>210</v>
      </c>
      <c r="B134" s="11" t="str">
        <f>Categorisation!C134</f>
        <v>ESSENTIAL</v>
      </c>
      <c r="C134" s="3" t="s">
        <v>23</v>
      </c>
      <c r="D134" s="15" t="s">
        <v>307</v>
      </c>
      <c r="E134" s="4" t="s">
        <v>1363</v>
      </c>
      <c r="F134" s="3" t="s">
        <v>333</v>
      </c>
      <c r="G134" s="3" t="s">
        <v>390</v>
      </c>
      <c r="H134" s="4" t="s">
        <v>479</v>
      </c>
    </row>
    <row r="135" spans="1:8" ht="129.5" customHeight="1" x14ac:dyDescent="0.35">
      <c r="A135" s="22" t="s">
        <v>211</v>
      </c>
      <c r="B135" s="22" t="str">
        <f>Categorisation!C135</f>
        <v>COMPLEX</v>
      </c>
      <c r="C135" s="3" t="s">
        <v>9</v>
      </c>
      <c r="D135" s="15" t="s">
        <v>589</v>
      </c>
      <c r="E135" s="4" t="s">
        <v>612</v>
      </c>
      <c r="F135" s="4" t="s">
        <v>618</v>
      </c>
      <c r="G135" s="4" t="s">
        <v>579</v>
      </c>
      <c r="H135" s="4" t="s">
        <v>616</v>
      </c>
    </row>
    <row r="136" spans="1:8" s="4" customFormat="1" ht="87" x14ac:dyDescent="0.35">
      <c r="A136" s="22" t="s">
        <v>212</v>
      </c>
      <c r="B136" s="22" t="str">
        <f>Categorisation!C136</f>
        <v>COMPLEX</v>
      </c>
      <c r="C136" s="4" t="s">
        <v>9</v>
      </c>
      <c r="D136" s="15" t="s">
        <v>589</v>
      </c>
      <c r="E136" s="4" t="s">
        <v>623</v>
      </c>
      <c r="F136" s="4" t="s">
        <v>283</v>
      </c>
      <c r="G136" s="4" t="s">
        <v>579</v>
      </c>
      <c r="H136" s="4" t="s">
        <v>622</v>
      </c>
    </row>
    <row r="137" spans="1:8" ht="29" x14ac:dyDescent="0.35">
      <c r="A137" s="22" t="s">
        <v>213</v>
      </c>
      <c r="B137" s="11" t="str">
        <f>Categorisation!C137</f>
        <v>ESSENTIAL</v>
      </c>
      <c r="C137" s="3" t="s">
        <v>44</v>
      </c>
      <c r="D137" s="16" t="s">
        <v>669</v>
      </c>
      <c r="E137" s="4" t="s">
        <v>1067</v>
      </c>
      <c r="F137" s="4" t="s">
        <v>1068</v>
      </c>
      <c r="G137" s="4" t="s">
        <v>579</v>
      </c>
    </row>
    <row r="138" spans="1:8" s="4" customFormat="1" ht="29" x14ac:dyDescent="0.35">
      <c r="A138" s="22" t="s">
        <v>227</v>
      </c>
      <c r="B138" s="22" t="str">
        <f>Categorisation!C138</f>
        <v>NON-ESSENTIAL</v>
      </c>
      <c r="C138" s="4" t="s">
        <v>9</v>
      </c>
      <c r="D138" s="15" t="s">
        <v>974</v>
      </c>
      <c r="E138" s="8" t="s">
        <v>1079</v>
      </c>
      <c r="F138" s="4" t="s">
        <v>283</v>
      </c>
      <c r="G138" s="4" t="s">
        <v>579</v>
      </c>
    </row>
    <row r="139" spans="1:8" ht="29" x14ac:dyDescent="0.35">
      <c r="A139" s="37" t="s">
        <v>228</v>
      </c>
      <c r="B139" s="22" t="str">
        <f>Categorisation!C139</f>
        <v>NON-ESSENTIAL</v>
      </c>
      <c r="C139" s="3" t="s">
        <v>9</v>
      </c>
      <c r="D139" s="16" t="s">
        <v>589</v>
      </c>
      <c r="E139" s="4" t="s">
        <v>1078</v>
      </c>
      <c r="F139" s="4" t="s">
        <v>1080</v>
      </c>
      <c r="G139" s="4" t="s">
        <v>579</v>
      </c>
    </row>
    <row r="140" spans="1:8" ht="43.5" x14ac:dyDescent="0.35">
      <c r="A140" s="22" t="s">
        <v>230</v>
      </c>
      <c r="B140" s="11" t="str">
        <f>Categorisation!C140</f>
        <v>ESSENTIAL</v>
      </c>
      <c r="C140" s="3" t="s">
        <v>44</v>
      </c>
      <c r="D140" s="16" t="s">
        <v>669</v>
      </c>
      <c r="E140" s="4" t="s">
        <v>1085</v>
      </c>
      <c r="F140" s="3" t="s">
        <v>675</v>
      </c>
      <c r="G140" s="4" t="s">
        <v>579</v>
      </c>
    </row>
    <row r="141" spans="1:8" ht="43.5" x14ac:dyDescent="0.35">
      <c r="A141" s="22" t="s">
        <v>231</v>
      </c>
      <c r="B141" s="22" t="str">
        <f>Categorisation!C141</f>
        <v>ESSENTIAL</v>
      </c>
      <c r="C141" s="3" t="s">
        <v>45</v>
      </c>
      <c r="D141" s="16" t="s">
        <v>1095</v>
      </c>
      <c r="E141" s="4" t="s">
        <v>1099</v>
      </c>
      <c r="F141" s="4" t="s">
        <v>1100</v>
      </c>
      <c r="G141" s="4" t="s">
        <v>579</v>
      </c>
    </row>
  </sheetData>
  <autoFilter ref="A1:L141" xr:uid="{54FBF071-62FA-452E-ABC1-8D4C1CA845DD}">
    <filterColumn colId="0">
      <colorFilter dxfId="1"/>
    </filterColumn>
    <filterColumn colId="1">
      <filters>
        <filter val="COMPLEX"/>
        <filter val="ESSENTIAL"/>
        <filter val="NON-ESSENTIAL"/>
      </filters>
    </filterColumn>
  </autoFilter>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C4E4FF-DD22-4ADE-A05C-FCC4CBEF4C67}">
  <sheetPr filterMode="1"/>
  <dimension ref="A1:U142"/>
  <sheetViews>
    <sheetView zoomScaleNormal="100" zoomScaleSheetLayoutView="80" workbookViewId="0">
      <pane ySplit="1" topLeftCell="A2" activePane="bottomLeft" state="frozen"/>
      <selection pane="bottomLeft" activeCell="A3" sqref="A3"/>
    </sheetView>
  </sheetViews>
  <sheetFormatPr defaultRowHeight="14.5" x14ac:dyDescent="0.35"/>
  <cols>
    <col min="1" max="1" width="17.6328125" style="3" customWidth="1"/>
    <col min="2" max="2" width="24.26953125" style="3" customWidth="1"/>
    <col min="3" max="3" width="24.26953125" style="19" customWidth="1"/>
    <col min="4" max="4" width="24.26953125" style="16" customWidth="1"/>
    <col min="5" max="5" width="27.81640625" style="22" customWidth="1"/>
    <col min="6" max="6" width="43" style="22" customWidth="1"/>
    <col min="7" max="8" width="43" style="10" customWidth="1"/>
    <col min="9" max="10" width="43" style="13" customWidth="1"/>
    <col min="11" max="14" width="26.90625" style="3" hidden="1" customWidth="1"/>
    <col min="15" max="15" width="23.7265625" style="3" hidden="1" customWidth="1"/>
    <col min="16" max="16" width="30" style="3" hidden="1" customWidth="1"/>
    <col min="17" max="18" width="21.26953125" style="3" hidden="1" customWidth="1"/>
    <col min="19" max="19" width="22.54296875" style="3" hidden="1" customWidth="1"/>
    <col min="20" max="20" width="31" style="3" hidden="1" customWidth="1"/>
    <col min="21" max="21" width="102" style="3" customWidth="1"/>
    <col min="22" max="16384" width="8.7265625" style="3"/>
  </cols>
  <sheetData>
    <row r="1" spans="1:21" s="48" customFormat="1" ht="106.5" customHeight="1" x14ac:dyDescent="0.35">
      <c r="A1" s="1" t="s">
        <v>0</v>
      </c>
      <c r="B1" s="1" t="s">
        <v>1</v>
      </c>
      <c r="C1" s="42" t="s">
        <v>1405</v>
      </c>
      <c r="D1" s="17" t="s">
        <v>1391</v>
      </c>
      <c r="E1" s="43" t="s">
        <v>1392</v>
      </c>
      <c r="F1" s="43" t="s">
        <v>1393</v>
      </c>
      <c r="G1" s="44" t="s">
        <v>1394</v>
      </c>
      <c r="H1" s="44" t="s">
        <v>1395</v>
      </c>
      <c r="I1" s="45" t="s">
        <v>1396</v>
      </c>
      <c r="J1" s="45" t="s">
        <v>1397</v>
      </c>
      <c r="K1" s="1" t="s">
        <v>256</v>
      </c>
      <c r="L1" s="46" t="s">
        <v>266</v>
      </c>
      <c r="M1" s="1" t="s">
        <v>253</v>
      </c>
      <c r="N1" s="46" t="s">
        <v>265</v>
      </c>
      <c r="O1" s="1" t="s">
        <v>272</v>
      </c>
      <c r="P1" s="46" t="s">
        <v>258</v>
      </c>
      <c r="Q1" s="1" t="s">
        <v>252</v>
      </c>
      <c r="R1" s="46" t="s">
        <v>257</v>
      </c>
      <c r="S1" s="1" t="s">
        <v>254</v>
      </c>
      <c r="T1" s="46" t="s">
        <v>267</v>
      </c>
      <c r="U1" s="47" t="s">
        <v>1016</v>
      </c>
    </row>
    <row r="2" spans="1:21" s="30" customFormat="1" ht="87" hidden="1" x14ac:dyDescent="0.35">
      <c r="A2" s="54" t="s">
        <v>4</v>
      </c>
      <c r="B2" s="55" t="s">
        <v>5</v>
      </c>
      <c r="C2" s="61" t="s">
        <v>1351</v>
      </c>
      <c r="D2" s="59" t="s">
        <v>360</v>
      </c>
      <c r="E2" s="54" t="s">
        <v>362</v>
      </c>
      <c r="F2" s="54" t="s">
        <v>363</v>
      </c>
      <c r="G2" s="62" t="s">
        <v>862</v>
      </c>
      <c r="H2" s="62" t="s">
        <v>444</v>
      </c>
      <c r="I2" s="63" t="s">
        <v>406</v>
      </c>
      <c r="J2" s="63" t="s">
        <v>406</v>
      </c>
      <c r="K2" s="3" t="s">
        <v>352</v>
      </c>
      <c r="L2" s="3" t="s">
        <v>352</v>
      </c>
      <c r="M2" s="3" t="s">
        <v>352</v>
      </c>
      <c r="N2" s="3" t="s">
        <v>352</v>
      </c>
      <c r="O2" s="4" t="s">
        <v>351</v>
      </c>
      <c r="P2" s="3" t="s">
        <v>350</v>
      </c>
      <c r="Q2" s="4" t="s">
        <v>347</v>
      </c>
      <c r="R2" s="4" t="s">
        <v>348</v>
      </c>
      <c r="S2" s="4" t="s">
        <v>347</v>
      </c>
      <c r="T2" s="4" t="s">
        <v>349</v>
      </c>
      <c r="U2" s="55" t="s">
        <v>353</v>
      </c>
    </row>
    <row r="3" spans="1:21" ht="145" x14ac:dyDescent="0.35">
      <c r="A3" s="22" t="s">
        <v>8</v>
      </c>
      <c r="B3" s="3" t="s">
        <v>9</v>
      </c>
      <c r="C3" s="18" t="s">
        <v>1382</v>
      </c>
      <c r="D3" s="16" t="s">
        <v>360</v>
      </c>
      <c r="E3" s="11" t="s">
        <v>501</v>
      </c>
      <c r="F3" s="11" t="s">
        <v>1372</v>
      </c>
      <c r="G3" s="9" t="s">
        <v>502</v>
      </c>
      <c r="H3" s="9" t="s">
        <v>1373</v>
      </c>
      <c r="I3" s="13" t="s">
        <v>417</v>
      </c>
      <c r="J3" s="12" t="s">
        <v>615</v>
      </c>
      <c r="U3" s="4" t="s">
        <v>1401</v>
      </c>
    </row>
    <row r="4" spans="1:21" ht="91" customHeight="1" x14ac:dyDescent="0.35">
      <c r="A4" s="22" t="s">
        <v>11</v>
      </c>
      <c r="B4" s="3" t="s">
        <v>9</v>
      </c>
      <c r="C4" s="19" t="s">
        <v>1382</v>
      </c>
      <c r="D4" s="16" t="s">
        <v>360</v>
      </c>
      <c r="E4" s="22" t="s">
        <v>526</v>
      </c>
      <c r="F4" s="11" t="s">
        <v>524</v>
      </c>
      <c r="G4" s="9" t="s">
        <v>521</v>
      </c>
      <c r="H4" s="9" t="s">
        <v>786</v>
      </c>
      <c r="I4" s="13" t="s">
        <v>417</v>
      </c>
      <c r="J4" s="12" t="s">
        <v>523</v>
      </c>
    </row>
    <row r="5" spans="1:21" hidden="1" x14ac:dyDescent="0.35">
      <c r="A5" s="13" t="s">
        <v>12</v>
      </c>
      <c r="B5" s="3" t="s">
        <v>9</v>
      </c>
      <c r="C5" s="3" t="s">
        <v>506</v>
      </c>
      <c r="D5" s="3" t="s">
        <v>506</v>
      </c>
      <c r="E5" s="3" t="s">
        <v>506</v>
      </c>
      <c r="F5" s="3" t="s">
        <v>506</v>
      </c>
      <c r="G5" s="3" t="s">
        <v>506</v>
      </c>
      <c r="H5" s="3" t="s">
        <v>506</v>
      </c>
      <c r="I5" s="3" t="s">
        <v>506</v>
      </c>
      <c r="J5" s="3" t="s">
        <v>506</v>
      </c>
      <c r="U5" s="3" t="s">
        <v>506</v>
      </c>
    </row>
    <row r="6" spans="1:21" hidden="1" x14ac:dyDescent="0.35">
      <c r="A6" s="13" t="s">
        <v>13</v>
      </c>
      <c r="B6" s="3" t="s">
        <v>9</v>
      </c>
      <c r="C6" s="3" t="s">
        <v>506</v>
      </c>
      <c r="D6" s="3" t="s">
        <v>506</v>
      </c>
      <c r="E6" s="3" t="s">
        <v>506</v>
      </c>
      <c r="F6" s="3" t="s">
        <v>506</v>
      </c>
      <c r="G6" s="3" t="s">
        <v>506</v>
      </c>
      <c r="H6" s="3" t="s">
        <v>506</v>
      </c>
      <c r="I6" s="3" t="s">
        <v>506</v>
      </c>
      <c r="J6" s="3" t="s">
        <v>506</v>
      </c>
      <c r="U6" s="3" t="s">
        <v>506</v>
      </c>
    </row>
    <row r="7" spans="1:21" x14ac:dyDescent="0.35">
      <c r="A7" s="22" t="s">
        <v>15</v>
      </c>
      <c r="B7" s="3" t="s">
        <v>9</v>
      </c>
      <c r="C7" s="19" t="s">
        <v>413</v>
      </c>
      <c r="D7" s="16" t="s">
        <v>472</v>
      </c>
      <c r="E7" s="11" t="s">
        <v>406</v>
      </c>
      <c r="F7" s="11" t="s">
        <v>406</v>
      </c>
      <c r="G7" s="9" t="s">
        <v>406</v>
      </c>
      <c r="H7" s="9" t="s">
        <v>406</v>
      </c>
      <c r="I7" s="12" t="s">
        <v>417</v>
      </c>
      <c r="J7" s="13" t="s">
        <v>869</v>
      </c>
    </row>
    <row r="8" spans="1:21" x14ac:dyDescent="0.35">
      <c r="A8" s="22" t="s">
        <v>16</v>
      </c>
      <c r="B8" s="3" t="s">
        <v>9</v>
      </c>
      <c r="C8" s="19" t="s">
        <v>413</v>
      </c>
      <c r="D8" s="16" t="s">
        <v>472</v>
      </c>
      <c r="E8" s="11" t="s">
        <v>406</v>
      </c>
      <c r="F8" s="11" t="s">
        <v>406</v>
      </c>
      <c r="G8" s="9" t="s">
        <v>406</v>
      </c>
      <c r="H8" s="9" t="s">
        <v>406</v>
      </c>
      <c r="I8" s="12" t="s">
        <v>417</v>
      </c>
      <c r="J8" s="13" t="s">
        <v>869</v>
      </c>
    </row>
    <row r="9" spans="1:21" ht="72.5" x14ac:dyDescent="0.35">
      <c r="A9" s="22" t="s">
        <v>17</v>
      </c>
      <c r="B9" s="4" t="s">
        <v>18</v>
      </c>
      <c r="C9" s="19" t="s">
        <v>1382</v>
      </c>
      <c r="D9" s="16" t="s">
        <v>360</v>
      </c>
      <c r="E9" s="11" t="s">
        <v>1114</v>
      </c>
      <c r="F9" s="11" t="s">
        <v>1115</v>
      </c>
      <c r="G9" s="9" t="s">
        <v>445</v>
      </c>
      <c r="H9" s="9" t="s">
        <v>446</v>
      </c>
      <c r="I9" s="12" t="s">
        <v>447</v>
      </c>
      <c r="J9" s="13" t="s">
        <v>406</v>
      </c>
      <c r="K9" s="3" t="s">
        <v>287</v>
      </c>
      <c r="L9" s="4" t="s">
        <v>328</v>
      </c>
    </row>
    <row r="10" spans="1:21" ht="43.5" x14ac:dyDescent="0.35">
      <c r="A10" s="22" t="s">
        <v>20</v>
      </c>
      <c r="B10" s="3" t="s">
        <v>9</v>
      </c>
      <c r="C10" s="19" t="s">
        <v>1382</v>
      </c>
      <c r="D10" s="16" t="s">
        <v>360</v>
      </c>
      <c r="E10" s="22" t="s">
        <v>554</v>
      </c>
      <c r="F10" s="22" t="s">
        <v>1122</v>
      </c>
      <c r="G10" s="9" t="s">
        <v>867</v>
      </c>
      <c r="H10" s="38" t="s">
        <v>1402</v>
      </c>
      <c r="I10" s="13" t="s">
        <v>417</v>
      </c>
      <c r="J10" s="13" t="s">
        <v>869</v>
      </c>
    </row>
    <row r="11" spans="1:21" hidden="1" x14ac:dyDescent="0.35">
      <c r="A11" s="13" t="s">
        <v>21</v>
      </c>
      <c r="B11" s="3" t="s">
        <v>23</v>
      </c>
      <c r="C11" s="21" t="s">
        <v>783</v>
      </c>
      <c r="D11" s="3" t="s">
        <v>783</v>
      </c>
      <c r="E11" s="21" t="s">
        <v>783</v>
      </c>
      <c r="F11" s="3" t="s">
        <v>783</v>
      </c>
      <c r="G11" s="21" t="s">
        <v>783</v>
      </c>
      <c r="H11" s="3" t="s">
        <v>783</v>
      </c>
      <c r="I11" s="21" t="s">
        <v>783</v>
      </c>
      <c r="J11" s="3" t="s">
        <v>783</v>
      </c>
      <c r="K11" s="21" t="s">
        <v>514</v>
      </c>
      <c r="L11" s="3" t="s">
        <v>514</v>
      </c>
    </row>
    <row r="12" spans="1:21" ht="101.5" x14ac:dyDescent="0.35">
      <c r="A12" s="11" t="s">
        <v>22</v>
      </c>
      <c r="B12" s="3" t="s">
        <v>23</v>
      </c>
      <c r="C12" s="18" t="s">
        <v>413</v>
      </c>
      <c r="D12" s="15" t="s">
        <v>472</v>
      </c>
      <c r="E12" s="11" t="s">
        <v>406</v>
      </c>
      <c r="F12" s="11" t="s">
        <v>406</v>
      </c>
      <c r="G12" s="9" t="s">
        <v>406</v>
      </c>
      <c r="H12" s="9" t="s">
        <v>406</v>
      </c>
      <c r="I12" s="12" t="s">
        <v>417</v>
      </c>
      <c r="J12" s="12" t="s">
        <v>608</v>
      </c>
      <c r="K12" s="4" t="s">
        <v>475</v>
      </c>
    </row>
    <row r="13" spans="1:21" ht="58" x14ac:dyDescent="0.35">
      <c r="A13" s="22" t="s">
        <v>25</v>
      </c>
      <c r="B13" s="3" t="s">
        <v>9</v>
      </c>
      <c r="C13" s="19" t="s">
        <v>1382</v>
      </c>
      <c r="D13" s="16" t="s">
        <v>360</v>
      </c>
      <c r="E13" s="22" t="s">
        <v>554</v>
      </c>
      <c r="F13" s="11" t="s">
        <v>871</v>
      </c>
      <c r="G13" s="9" t="s">
        <v>867</v>
      </c>
      <c r="H13" s="10" t="s">
        <v>868</v>
      </c>
      <c r="I13" s="13" t="s">
        <v>417</v>
      </c>
      <c r="J13" s="13" t="s">
        <v>869</v>
      </c>
    </row>
    <row r="14" spans="1:21" ht="58" x14ac:dyDescent="0.35">
      <c r="A14" s="22" t="s">
        <v>26</v>
      </c>
      <c r="B14" s="3" t="s">
        <v>9</v>
      </c>
      <c r="C14" s="19" t="s">
        <v>1382</v>
      </c>
      <c r="D14" s="16" t="s">
        <v>360</v>
      </c>
      <c r="E14" s="22" t="s">
        <v>554</v>
      </c>
      <c r="F14" s="11" t="s">
        <v>875</v>
      </c>
      <c r="G14" s="9" t="s">
        <v>867</v>
      </c>
      <c r="H14" s="10" t="s">
        <v>868</v>
      </c>
      <c r="I14" s="13" t="s">
        <v>417</v>
      </c>
      <c r="J14" s="13" t="s">
        <v>869</v>
      </c>
    </row>
    <row r="15" spans="1:21" ht="58" x14ac:dyDescent="0.35">
      <c r="A15" s="22" t="s">
        <v>27</v>
      </c>
      <c r="B15" s="3" t="s">
        <v>9</v>
      </c>
      <c r="C15" s="19" t="s">
        <v>1382</v>
      </c>
      <c r="D15" s="16" t="s">
        <v>360</v>
      </c>
      <c r="E15" s="22" t="s">
        <v>554</v>
      </c>
      <c r="F15" s="11" t="s">
        <v>875</v>
      </c>
      <c r="G15" s="9" t="s">
        <v>867</v>
      </c>
      <c r="H15" s="10" t="s">
        <v>868</v>
      </c>
      <c r="I15" s="13" t="s">
        <v>417</v>
      </c>
      <c r="J15" s="13" t="s">
        <v>869</v>
      </c>
    </row>
    <row r="16" spans="1:21" ht="58" x14ac:dyDescent="0.35">
      <c r="A16" s="22" t="s">
        <v>30</v>
      </c>
      <c r="B16" s="3" t="s">
        <v>9</v>
      </c>
      <c r="C16" s="19" t="s">
        <v>1382</v>
      </c>
      <c r="D16" s="16" t="s">
        <v>360</v>
      </c>
      <c r="E16" s="22" t="s">
        <v>554</v>
      </c>
      <c r="F16" s="11" t="s">
        <v>875</v>
      </c>
      <c r="G16" s="9" t="s">
        <v>867</v>
      </c>
      <c r="H16" s="10" t="s">
        <v>868</v>
      </c>
      <c r="I16" s="13" t="s">
        <v>417</v>
      </c>
      <c r="J16" s="13" t="s">
        <v>869</v>
      </c>
    </row>
    <row r="17" spans="1:21" ht="144.5" customHeight="1" x14ac:dyDescent="0.35">
      <c r="A17" s="22" t="s">
        <v>31</v>
      </c>
      <c r="B17" s="3" t="s">
        <v>32</v>
      </c>
      <c r="C17" s="19" t="s">
        <v>369</v>
      </c>
      <c r="D17" s="16" t="s">
        <v>361</v>
      </c>
      <c r="E17" s="11" t="s">
        <v>365</v>
      </c>
      <c r="F17" s="11" t="s">
        <v>366</v>
      </c>
      <c r="G17" s="9" t="s">
        <v>406</v>
      </c>
      <c r="H17" s="9" t="s">
        <v>406</v>
      </c>
      <c r="I17" s="13" t="s">
        <v>406</v>
      </c>
      <c r="J17" s="13" t="s">
        <v>406</v>
      </c>
      <c r="K17" s="3" t="s">
        <v>287</v>
      </c>
      <c r="L17" s="4" t="s">
        <v>328</v>
      </c>
      <c r="M17" s="3" t="s">
        <v>269</v>
      </c>
      <c r="N17" s="4" t="s">
        <v>331</v>
      </c>
      <c r="O17" s="3" t="s">
        <v>326</v>
      </c>
      <c r="P17" s="4" t="s">
        <v>335</v>
      </c>
      <c r="Q17" s="3" t="s">
        <v>269</v>
      </c>
      <c r="R17" s="4" t="s">
        <v>327</v>
      </c>
      <c r="S17" s="3" t="s">
        <v>268</v>
      </c>
      <c r="T17" s="4" t="s">
        <v>329</v>
      </c>
      <c r="U17" s="4" t="s">
        <v>336</v>
      </c>
    </row>
    <row r="18" spans="1:21" ht="130.5" x14ac:dyDescent="0.35">
      <c r="A18" s="22" t="s">
        <v>35</v>
      </c>
      <c r="B18" s="3" t="s">
        <v>44</v>
      </c>
      <c r="C18" s="19" t="s">
        <v>369</v>
      </c>
      <c r="D18" s="16" t="s">
        <v>361</v>
      </c>
      <c r="E18" s="22" t="s">
        <v>1409</v>
      </c>
      <c r="F18" s="11" t="s">
        <v>803</v>
      </c>
      <c r="G18" s="10" t="s">
        <v>406</v>
      </c>
      <c r="H18" s="10" t="s">
        <v>406</v>
      </c>
      <c r="I18" s="13" t="s">
        <v>406</v>
      </c>
      <c r="J18" s="13" t="s">
        <v>406</v>
      </c>
    </row>
    <row r="19" spans="1:21" hidden="1" x14ac:dyDescent="0.35">
      <c r="A19" s="13" t="s">
        <v>36</v>
      </c>
      <c r="B19" s="3" t="s">
        <v>44</v>
      </c>
      <c r="C19" s="3" t="s">
        <v>677</v>
      </c>
      <c r="D19" s="3" t="s">
        <v>677</v>
      </c>
      <c r="E19" s="3" t="s">
        <v>677</v>
      </c>
      <c r="F19" s="3" t="s">
        <v>677</v>
      </c>
      <c r="G19" s="3" t="s">
        <v>677</v>
      </c>
      <c r="H19" s="3" t="s">
        <v>677</v>
      </c>
      <c r="I19" s="3" t="s">
        <v>677</v>
      </c>
      <c r="J19" s="3" t="s">
        <v>677</v>
      </c>
      <c r="K19" s="3" t="s">
        <v>677</v>
      </c>
    </row>
    <row r="20" spans="1:21" ht="116" x14ac:dyDescent="0.35">
      <c r="A20" s="22" t="s">
        <v>37</v>
      </c>
      <c r="B20" s="3" t="s">
        <v>44</v>
      </c>
      <c r="C20" s="19" t="s">
        <v>369</v>
      </c>
      <c r="D20" s="16" t="s">
        <v>361</v>
      </c>
      <c r="E20" s="22" t="s">
        <v>670</v>
      </c>
      <c r="F20" s="11" t="s">
        <v>810</v>
      </c>
      <c r="G20" s="10" t="s">
        <v>406</v>
      </c>
      <c r="H20" s="10" t="s">
        <v>406</v>
      </c>
      <c r="I20" s="13" t="s">
        <v>406</v>
      </c>
      <c r="J20" s="13" t="s">
        <v>406</v>
      </c>
    </row>
    <row r="21" spans="1:21" hidden="1" x14ac:dyDescent="0.35">
      <c r="A21" s="13" t="s">
        <v>38</v>
      </c>
      <c r="B21" s="3" t="s">
        <v>44</v>
      </c>
      <c r="C21" s="3" t="s">
        <v>681</v>
      </c>
      <c r="D21" s="3" t="s">
        <v>681</v>
      </c>
      <c r="E21" s="3" t="s">
        <v>681</v>
      </c>
      <c r="F21" s="3" t="s">
        <v>681</v>
      </c>
      <c r="G21" s="3" t="s">
        <v>681</v>
      </c>
      <c r="H21" s="3" t="s">
        <v>681</v>
      </c>
      <c r="I21" s="3" t="s">
        <v>681</v>
      </c>
      <c r="J21" s="3" t="s">
        <v>681</v>
      </c>
      <c r="K21" s="3" t="s">
        <v>681</v>
      </c>
    </row>
    <row r="22" spans="1:21" hidden="1" x14ac:dyDescent="0.35">
      <c r="A22" s="13" t="s">
        <v>39</v>
      </c>
      <c r="B22" s="3" t="s">
        <v>44</v>
      </c>
      <c r="C22" s="3" t="s">
        <v>681</v>
      </c>
      <c r="D22" s="3" t="s">
        <v>681</v>
      </c>
      <c r="E22" s="3" t="s">
        <v>681</v>
      </c>
      <c r="F22" s="3" t="s">
        <v>681</v>
      </c>
      <c r="G22" s="3" t="s">
        <v>681</v>
      </c>
      <c r="H22" s="3" t="s">
        <v>681</v>
      </c>
      <c r="I22" s="3" t="s">
        <v>681</v>
      </c>
      <c r="J22" s="3" t="s">
        <v>681</v>
      </c>
      <c r="K22" s="3" t="s">
        <v>681</v>
      </c>
    </row>
    <row r="23" spans="1:21" ht="116" x14ac:dyDescent="0.35">
      <c r="A23" s="22" t="s">
        <v>40</v>
      </c>
      <c r="B23" s="3" t="s">
        <v>45</v>
      </c>
      <c r="C23" s="19" t="s">
        <v>369</v>
      </c>
      <c r="D23" s="16" t="s">
        <v>361</v>
      </c>
      <c r="E23" s="22" t="s">
        <v>670</v>
      </c>
      <c r="F23" s="11" t="s">
        <v>886</v>
      </c>
      <c r="G23" s="10" t="s">
        <v>406</v>
      </c>
      <c r="H23" s="10" t="s">
        <v>406</v>
      </c>
      <c r="I23" s="13" t="s">
        <v>406</v>
      </c>
      <c r="J23" s="13" t="s">
        <v>406</v>
      </c>
    </row>
    <row r="24" spans="1:21" ht="188.5" x14ac:dyDescent="0.35">
      <c r="A24" s="22" t="s">
        <v>41</v>
      </c>
      <c r="B24" s="3" t="s">
        <v>44</v>
      </c>
      <c r="C24" s="19" t="s">
        <v>369</v>
      </c>
      <c r="D24" s="16" t="s">
        <v>361</v>
      </c>
      <c r="E24" s="22" t="s">
        <v>670</v>
      </c>
      <c r="F24" s="11" t="s">
        <v>815</v>
      </c>
      <c r="G24" s="10" t="s">
        <v>406</v>
      </c>
      <c r="H24" s="10" t="s">
        <v>406</v>
      </c>
      <c r="I24" s="13" t="s">
        <v>406</v>
      </c>
      <c r="J24" s="13" t="s">
        <v>406</v>
      </c>
    </row>
    <row r="25" spans="1:21" hidden="1" x14ac:dyDescent="0.35">
      <c r="A25" s="13" t="s">
        <v>42</v>
      </c>
      <c r="B25" s="3" t="s">
        <v>44</v>
      </c>
      <c r="C25" s="3" t="s">
        <v>688</v>
      </c>
      <c r="D25" s="3" t="s">
        <v>688</v>
      </c>
      <c r="E25" s="3" t="s">
        <v>688</v>
      </c>
      <c r="F25" s="3" t="s">
        <v>688</v>
      </c>
      <c r="G25" s="3" t="s">
        <v>688</v>
      </c>
      <c r="H25" s="3" t="s">
        <v>688</v>
      </c>
      <c r="I25" s="3" t="s">
        <v>688</v>
      </c>
      <c r="J25" s="3" t="s">
        <v>688</v>
      </c>
      <c r="K25" s="3" t="s">
        <v>688</v>
      </c>
    </row>
    <row r="26" spans="1:21" hidden="1" x14ac:dyDescent="0.35">
      <c r="A26" s="13" t="s">
        <v>43</v>
      </c>
      <c r="B26" s="3" t="s">
        <v>44</v>
      </c>
      <c r="C26" s="3" t="s">
        <v>688</v>
      </c>
      <c r="D26" s="3" t="s">
        <v>688</v>
      </c>
      <c r="E26" s="3" t="s">
        <v>688</v>
      </c>
      <c r="F26" s="3" t="s">
        <v>688</v>
      </c>
      <c r="G26" s="3" t="s">
        <v>688</v>
      </c>
      <c r="H26" s="3" t="s">
        <v>688</v>
      </c>
      <c r="I26" s="3" t="s">
        <v>688</v>
      </c>
      <c r="J26" s="3" t="s">
        <v>688</v>
      </c>
      <c r="K26" s="3" t="s">
        <v>688</v>
      </c>
    </row>
    <row r="27" spans="1:21" ht="130.5" x14ac:dyDescent="0.35">
      <c r="A27" s="22" t="s">
        <v>49</v>
      </c>
      <c r="B27" s="3" t="s">
        <v>44</v>
      </c>
      <c r="C27" s="19" t="s">
        <v>369</v>
      </c>
      <c r="D27" s="16" t="s">
        <v>361</v>
      </c>
      <c r="E27" s="22" t="s">
        <v>1164</v>
      </c>
      <c r="F27" s="11" t="s">
        <v>1139</v>
      </c>
      <c r="G27" s="10" t="s">
        <v>406</v>
      </c>
      <c r="H27" s="10" t="s">
        <v>406</v>
      </c>
      <c r="I27" s="13" t="s">
        <v>406</v>
      </c>
      <c r="J27" s="13" t="s">
        <v>406</v>
      </c>
    </row>
    <row r="28" spans="1:21" ht="101.5" x14ac:dyDescent="0.35">
      <c r="A28" s="22" t="s">
        <v>50</v>
      </c>
      <c r="B28" s="3" t="s">
        <v>44</v>
      </c>
      <c r="C28" s="19" t="s">
        <v>369</v>
      </c>
      <c r="D28" s="16" t="s">
        <v>361</v>
      </c>
      <c r="E28" s="22" t="s">
        <v>1142</v>
      </c>
      <c r="F28" s="11" t="s">
        <v>1144</v>
      </c>
      <c r="G28" s="10" t="s">
        <v>406</v>
      </c>
      <c r="H28" s="10" t="s">
        <v>406</v>
      </c>
      <c r="I28" s="13" t="s">
        <v>406</v>
      </c>
      <c r="J28" s="13" t="s">
        <v>406</v>
      </c>
    </row>
    <row r="29" spans="1:21" ht="72.5" x14ac:dyDescent="0.35">
      <c r="A29" s="22" t="s">
        <v>51</v>
      </c>
      <c r="B29" s="3" t="s">
        <v>44</v>
      </c>
      <c r="C29" s="19" t="s">
        <v>369</v>
      </c>
      <c r="D29" s="16" t="s">
        <v>361</v>
      </c>
      <c r="E29" s="22" t="s">
        <v>1165</v>
      </c>
      <c r="F29" s="11" t="s">
        <v>1152</v>
      </c>
      <c r="G29" s="10" t="s">
        <v>406</v>
      </c>
      <c r="H29" s="10" t="s">
        <v>406</v>
      </c>
      <c r="I29" s="13" t="s">
        <v>406</v>
      </c>
      <c r="J29" s="13" t="s">
        <v>406</v>
      </c>
    </row>
    <row r="30" spans="1:21" ht="58" x14ac:dyDescent="0.35">
      <c r="A30" s="22" t="s">
        <v>52</v>
      </c>
      <c r="B30" s="3" t="s">
        <v>44</v>
      </c>
      <c r="C30" s="19" t="s">
        <v>369</v>
      </c>
      <c r="D30" s="16" t="s">
        <v>361</v>
      </c>
      <c r="E30" s="22" t="s">
        <v>1165</v>
      </c>
      <c r="F30" s="11" t="s">
        <v>1166</v>
      </c>
      <c r="G30" s="10" t="s">
        <v>406</v>
      </c>
      <c r="H30" s="10" t="s">
        <v>406</v>
      </c>
      <c r="I30" s="13" t="s">
        <v>406</v>
      </c>
      <c r="J30" s="13" t="s">
        <v>406</v>
      </c>
    </row>
    <row r="31" spans="1:21" ht="188.5" x14ac:dyDescent="0.35">
      <c r="A31" s="22" t="s">
        <v>53</v>
      </c>
      <c r="B31" s="3" t="s">
        <v>44</v>
      </c>
      <c r="C31" s="19" t="s">
        <v>369</v>
      </c>
      <c r="D31" s="16" t="s">
        <v>361</v>
      </c>
      <c r="E31" s="11" t="s">
        <v>1168</v>
      </c>
      <c r="F31" s="11" t="s">
        <v>902</v>
      </c>
      <c r="G31" s="10" t="s">
        <v>406</v>
      </c>
      <c r="H31" s="10" t="s">
        <v>406</v>
      </c>
      <c r="I31" s="13" t="s">
        <v>406</v>
      </c>
      <c r="J31" s="13" t="s">
        <v>406</v>
      </c>
    </row>
    <row r="32" spans="1:21" ht="29" x14ac:dyDescent="0.35">
      <c r="A32" s="22" t="s">
        <v>54</v>
      </c>
      <c r="B32" s="3" t="s">
        <v>44</v>
      </c>
      <c r="C32" s="19" t="s">
        <v>369</v>
      </c>
      <c r="D32" s="16" t="s">
        <v>361</v>
      </c>
      <c r="E32" s="11" t="s">
        <v>1168</v>
      </c>
      <c r="F32" s="22" t="s">
        <v>1177</v>
      </c>
      <c r="G32" s="10" t="s">
        <v>406</v>
      </c>
      <c r="H32" s="10" t="s">
        <v>406</v>
      </c>
      <c r="I32" s="13" t="s">
        <v>406</v>
      </c>
      <c r="J32" s="13" t="s">
        <v>406</v>
      </c>
    </row>
    <row r="33" spans="1:11" ht="29" x14ac:dyDescent="0.35">
      <c r="A33" s="22" t="s">
        <v>55</v>
      </c>
      <c r="B33" s="3" t="s">
        <v>44</v>
      </c>
      <c r="C33" s="19" t="s">
        <v>369</v>
      </c>
      <c r="D33" s="16" t="s">
        <v>361</v>
      </c>
      <c r="E33" s="11" t="s">
        <v>1168</v>
      </c>
      <c r="F33" s="22" t="s">
        <v>1177</v>
      </c>
      <c r="G33" s="10" t="s">
        <v>406</v>
      </c>
      <c r="H33" s="10" t="s">
        <v>406</v>
      </c>
      <c r="I33" s="13" t="s">
        <v>406</v>
      </c>
      <c r="J33" s="13" t="s">
        <v>406</v>
      </c>
    </row>
    <row r="34" spans="1:11" ht="43.5" x14ac:dyDescent="0.35">
      <c r="A34" s="22" t="s">
        <v>56</v>
      </c>
      <c r="B34" s="3" t="s">
        <v>44</v>
      </c>
      <c r="C34" s="19" t="s">
        <v>369</v>
      </c>
      <c r="D34" s="16" t="s">
        <v>361</v>
      </c>
      <c r="E34" s="22" t="s">
        <v>1164</v>
      </c>
      <c r="F34" s="11" t="s">
        <v>1186</v>
      </c>
      <c r="G34" s="10" t="s">
        <v>406</v>
      </c>
      <c r="H34" s="10" t="s">
        <v>406</v>
      </c>
      <c r="I34" s="13" t="s">
        <v>406</v>
      </c>
      <c r="J34" s="13" t="s">
        <v>406</v>
      </c>
    </row>
    <row r="35" spans="1:11" ht="188.5" x14ac:dyDescent="0.35">
      <c r="A35" s="22" t="s">
        <v>63</v>
      </c>
      <c r="B35" s="3" t="s">
        <v>45</v>
      </c>
      <c r="C35" s="19" t="s">
        <v>369</v>
      </c>
      <c r="D35" s="16" t="s">
        <v>361</v>
      </c>
      <c r="E35" s="22" t="s">
        <v>1192</v>
      </c>
      <c r="F35" s="11" t="s">
        <v>1193</v>
      </c>
      <c r="G35" s="10" t="s">
        <v>406</v>
      </c>
      <c r="H35" s="10" t="s">
        <v>406</v>
      </c>
      <c r="I35" s="13" t="s">
        <v>406</v>
      </c>
      <c r="J35" s="13" t="s">
        <v>406</v>
      </c>
    </row>
    <row r="36" spans="1:11" hidden="1" x14ac:dyDescent="0.35">
      <c r="A36" s="13" t="s">
        <v>64</v>
      </c>
      <c r="B36" s="3" t="s">
        <v>44</v>
      </c>
      <c r="C36" s="3" t="s">
        <v>1195</v>
      </c>
      <c r="D36" s="3" t="s">
        <v>1195</v>
      </c>
      <c r="E36" s="3" t="s">
        <v>1195</v>
      </c>
      <c r="F36" s="3" t="s">
        <v>1195</v>
      </c>
      <c r="G36" s="3" t="s">
        <v>1195</v>
      </c>
      <c r="H36" s="3" t="s">
        <v>1195</v>
      </c>
      <c r="I36" s="3" t="s">
        <v>1195</v>
      </c>
      <c r="J36" s="3" t="s">
        <v>1195</v>
      </c>
    </row>
    <row r="37" spans="1:11" ht="101.5" x14ac:dyDescent="0.35">
      <c r="A37" s="22" t="s">
        <v>65</v>
      </c>
      <c r="B37" s="3" t="s">
        <v>44</v>
      </c>
      <c r="C37" s="19" t="s">
        <v>369</v>
      </c>
      <c r="D37" s="16" t="s">
        <v>361</v>
      </c>
      <c r="E37" s="22" t="s">
        <v>1198</v>
      </c>
      <c r="F37" s="11" t="s">
        <v>1201</v>
      </c>
      <c r="G37" s="10" t="s">
        <v>406</v>
      </c>
      <c r="H37" s="10" t="s">
        <v>406</v>
      </c>
      <c r="I37" s="13" t="s">
        <v>406</v>
      </c>
      <c r="J37" s="13" t="s">
        <v>406</v>
      </c>
    </row>
    <row r="38" spans="1:11" ht="116" x14ac:dyDescent="0.35">
      <c r="A38" s="22" t="s">
        <v>68</v>
      </c>
      <c r="B38" s="3" t="s">
        <v>44</v>
      </c>
      <c r="C38" s="19" t="s">
        <v>369</v>
      </c>
      <c r="D38" s="16" t="s">
        <v>361</v>
      </c>
      <c r="E38" s="22" t="s">
        <v>1198</v>
      </c>
      <c r="F38" s="11" t="s">
        <v>1204</v>
      </c>
      <c r="G38" s="10" t="s">
        <v>406</v>
      </c>
      <c r="H38" s="10" t="s">
        <v>406</v>
      </c>
      <c r="I38" s="13" t="s">
        <v>406</v>
      </c>
      <c r="J38" s="13" t="s">
        <v>406</v>
      </c>
    </row>
    <row r="39" spans="1:11" ht="101.5" x14ac:dyDescent="0.35">
      <c r="A39" s="22" t="s">
        <v>69</v>
      </c>
      <c r="B39" s="3" t="s">
        <v>44</v>
      </c>
      <c r="C39" s="19" t="s">
        <v>369</v>
      </c>
      <c r="D39" s="16" t="s">
        <v>361</v>
      </c>
      <c r="E39" s="22" t="s">
        <v>1198</v>
      </c>
      <c r="F39" s="11" t="s">
        <v>1213</v>
      </c>
      <c r="G39" s="10" t="s">
        <v>406</v>
      </c>
      <c r="H39" s="10" t="s">
        <v>406</v>
      </c>
      <c r="I39" s="13" t="s">
        <v>406</v>
      </c>
      <c r="J39" s="13" t="s">
        <v>406</v>
      </c>
    </row>
    <row r="40" spans="1:11" ht="145" x14ac:dyDescent="0.35">
      <c r="A40" s="22" t="s">
        <v>70</v>
      </c>
      <c r="B40" s="3" t="s">
        <v>44</v>
      </c>
      <c r="C40" s="19" t="s">
        <v>369</v>
      </c>
      <c r="D40" s="16" t="s">
        <v>361</v>
      </c>
      <c r="E40" s="22" t="s">
        <v>1219</v>
      </c>
      <c r="F40" s="11" t="s">
        <v>1220</v>
      </c>
      <c r="G40" s="10" t="s">
        <v>406</v>
      </c>
      <c r="H40" s="10" t="s">
        <v>406</v>
      </c>
      <c r="I40" s="13" t="s">
        <v>406</v>
      </c>
      <c r="J40" s="13" t="s">
        <v>406</v>
      </c>
    </row>
    <row r="41" spans="1:11" ht="87" x14ac:dyDescent="0.35">
      <c r="A41" s="22" t="s">
        <v>71</v>
      </c>
      <c r="B41" s="3" t="s">
        <v>44</v>
      </c>
      <c r="C41" s="19" t="s">
        <v>369</v>
      </c>
      <c r="D41" s="16" t="s">
        <v>361</v>
      </c>
      <c r="E41" s="22" t="s">
        <v>670</v>
      </c>
      <c r="F41" s="11" t="s">
        <v>1226</v>
      </c>
      <c r="G41" s="10" t="s">
        <v>406</v>
      </c>
      <c r="H41" s="10" t="s">
        <v>406</v>
      </c>
      <c r="I41" s="13" t="s">
        <v>406</v>
      </c>
      <c r="J41" s="13" t="s">
        <v>406</v>
      </c>
    </row>
    <row r="42" spans="1:11" ht="101.5" x14ac:dyDescent="0.35">
      <c r="A42" s="22" t="s">
        <v>72</v>
      </c>
      <c r="B42" s="3" t="s">
        <v>44</v>
      </c>
      <c r="C42" s="19" t="s">
        <v>369</v>
      </c>
      <c r="D42" s="16" t="s">
        <v>361</v>
      </c>
      <c r="E42" s="22" t="s">
        <v>670</v>
      </c>
      <c r="F42" s="11" t="s">
        <v>710</v>
      </c>
      <c r="G42" s="10" t="s">
        <v>406</v>
      </c>
      <c r="H42" s="10" t="s">
        <v>406</v>
      </c>
      <c r="I42" s="13" t="s">
        <v>406</v>
      </c>
      <c r="J42" s="13" t="s">
        <v>406</v>
      </c>
    </row>
    <row r="43" spans="1:11" ht="116" x14ac:dyDescent="0.35">
      <c r="A43" s="22" t="s">
        <v>73</v>
      </c>
      <c r="B43" s="3" t="s">
        <v>45</v>
      </c>
      <c r="C43" s="19" t="s">
        <v>369</v>
      </c>
      <c r="D43" s="16" t="s">
        <v>361</v>
      </c>
      <c r="E43" s="22" t="s">
        <v>670</v>
      </c>
      <c r="F43" s="11" t="s">
        <v>826</v>
      </c>
      <c r="G43" s="10" t="s">
        <v>406</v>
      </c>
      <c r="H43" s="10" t="s">
        <v>406</v>
      </c>
      <c r="I43" s="13" t="s">
        <v>406</v>
      </c>
      <c r="J43" s="13" t="s">
        <v>406</v>
      </c>
    </row>
    <row r="44" spans="1:11" hidden="1" x14ac:dyDescent="0.35">
      <c r="A44" s="13" t="s">
        <v>74</v>
      </c>
      <c r="B44" s="3" t="s">
        <v>44</v>
      </c>
      <c r="C44" s="3" t="s">
        <v>689</v>
      </c>
      <c r="D44" s="3" t="s">
        <v>689</v>
      </c>
      <c r="E44" s="3" t="s">
        <v>689</v>
      </c>
      <c r="F44" s="3" t="s">
        <v>689</v>
      </c>
      <c r="G44" s="3" t="s">
        <v>689</v>
      </c>
      <c r="H44" s="3" t="s">
        <v>689</v>
      </c>
      <c r="I44" s="3" t="s">
        <v>689</v>
      </c>
      <c r="J44" s="3" t="s">
        <v>689</v>
      </c>
      <c r="K44" s="3" t="s">
        <v>689</v>
      </c>
    </row>
    <row r="45" spans="1:11" hidden="1" x14ac:dyDescent="0.35">
      <c r="A45" s="13" t="s">
        <v>75</v>
      </c>
      <c r="B45" s="3" t="s">
        <v>44</v>
      </c>
      <c r="C45" s="3" t="s">
        <v>689</v>
      </c>
      <c r="D45" s="3" t="s">
        <v>689</v>
      </c>
      <c r="E45" s="3" t="s">
        <v>689</v>
      </c>
      <c r="F45" s="3" t="s">
        <v>689</v>
      </c>
      <c r="G45" s="3" t="s">
        <v>689</v>
      </c>
      <c r="H45" s="3" t="s">
        <v>689</v>
      </c>
      <c r="I45" s="3" t="s">
        <v>689</v>
      </c>
      <c r="J45" s="3" t="s">
        <v>689</v>
      </c>
      <c r="K45" s="3" t="s">
        <v>689</v>
      </c>
    </row>
    <row r="46" spans="1:11" hidden="1" x14ac:dyDescent="0.35">
      <c r="A46" s="13" t="s">
        <v>76</v>
      </c>
      <c r="B46" s="3" t="s">
        <v>44</v>
      </c>
      <c r="C46" s="3" t="s">
        <v>689</v>
      </c>
      <c r="D46" s="3" t="s">
        <v>689</v>
      </c>
      <c r="E46" s="3" t="s">
        <v>689</v>
      </c>
      <c r="F46" s="3" t="s">
        <v>689</v>
      </c>
      <c r="G46" s="3" t="s">
        <v>689</v>
      </c>
      <c r="H46" s="3" t="s">
        <v>689</v>
      </c>
      <c r="I46" s="3" t="s">
        <v>689</v>
      </c>
      <c r="J46" s="3" t="s">
        <v>689</v>
      </c>
      <c r="K46" s="3" t="s">
        <v>689</v>
      </c>
    </row>
    <row r="47" spans="1:11" ht="29" x14ac:dyDescent="0.35">
      <c r="A47" s="22" t="s">
        <v>80</v>
      </c>
      <c r="B47" s="3" t="s">
        <v>44</v>
      </c>
      <c r="C47" s="19" t="s">
        <v>369</v>
      </c>
      <c r="D47" s="16" t="s">
        <v>361</v>
      </c>
      <c r="E47" s="22" t="s">
        <v>670</v>
      </c>
      <c r="F47" s="11" t="s">
        <v>1128</v>
      </c>
      <c r="G47" s="10" t="s">
        <v>406</v>
      </c>
      <c r="H47" s="10" t="s">
        <v>406</v>
      </c>
      <c r="I47" s="13" t="s">
        <v>406</v>
      </c>
      <c r="J47" s="13" t="s">
        <v>406</v>
      </c>
    </row>
    <row r="48" spans="1:11" ht="261" x14ac:dyDescent="0.35">
      <c r="A48" s="22" t="s">
        <v>81</v>
      </c>
      <c r="B48" s="3" t="s">
        <v>44</v>
      </c>
      <c r="C48" s="19" t="s">
        <v>369</v>
      </c>
      <c r="D48" s="16" t="s">
        <v>361</v>
      </c>
      <c r="E48" s="22" t="s">
        <v>1133</v>
      </c>
      <c r="F48" s="11" t="s">
        <v>1132</v>
      </c>
      <c r="G48" s="10" t="s">
        <v>406</v>
      </c>
      <c r="H48" s="10" t="s">
        <v>406</v>
      </c>
      <c r="I48" s="13" t="s">
        <v>406</v>
      </c>
      <c r="J48" s="13" t="s">
        <v>406</v>
      </c>
    </row>
    <row r="49" spans="1:21" ht="130.5" x14ac:dyDescent="0.35">
      <c r="A49" s="22" t="s">
        <v>82</v>
      </c>
      <c r="B49" s="3" t="s">
        <v>44</v>
      </c>
      <c r="C49" s="19" t="s">
        <v>369</v>
      </c>
      <c r="D49" s="16" t="s">
        <v>361</v>
      </c>
      <c r="E49" s="22" t="s">
        <v>670</v>
      </c>
      <c r="F49" s="11" t="s">
        <v>835</v>
      </c>
      <c r="G49" s="10" t="s">
        <v>406</v>
      </c>
      <c r="H49" s="10" t="s">
        <v>406</v>
      </c>
      <c r="I49" s="13" t="s">
        <v>406</v>
      </c>
      <c r="J49" s="13" t="s">
        <v>406</v>
      </c>
    </row>
    <row r="50" spans="1:21" hidden="1" x14ac:dyDescent="0.35">
      <c r="A50" s="13" t="s">
        <v>83</v>
      </c>
      <c r="B50" s="3" t="s">
        <v>44</v>
      </c>
      <c r="C50" s="3" t="s">
        <v>690</v>
      </c>
      <c r="D50" s="3" t="s">
        <v>690</v>
      </c>
      <c r="E50" s="3" t="s">
        <v>690</v>
      </c>
      <c r="F50" s="3" t="s">
        <v>690</v>
      </c>
      <c r="G50" s="3" t="s">
        <v>690</v>
      </c>
      <c r="H50" s="3" t="s">
        <v>690</v>
      </c>
      <c r="I50" s="3" t="s">
        <v>690</v>
      </c>
      <c r="J50" s="3" t="s">
        <v>690</v>
      </c>
      <c r="K50" s="3" t="s">
        <v>690</v>
      </c>
    </row>
    <row r="51" spans="1:21" hidden="1" x14ac:dyDescent="0.35">
      <c r="A51" s="13" t="s">
        <v>84</v>
      </c>
      <c r="B51" s="3" t="s">
        <v>44</v>
      </c>
      <c r="C51" s="3" t="s">
        <v>690</v>
      </c>
      <c r="D51" s="3" t="s">
        <v>690</v>
      </c>
      <c r="E51" s="3" t="s">
        <v>690</v>
      </c>
      <c r="F51" s="3" t="s">
        <v>690</v>
      </c>
      <c r="G51" s="3" t="s">
        <v>690</v>
      </c>
      <c r="H51" s="3" t="s">
        <v>690</v>
      </c>
      <c r="I51" s="3" t="s">
        <v>690</v>
      </c>
      <c r="J51" s="3" t="s">
        <v>690</v>
      </c>
      <c r="K51" s="3" t="s">
        <v>690</v>
      </c>
    </row>
    <row r="52" spans="1:21" ht="72.5" x14ac:dyDescent="0.35">
      <c r="A52" s="22" t="s">
        <v>85</v>
      </c>
      <c r="B52" s="3" t="s">
        <v>45</v>
      </c>
      <c r="C52" s="19" t="s">
        <v>369</v>
      </c>
      <c r="D52" s="16" t="s">
        <v>361</v>
      </c>
      <c r="E52" s="22" t="s">
        <v>834</v>
      </c>
      <c r="F52" s="11" t="s">
        <v>836</v>
      </c>
      <c r="G52" s="10" t="s">
        <v>406</v>
      </c>
      <c r="H52" s="10" t="s">
        <v>406</v>
      </c>
      <c r="I52" s="13" t="s">
        <v>406</v>
      </c>
      <c r="J52" s="13" t="s">
        <v>406</v>
      </c>
    </row>
    <row r="53" spans="1:21" hidden="1" x14ac:dyDescent="0.35">
      <c r="A53" s="13" t="s">
        <v>86</v>
      </c>
      <c r="B53" s="3" t="s">
        <v>44</v>
      </c>
      <c r="C53" s="4" t="s">
        <v>842</v>
      </c>
      <c r="D53" s="4" t="s">
        <v>842</v>
      </c>
      <c r="E53" s="4" t="s">
        <v>842</v>
      </c>
      <c r="F53" s="4" t="s">
        <v>842</v>
      </c>
      <c r="G53" s="4" t="s">
        <v>842</v>
      </c>
      <c r="H53" s="4" t="s">
        <v>842</v>
      </c>
      <c r="I53" s="4" t="s">
        <v>842</v>
      </c>
      <c r="J53" s="4" t="s">
        <v>842</v>
      </c>
    </row>
    <row r="54" spans="1:21" hidden="1" x14ac:dyDescent="0.35">
      <c r="A54" s="13" t="s">
        <v>87</v>
      </c>
      <c r="B54" s="3" t="s">
        <v>45</v>
      </c>
      <c r="C54" s="3" t="s">
        <v>852</v>
      </c>
      <c r="D54" s="3" t="s">
        <v>852</v>
      </c>
      <c r="E54" s="3" t="s">
        <v>852</v>
      </c>
      <c r="F54" s="3" t="s">
        <v>852</v>
      </c>
      <c r="G54" s="3" t="s">
        <v>852</v>
      </c>
      <c r="H54" s="3" t="s">
        <v>852</v>
      </c>
      <c r="I54" s="3" t="s">
        <v>852</v>
      </c>
      <c r="J54" s="3" t="s">
        <v>852</v>
      </c>
    </row>
    <row r="55" spans="1:21" ht="174" x14ac:dyDescent="0.35">
      <c r="A55" s="22" t="s">
        <v>88</v>
      </c>
      <c r="B55" s="3" t="s">
        <v>44</v>
      </c>
      <c r="C55" s="19" t="s">
        <v>369</v>
      </c>
      <c r="D55" s="16" t="s">
        <v>361</v>
      </c>
      <c r="E55" s="22" t="s">
        <v>670</v>
      </c>
      <c r="F55" s="11" t="s">
        <v>702</v>
      </c>
      <c r="G55" s="10" t="s">
        <v>406</v>
      </c>
      <c r="H55" s="10" t="s">
        <v>406</v>
      </c>
      <c r="I55" s="13" t="s">
        <v>406</v>
      </c>
      <c r="J55" s="13" t="s">
        <v>406</v>
      </c>
    </row>
    <row r="56" spans="1:21" ht="101.5" x14ac:dyDescent="0.35">
      <c r="A56" s="22" t="s">
        <v>89</v>
      </c>
      <c r="B56" s="3" t="s">
        <v>44</v>
      </c>
      <c r="C56" s="19" t="s">
        <v>369</v>
      </c>
      <c r="D56" s="16" t="s">
        <v>361</v>
      </c>
      <c r="E56" s="22" t="s">
        <v>670</v>
      </c>
      <c r="F56" s="11" t="s">
        <v>846</v>
      </c>
      <c r="G56" s="10" t="s">
        <v>406</v>
      </c>
      <c r="H56" s="10" t="s">
        <v>406</v>
      </c>
      <c r="I56" s="13" t="s">
        <v>406</v>
      </c>
      <c r="J56" s="13" t="s">
        <v>406</v>
      </c>
    </row>
    <row r="57" spans="1:21" x14ac:dyDescent="0.35">
      <c r="A57" s="22" t="s">
        <v>90</v>
      </c>
      <c r="B57" s="3" t="s">
        <v>45</v>
      </c>
      <c r="C57" s="19" t="s">
        <v>369</v>
      </c>
      <c r="D57" s="16" t="s">
        <v>361</v>
      </c>
      <c r="E57" s="22" t="s">
        <v>670</v>
      </c>
      <c r="F57" s="22" t="s">
        <v>851</v>
      </c>
      <c r="G57" s="10" t="s">
        <v>406</v>
      </c>
      <c r="H57" s="10" t="s">
        <v>406</v>
      </c>
      <c r="I57" s="13" t="s">
        <v>406</v>
      </c>
      <c r="J57" s="13" t="s">
        <v>406</v>
      </c>
    </row>
    <row r="58" spans="1:21" hidden="1" x14ac:dyDescent="0.35">
      <c r="A58" s="13" t="s">
        <v>91</v>
      </c>
      <c r="B58" s="3" t="s">
        <v>44</v>
      </c>
      <c r="C58" s="19" t="s">
        <v>858</v>
      </c>
      <c r="D58" s="16" t="s">
        <v>858</v>
      </c>
      <c r="E58" s="22" t="s">
        <v>858</v>
      </c>
      <c r="F58" s="3" t="s">
        <v>858</v>
      </c>
      <c r="G58" s="3" t="s">
        <v>858</v>
      </c>
      <c r="H58" s="3" t="s">
        <v>858</v>
      </c>
      <c r="I58" s="3" t="s">
        <v>858</v>
      </c>
      <c r="J58" s="3" t="s">
        <v>858</v>
      </c>
    </row>
    <row r="59" spans="1:21" hidden="1" x14ac:dyDescent="0.35">
      <c r="A59" s="13" t="s">
        <v>92</v>
      </c>
      <c r="B59" s="3" t="s">
        <v>45</v>
      </c>
      <c r="C59" s="3" t="s">
        <v>852</v>
      </c>
      <c r="D59" s="3" t="s">
        <v>852</v>
      </c>
      <c r="E59" s="3" t="s">
        <v>852</v>
      </c>
      <c r="F59" s="3" t="s">
        <v>852</v>
      </c>
      <c r="G59" s="3" t="s">
        <v>852</v>
      </c>
      <c r="H59" s="3" t="s">
        <v>852</v>
      </c>
      <c r="I59" s="3" t="s">
        <v>852</v>
      </c>
      <c r="J59" s="3" t="s">
        <v>852</v>
      </c>
    </row>
    <row r="60" spans="1:21" hidden="1" x14ac:dyDescent="0.35">
      <c r="A60" s="13" t="s">
        <v>93</v>
      </c>
      <c r="B60" s="3" t="s">
        <v>44</v>
      </c>
      <c r="C60" s="3" t="s">
        <v>856</v>
      </c>
      <c r="D60" s="3" t="s">
        <v>856</v>
      </c>
      <c r="E60" s="3" t="s">
        <v>856</v>
      </c>
      <c r="F60" s="3" t="s">
        <v>856</v>
      </c>
      <c r="G60" s="3" t="s">
        <v>856</v>
      </c>
      <c r="H60" s="3" t="s">
        <v>856</v>
      </c>
      <c r="I60" s="3" t="s">
        <v>856</v>
      </c>
      <c r="J60" s="3" t="s">
        <v>856</v>
      </c>
    </row>
    <row r="61" spans="1:21" ht="72.5" x14ac:dyDescent="0.35">
      <c r="A61" s="22" t="s">
        <v>99</v>
      </c>
      <c r="B61" s="3" t="s">
        <v>44</v>
      </c>
      <c r="C61" s="19" t="s">
        <v>369</v>
      </c>
      <c r="D61" s="16" t="s">
        <v>361</v>
      </c>
      <c r="E61" s="22" t="s">
        <v>670</v>
      </c>
      <c r="F61" s="11" t="s">
        <v>760</v>
      </c>
      <c r="G61" s="10" t="s">
        <v>406</v>
      </c>
      <c r="H61" s="10" t="s">
        <v>406</v>
      </c>
      <c r="I61" s="13" t="s">
        <v>406</v>
      </c>
      <c r="J61" s="13" t="s">
        <v>406</v>
      </c>
    </row>
    <row r="62" spans="1:21" hidden="1" x14ac:dyDescent="0.35">
      <c r="A62" s="13" t="s">
        <v>100</v>
      </c>
      <c r="B62" s="3" t="s">
        <v>44</v>
      </c>
      <c r="C62" s="3" t="s">
        <v>740</v>
      </c>
      <c r="D62" s="3" t="s">
        <v>740</v>
      </c>
      <c r="E62" s="3" t="s">
        <v>740</v>
      </c>
      <c r="F62" s="3" t="s">
        <v>740</v>
      </c>
      <c r="G62" s="3" t="s">
        <v>740</v>
      </c>
      <c r="H62" s="3" t="s">
        <v>740</v>
      </c>
      <c r="I62" s="3" t="s">
        <v>740</v>
      </c>
      <c r="J62" s="3" t="s">
        <v>740</v>
      </c>
      <c r="K62" s="3" t="s">
        <v>740</v>
      </c>
    </row>
    <row r="63" spans="1:21" ht="116" x14ac:dyDescent="0.35">
      <c r="A63" s="22" t="s">
        <v>101</v>
      </c>
      <c r="B63" s="3" t="s">
        <v>44</v>
      </c>
      <c r="C63" s="19" t="s">
        <v>369</v>
      </c>
      <c r="D63" s="16" t="s">
        <v>361</v>
      </c>
      <c r="E63" s="22" t="s">
        <v>1198</v>
      </c>
      <c r="F63" s="11" t="s">
        <v>1231</v>
      </c>
      <c r="G63" s="10" t="s">
        <v>406</v>
      </c>
      <c r="H63" s="10" t="s">
        <v>406</v>
      </c>
      <c r="I63" s="13" t="s">
        <v>406</v>
      </c>
      <c r="J63" s="13" t="s">
        <v>406</v>
      </c>
      <c r="U63" s="4" t="s">
        <v>1236</v>
      </c>
    </row>
    <row r="64" spans="1:21" ht="116" x14ac:dyDescent="0.35">
      <c r="A64" s="22" t="s">
        <v>102</v>
      </c>
      <c r="B64" s="3" t="s">
        <v>44</v>
      </c>
      <c r="C64" s="19" t="s">
        <v>369</v>
      </c>
      <c r="D64" s="16" t="s">
        <v>361</v>
      </c>
      <c r="E64" s="22" t="s">
        <v>1198</v>
      </c>
      <c r="F64" s="11" t="s">
        <v>1241</v>
      </c>
      <c r="G64" s="10" t="s">
        <v>406</v>
      </c>
      <c r="H64" s="10" t="s">
        <v>406</v>
      </c>
      <c r="I64" s="13" t="s">
        <v>406</v>
      </c>
      <c r="J64" s="13" t="s">
        <v>406</v>
      </c>
    </row>
    <row r="65" spans="1:21" ht="232" x14ac:dyDescent="0.35">
      <c r="A65" s="22" t="s">
        <v>105</v>
      </c>
      <c r="B65" s="3" t="s">
        <v>44</v>
      </c>
      <c r="C65" s="19" t="s">
        <v>369</v>
      </c>
      <c r="D65" s="16" t="s">
        <v>361</v>
      </c>
      <c r="E65" s="11" t="s">
        <v>1246</v>
      </c>
      <c r="F65" s="11" t="s">
        <v>1247</v>
      </c>
      <c r="G65" s="10" t="s">
        <v>406</v>
      </c>
      <c r="H65" s="10" t="s">
        <v>406</v>
      </c>
      <c r="I65" s="13" t="s">
        <v>406</v>
      </c>
      <c r="J65" s="13" t="s">
        <v>406</v>
      </c>
      <c r="U65" s="4" t="s">
        <v>1248</v>
      </c>
    </row>
    <row r="66" spans="1:21" ht="43.5" x14ac:dyDescent="0.35">
      <c r="A66" s="22" t="s">
        <v>106</v>
      </c>
      <c r="B66" s="3" t="s">
        <v>44</v>
      </c>
      <c r="C66" s="19" t="s">
        <v>369</v>
      </c>
      <c r="D66" s="16" t="s">
        <v>361</v>
      </c>
      <c r="E66" s="22" t="s">
        <v>1252</v>
      </c>
      <c r="F66" s="39" t="s">
        <v>1254</v>
      </c>
      <c r="G66" s="10" t="s">
        <v>406</v>
      </c>
      <c r="H66" s="10" t="s">
        <v>406</v>
      </c>
      <c r="I66" s="13" t="s">
        <v>406</v>
      </c>
      <c r="J66" s="13" t="s">
        <v>406</v>
      </c>
      <c r="U66" s="4" t="s">
        <v>1292</v>
      </c>
    </row>
    <row r="67" spans="1:21" ht="114" customHeight="1" x14ac:dyDescent="0.35">
      <c r="A67" s="22" t="s">
        <v>109</v>
      </c>
      <c r="B67" s="3" t="s">
        <v>44</v>
      </c>
      <c r="C67" s="19" t="s">
        <v>1382</v>
      </c>
      <c r="D67" s="16" t="s">
        <v>360</v>
      </c>
      <c r="E67" s="11" t="s">
        <v>1369</v>
      </c>
      <c r="F67" s="11" t="s">
        <v>1258</v>
      </c>
      <c r="G67" s="10" t="s">
        <v>1293</v>
      </c>
      <c r="H67" s="9" t="s">
        <v>1294</v>
      </c>
      <c r="I67" s="13" t="s">
        <v>406</v>
      </c>
      <c r="J67" s="13" t="s">
        <v>406</v>
      </c>
    </row>
    <row r="68" spans="1:21" ht="130.5" x14ac:dyDescent="0.35">
      <c r="A68" s="22" t="s">
        <v>110</v>
      </c>
      <c r="B68" s="3" t="s">
        <v>44</v>
      </c>
      <c r="C68" s="19" t="s">
        <v>369</v>
      </c>
      <c r="D68" s="16" t="s">
        <v>361</v>
      </c>
      <c r="E68" s="22" t="s">
        <v>670</v>
      </c>
      <c r="F68" s="11" t="s">
        <v>765</v>
      </c>
      <c r="G68" s="10" t="s">
        <v>406</v>
      </c>
      <c r="H68" s="10" t="s">
        <v>406</v>
      </c>
      <c r="I68" s="13" t="s">
        <v>406</v>
      </c>
      <c r="J68" s="13" t="s">
        <v>406</v>
      </c>
    </row>
    <row r="69" spans="1:21" hidden="1" x14ac:dyDescent="0.35">
      <c r="A69" s="13" t="s">
        <v>111</v>
      </c>
      <c r="B69" s="3" t="s">
        <v>44</v>
      </c>
      <c r="C69" s="3" t="s">
        <v>741</v>
      </c>
      <c r="D69" s="3" t="s">
        <v>741</v>
      </c>
      <c r="E69" s="3" t="s">
        <v>741</v>
      </c>
      <c r="F69" s="3" t="s">
        <v>741</v>
      </c>
      <c r="G69" s="3" t="s">
        <v>741</v>
      </c>
      <c r="H69" s="3" t="s">
        <v>741</v>
      </c>
      <c r="I69" s="3" t="s">
        <v>741</v>
      </c>
      <c r="J69" s="3" t="s">
        <v>741</v>
      </c>
      <c r="K69" s="3" t="s">
        <v>741</v>
      </c>
    </row>
    <row r="70" spans="1:21" ht="145" x14ac:dyDescent="0.35">
      <c r="A70" s="22" t="s">
        <v>112</v>
      </c>
      <c r="B70" s="3" t="s">
        <v>44</v>
      </c>
      <c r="C70" s="19" t="s">
        <v>369</v>
      </c>
      <c r="D70" s="16" t="s">
        <v>361</v>
      </c>
      <c r="E70" s="11" t="s">
        <v>775</v>
      </c>
      <c r="F70" s="11" t="s">
        <v>777</v>
      </c>
      <c r="G70" s="10" t="s">
        <v>406</v>
      </c>
      <c r="H70" s="10" t="s">
        <v>406</v>
      </c>
      <c r="I70" s="13" t="s">
        <v>406</v>
      </c>
      <c r="J70" s="13" t="s">
        <v>406</v>
      </c>
    </row>
    <row r="71" spans="1:21" hidden="1" x14ac:dyDescent="0.35">
      <c r="A71" s="13" t="s">
        <v>113</v>
      </c>
      <c r="B71" s="3" t="s">
        <v>44</v>
      </c>
      <c r="C71" s="3" t="s">
        <v>742</v>
      </c>
      <c r="D71" s="3" t="s">
        <v>742</v>
      </c>
      <c r="E71" s="3" t="s">
        <v>742</v>
      </c>
      <c r="F71" s="3" t="s">
        <v>742</v>
      </c>
      <c r="G71" s="3" t="s">
        <v>742</v>
      </c>
      <c r="H71" s="3" t="s">
        <v>742</v>
      </c>
      <c r="I71" s="3" t="s">
        <v>742</v>
      </c>
      <c r="J71" s="3" t="s">
        <v>742</v>
      </c>
      <c r="K71" s="3" t="s">
        <v>742</v>
      </c>
    </row>
    <row r="72" spans="1:21" ht="58" x14ac:dyDescent="0.35">
      <c r="A72" s="22" t="s">
        <v>114</v>
      </c>
      <c r="B72" s="3" t="s">
        <v>44</v>
      </c>
      <c r="C72" s="19" t="s">
        <v>369</v>
      </c>
      <c r="D72" s="16" t="s">
        <v>361</v>
      </c>
      <c r="E72" s="22" t="s">
        <v>670</v>
      </c>
      <c r="F72" s="11" t="s">
        <v>897</v>
      </c>
      <c r="G72" s="10" t="s">
        <v>406</v>
      </c>
      <c r="H72" s="10" t="s">
        <v>406</v>
      </c>
      <c r="I72" s="13" t="s">
        <v>406</v>
      </c>
      <c r="J72" s="13" t="s">
        <v>406</v>
      </c>
    </row>
    <row r="73" spans="1:21" ht="217.5" x14ac:dyDescent="0.35">
      <c r="A73" s="22" t="s">
        <v>115</v>
      </c>
      <c r="B73" s="3" t="s">
        <v>44</v>
      </c>
      <c r="C73" s="19" t="s">
        <v>1382</v>
      </c>
      <c r="D73" s="16" t="s">
        <v>360</v>
      </c>
      <c r="E73" s="22" t="s">
        <v>670</v>
      </c>
      <c r="F73" s="11" t="s">
        <v>1374</v>
      </c>
      <c r="G73" s="9" t="s">
        <v>1295</v>
      </c>
      <c r="H73" s="9" t="s">
        <v>1350</v>
      </c>
      <c r="I73" s="13" t="s">
        <v>406</v>
      </c>
      <c r="J73" s="13" t="s">
        <v>406</v>
      </c>
    </row>
    <row r="74" spans="1:21" x14ac:dyDescent="0.35">
      <c r="A74" s="22" t="s">
        <v>116</v>
      </c>
      <c r="B74" s="3" t="s">
        <v>45</v>
      </c>
      <c r="C74" s="19" t="s">
        <v>369</v>
      </c>
      <c r="D74" s="16" t="s">
        <v>361</v>
      </c>
      <c r="E74" s="22" t="s">
        <v>670</v>
      </c>
      <c r="F74" s="22" t="s">
        <v>893</v>
      </c>
      <c r="G74" s="10" t="s">
        <v>406</v>
      </c>
      <c r="H74" s="10" t="s">
        <v>406</v>
      </c>
      <c r="I74" s="13" t="s">
        <v>406</v>
      </c>
      <c r="J74" s="13" t="s">
        <v>406</v>
      </c>
    </row>
    <row r="75" spans="1:21" hidden="1" x14ac:dyDescent="0.35">
      <c r="A75" s="13" t="s">
        <v>117</v>
      </c>
      <c r="B75" s="3" t="s">
        <v>44</v>
      </c>
      <c r="C75" s="3" t="s">
        <v>693</v>
      </c>
      <c r="D75" s="3" t="s">
        <v>693</v>
      </c>
      <c r="E75" s="3" t="s">
        <v>693</v>
      </c>
      <c r="F75" s="3" t="s">
        <v>693</v>
      </c>
      <c r="G75" s="3" t="s">
        <v>693</v>
      </c>
      <c r="H75" s="3" t="s">
        <v>693</v>
      </c>
      <c r="I75" s="3" t="s">
        <v>693</v>
      </c>
      <c r="J75" s="3" t="s">
        <v>693</v>
      </c>
    </row>
    <row r="76" spans="1:21" hidden="1" x14ac:dyDescent="0.35">
      <c r="A76" s="13" t="s">
        <v>118</v>
      </c>
      <c r="B76" s="3" t="s">
        <v>45</v>
      </c>
      <c r="C76" s="3" t="s">
        <v>694</v>
      </c>
      <c r="D76" s="3" t="s">
        <v>694</v>
      </c>
      <c r="E76" s="3" t="s">
        <v>694</v>
      </c>
      <c r="F76" s="3" t="s">
        <v>694</v>
      </c>
      <c r="G76" s="3" t="s">
        <v>694</v>
      </c>
      <c r="H76" s="3" t="s">
        <v>694</v>
      </c>
      <c r="I76" s="3" t="s">
        <v>694</v>
      </c>
      <c r="J76" s="3" t="s">
        <v>694</v>
      </c>
    </row>
    <row r="77" spans="1:21" hidden="1" x14ac:dyDescent="0.35">
      <c r="A77" s="13" t="s">
        <v>119</v>
      </c>
      <c r="B77" s="3" t="s">
        <v>44</v>
      </c>
      <c r="C77" s="3" t="s">
        <v>693</v>
      </c>
      <c r="D77" s="3" t="s">
        <v>693</v>
      </c>
      <c r="E77" s="3" t="s">
        <v>693</v>
      </c>
      <c r="F77" s="3" t="s">
        <v>693</v>
      </c>
      <c r="G77" s="3" t="s">
        <v>693</v>
      </c>
      <c r="H77" s="3" t="s">
        <v>693</v>
      </c>
      <c r="I77" s="3" t="s">
        <v>693</v>
      </c>
      <c r="J77" s="3" t="s">
        <v>693</v>
      </c>
    </row>
    <row r="78" spans="1:21" hidden="1" x14ac:dyDescent="0.35">
      <c r="A78" s="13" t="s">
        <v>120</v>
      </c>
      <c r="B78" s="3" t="s">
        <v>45</v>
      </c>
      <c r="C78" s="3" t="s">
        <v>694</v>
      </c>
      <c r="D78" s="3" t="s">
        <v>694</v>
      </c>
      <c r="E78" s="3" t="s">
        <v>694</v>
      </c>
      <c r="F78" s="3" t="s">
        <v>694</v>
      </c>
      <c r="G78" s="3" t="s">
        <v>694</v>
      </c>
      <c r="H78" s="3" t="s">
        <v>694</v>
      </c>
      <c r="I78" s="3" t="s">
        <v>694</v>
      </c>
      <c r="J78" s="3" t="s">
        <v>694</v>
      </c>
    </row>
    <row r="79" spans="1:21" hidden="1" x14ac:dyDescent="0.35">
      <c r="A79" s="13" t="s">
        <v>121</v>
      </c>
      <c r="B79" s="3" t="s">
        <v>44</v>
      </c>
      <c r="C79" s="3" t="s">
        <v>693</v>
      </c>
      <c r="D79" s="3" t="s">
        <v>693</v>
      </c>
      <c r="E79" s="3" t="s">
        <v>693</v>
      </c>
      <c r="F79" s="3" t="s">
        <v>693</v>
      </c>
      <c r="G79" s="3" t="s">
        <v>693</v>
      </c>
      <c r="H79" s="3" t="s">
        <v>693</v>
      </c>
      <c r="I79" s="3" t="s">
        <v>693</v>
      </c>
      <c r="J79" s="3" t="s">
        <v>693</v>
      </c>
    </row>
    <row r="80" spans="1:21" hidden="1" x14ac:dyDescent="0.35">
      <c r="A80" s="13" t="s">
        <v>122</v>
      </c>
      <c r="B80" s="3" t="s">
        <v>45</v>
      </c>
      <c r="C80" s="3" t="s">
        <v>694</v>
      </c>
      <c r="D80" s="3" t="s">
        <v>694</v>
      </c>
      <c r="E80" s="3" t="s">
        <v>694</v>
      </c>
      <c r="F80" s="3" t="s">
        <v>694</v>
      </c>
      <c r="G80" s="3" t="s">
        <v>694</v>
      </c>
      <c r="H80" s="3" t="s">
        <v>694</v>
      </c>
      <c r="I80" s="3" t="s">
        <v>694</v>
      </c>
      <c r="J80" s="3" t="s">
        <v>694</v>
      </c>
    </row>
    <row r="81" spans="1:20" ht="246.5" x14ac:dyDescent="0.35">
      <c r="A81" s="22" t="s">
        <v>123</v>
      </c>
      <c r="B81" s="3" t="s">
        <v>44</v>
      </c>
      <c r="C81" s="19" t="s">
        <v>369</v>
      </c>
      <c r="D81" s="16" t="s">
        <v>361</v>
      </c>
      <c r="E81" s="22" t="s">
        <v>670</v>
      </c>
      <c r="F81" s="11" t="s">
        <v>1335</v>
      </c>
      <c r="G81" s="10" t="s">
        <v>406</v>
      </c>
      <c r="H81" s="10" t="s">
        <v>406</v>
      </c>
      <c r="I81" s="13" t="s">
        <v>406</v>
      </c>
      <c r="J81" s="13" t="s">
        <v>406</v>
      </c>
    </row>
    <row r="82" spans="1:20" hidden="1" x14ac:dyDescent="0.35">
      <c r="A82" s="13" t="s">
        <v>124</v>
      </c>
      <c r="B82" s="3" t="s">
        <v>44</v>
      </c>
      <c r="C82" s="3" t="s">
        <v>719</v>
      </c>
      <c r="D82" s="3" t="s">
        <v>719</v>
      </c>
      <c r="E82" s="3" t="s">
        <v>719</v>
      </c>
      <c r="F82" s="3" t="s">
        <v>719</v>
      </c>
      <c r="G82" s="3" t="s">
        <v>719</v>
      </c>
      <c r="H82" s="3" t="s">
        <v>719</v>
      </c>
      <c r="I82" s="3" t="s">
        <v>719</v>
      </c>
      <c r="J82" s="3" t="s">
        <v>719</v>
      </c>
      <c r="K82" s="3" t="s">
        <v>719</v>
      </c>
    </row>
    <row r="83" spans="1:20" hidden="1" x14ac:dyDescent="0.35">
      <c r="A83" s="13" t="s">
        <v>125</v>
      </c>
      <c r="B83" s="3" t="s">
        <v>44</v>
      </c>
      <c r="C83" s="3" t="s">
        <v>719</v>
      </c>
      <c r="D83" s="3" t="s">
        <v>719</v>
      </c>
      <c r="E83" s="3" t="s">
        <v>719</v>
      </c>
      <c r="F83" s="3" t="s">
        <v>719</v>
      </c>
      <c r="G83" s="3" t="s">
        <v>719</v>
      </c>
      <c r="H83" s="3" t="s">
        <v>719</v>
      </c>
      <c r="I83" s="3" t="s">
        <v>719</v>
      </c>
      <c r="J83" s="3" t="s">
        <v>719</v>
      </c>
      <c r="K83" s="3" t="s">
        <v>719</v>
      </c>
    </row>
    <row r="84" spans="1:20" hidden="1" x14ac:dyDescent="0.35">
      <c r="A84" s="13" t="s">
        <v>126</v>
      </c>
      <c r="B84" s="3" t="s">
        <v>44</v>
      </c>
      <c r="C84" s="3" t="s">
        <v>719</v>
      </c>
      <c r="D84" s="3" t="s">
        <v>719</v>
      </c>
      <c r="E84" s="3" t="s">
        <v>719</v>
      </c>
      <c r="F84" s="3" t="s">
        <v>719</v>
      </c>
      <c r="G84" s="3" t="s">
        <v>719</v>
      </c>
      <c r="H84" s="3" t="s">
        <v>719</v>
      </c>
      <c r="I84" s="3" t="s">
        <v>719</v>
      </c>
      <c r="J84" s="3" t="s">
        <v>719</v>
      </c>
      <c r="K84" s="3" t="s">
        <v>719</v>
      </c>
    </row>
    <row r="85" spans="1:20" ht="188.5" x14ac:dyDescent="0.35">
      <c r="A85" s="22" t="s">
        <v>127</v>
      </c>
      <c r="B85" s="3" t="s">
        <v>44</v>
      </c>
      <c r="C85" s="19" t="s">
        <v>369</v>
      </c>
      <c r="D85" s="16" t="s">
        <v>361</v>
      </c>
      <c r="E85" s="11" t="s">
        <v>1168</v>
      </c>
      <c r="F85" s="11" t="s">
        <v>902</v>
      </c>
      <c r="G85" s="10" t="s">
        <v>406</v>
      </c>
      <c r="H85" s="10" t="s">
        <v>406</v>
      </c>
      <c r="I85" s="13" t="s">
        <v>406</v>
      </c>
      <c r="J85" s="13" t="s">
        <v>406</v>
      </c>
    </row>
    <row r="86" spans="1:20" ht="145" x14ac:dyDescent="0.35">
      <c r="A86" s="22" t="s">
        <v>128</v>
      </c>
      <c r="B86" s="3" t="s">
        <v>44</v>
      </c>
      <c r="C86" s="19" t="s">
        <v>369</v>
      </c>
      <c r="D86" s="16" t="s">
        <v>361</v>
      </c>
      <c r="E86" s="22" t="s">
        <v>905</v>
      </c>
      <c r="F86" s="11" t="s">
        <v>912</v>
      </c>
      <c r="G86" s="10" t="s">
        <v>406</v>
      </c>
      <c r="H86" s="10" t="s">
        <v>406</v>
      </c>
      <c r="I86" s="13" t="s">
        <v>406</v>
      </c>
      <c r="J86" s="13" t="s">
        <v>406</v>
      </c>
    </row>
    <row r="87" spans="1:20" hidden="1" x14ac:dyDescent="0.35">
      <c r="A87" s="13" t="s">
        <v>129</v>
      </c>
      <c r="B87" s="3" t="s">
        <v>44</v>
      </c>
      <c r="C87" s="3" t="s">
        <v>743</v>
      </c>
      <c r="D87" s="3" t="s">
        <v>743</v>
      </c>
      <c r="E87" s="3" t="s">
        <v>743</v>
      </c>
      <c r="F87" s="3" t="s">
        <v>743</v>
      </c>
      <c r="G87" s="3" t="s">
        <v>743</v>
      </c>
      <c r="H87" s="3" t="s">
        <v>743</v>
      </c>
      <c r="I87" s="3" t="s">
        <v>743</v>
      </c>
      <c r="J87" s="3" t="s">
        <v>743</v>
      </c>
      <c r="K87" s="3" t="s">
        <v>743</v>
      </c>
    </row>
    <row r="88" spans="1:20" ht="159.5" x14ac:dyDescent="0.35">
      <c r="A88" s="22" t="s">
        <v>130</v>
      </c>
      <c r="B88" s="3" t="s">
        <v>44</v>
      </c>
      <c r="C88" s="19" t="s">
        <v>369</v>
      </c>
      <c r="D88" s="16" t="s">
        <v>361</v>
      </c>
      <c r="E88" s="22" t="s">
        <v>670</v>
      </c>
      <c r="F88" s="11" t="s">
        <v>780</v>
      </c>
      <c r="G88" s="10" t="s">
        <v>406</v>
      </c>
      <c r="H88" s="10" t="s">
        <v>406</v>
      </c>
      <c r="I88" s="13" t="s">
        <v>406</v>
      </c>
      <c r="J88" s="13" t="s">
        <v>406</v>
      </c>
    </row>
    <row r="89" spans="1:20" hidden="1" x14ac:dyDescent="0.35">
      <c r="A89" s="13" t="s">
        <v>131</v>
      </c>
      <c r="B89" s="3" t="s">
        <v>44</v>
      </c>
      <c r="C89" s="3" t="s">
        <v>748</v>
      </c>
      <c r="D89" s="3" t="s">
        <v>748</v>
      </c>
      <c r="E89" s="3" t="s">
        <v>748</v>
      </c>
      <c r="F89" s="3" t="s">
        <v>748</v>
      </c>
      <c r="G89" s="3" t="s">
        <v>748</v>
      </c>
      <c r="H89" s="3" t="s">
        <v>748</v>
      </c>
      <c r="I89" s="3" t="s">
        <v>748</v>
      </c>
      <c r="J89" s="3" t="s">
        <v>748</v>
      </c>
      <c r="K89" s="3" t="s">
        <v>748</v>
      </c>
    </row>
    <row r="90" spans="1:20" ht="58" x14ac:dyDescent="0.35">
      <c r="A90" s="22" t="s">
        <v>132</v>
      </c>
      <c r="B90" s="3" t="s">
        <v>44</v>
      </c>
      <c r="C90" s="19" t="s">
        <v>369</v>
      </c>
      <c r="D90" s="16" t="s">
        <v>361</v>
      </c>
      <c r="E90" s="22" t="s">
        <v>670</v>
      </c>
      <c r="F90" s="11" t="s">
        <v>923</v>
      </c>
      <c r="G90" s="10" t="s">
        <v>406</v>
      </c>
      <c r="H90" s="10" t="s">
        <v>406</v>
      </c>
      <c r="I90" s="13" t="s">
        <v>406</v>
      </c>
      <c r="J90" s="13" t="s">
        <v>406</v>
      </c>
    </row>
    <row r="91" spans="1:20" ht="72.5" x14ac:dyDescent="0.35">
      <c r="A91" s="22" t="s">
        <v>133</v>
      </c>
      <c r="B91" s="3" t="s">
        <v>44</v>
      </c>
      <c r="C91" s="19" t="s">
        <v>369</v>
      </c>
      <c r="D91" s="16" t="s">
        <v>361</v>
      </c>
      <c r="E91" s="22" t="s">
        <v>670</v>
      </c>
      <c r="F91" s="11" t="s">
        <v>930</v>
      </c>
      <c r="G91" s="10" t="s">
        <v>406</v>
      </c>
      <c r="H91" s="10" t="s">
        <v>406</v>
      </c>
      <c r="I91" s="13" t="s">
        <v>406</v>
      </c>
      <c r="J91" s="13" t="s">
        <v>406</v>
      </c>
    </row>
    <row r="92" spans="1:20" x14ac:dyDescent="0.35">
      <c r="A92" s="22" t="s">
        <v>134</v>
      </c>
      <c r="B92" s="3" t="s">
        <v>45</v>
      </c>
      <c r="C92" s="19" t="s">
        <v>369</v>
      </c>
      <c r="D92" s="16" t="s">
        <v>361</v>
      </c>
      <c r="E92" s="22" t="s">
        <v>670</v>
      </c>
      <c r="F92" s="22" t="s">
        <v>935</v>
      </c>
      <c r="G92" s="10" t="s">
        <v>406</v>
      </c>
      <c r="H92" s="10" t="s">
        <v>406</v>
      </c>
      <c r="I92" s="13" t="s">
        <v>406</v>
      </c>
      <c r="J92" s="13" t="s">
        <v>406</v>
      </c>
    </row>
    <row r="93" spans="1:20" hidden="1" x14ac:dyDescent="0.35">
      <c r="A93" s="13" t="s">
        <v>135</v>
      </c>
      <c r="B93" s="3" t="s">
        <v>44</v>
      </c>
      <c r="C93" s="3" t="s">
        <v>695</v>
      </c>
      <c r="D93" s="3" t="s">
        <v>695</v>
      </c>
      <c r="E93" s="3" t="s">
        <v>695</v>
      </c>
      <c r="F93" s="3" t="s">
        <v>695</v>
      </c>
      <c r="G93" s="3" t="s">
        <v>695</v>
      </c>
      <c r="H93" s="3" t="s">
        <v>695</v>
      </c>
      <c r="I93" s="3" t="s">
        <v>695</v>
      </c>
      <c r="J93" s="3" t="s">
        <v>695</v>
      </c>
    </row>
    <row r="94" spans="1:20" ht="43.5" x14ac:dyDescent="0.35">
      <c r="A94" s="22" t="s">
        <v>136</v>
      </c>
      <c r="B94" s="3" t="s">
        <v>45</v>
      </c>
      <c r="C94" s="19" t="s">
        <v>369</v>
      </c>
      <c r="D94" s="16" t="s">
        <v>361</v>
      </c>
      <c r="E94" s="22" t="s">
        <v>905</v>
      </c>
      <c r="F94" s="11" t="s">
        <v>948</v>
      </c>
      <c r="G94" s="10" t="s">
        <v>406</v>
      </c>
      <c r="H94" s="10" t="s">
        <v>406</v>
      </c>
      <c r="I94" s="13" t="s">
        <v>406</v>
      </c>
      <c r="J94" s="13" t="s">
        <v>406</v>
      </c>
    </row>
    <row r="95" spans="1:20" hidden="1" x14ac:dyDescent="0.35">
      <c r="A95" s="13" t="s">
        <v>137</v>
      </c>
      <c r="B95" s="3" t="s">
        <v>45</v>
      </c>
      <c r="C95" s="3" t="s">
        <v>946</v>
      </c>
      <c r="D95" s="3" t="s">
        <v>946</v>
      </c>
      <c r="E95" s="3" t="s">
        <v>946</v>
      </c>
      <c r="F95" s="3" t="s">
        <v>946</v>
      </c>
      <c r="G95" s="3" t="s">
        <v>946</v>
      </c>
      <c r="H95" s="3" t="s">
        <v>946</v>
      </c>
      <c r="I95" s="3" t="s">
        <v>946</v>
      </c>
      <c r="J95" s="3" t="s">
        <v>946</v>
      </c>
      <c r="K95" s="3" t="s">
        <v>946</v>
      </c>
      <c r="L95" s="3" t="s">
        <v>946</v>
      </c>
      <c r="M95" s="3" t="s">
        <v>946</v>
      </c>
      <c r="N95" s="3" t="s">
        <v>946</v>
      </c>
      <c r="O95" s="3" t="s">
        <v>946</v>
      </c>
      <c r="P95" s="3" t="s">
        <v>946</v>
      </c>
      <c r="Q95" s="3" t="s">
        <v>946</v>
      </c>
      <c r="R95" s="3" t="s">
        <v>946</v>
      </c>
      <c r="S95" s="3" t="s">
        <v>946</v>
      </c>
      <c r="T95" s="3" t="s">
        <v>946</v>
      </c>
    </row>
    <row r="96" spans="1:20" s="4" customFormat="1" ht="188.5" x14ac:dyDescent="0.35">
      <c r="A96" s="22" t="s">
        <v>138</v>
      </c>
      <c r="B96" s="4" t="s">
        <v>139</v>
      </c>
      <c r="C96" s="18" t="s">
        <v>1382</v>
      </c>
      <c r="D96" s="15" t="s">
        <v>360</v>
      </c>
      <c r="E96" s="11" t="s">
        <v>406</v>
      </c>
      <c r="F96" s="11" t="s">
        <v>406</v>
      </c>
      <c r="G96" s="9" t="s">
        <v>414</v>
      </c>
      <c r="H96" s="9" t="s">
        <v>1368</v>
      </c>
      <c r="I96" s="20" t="s">
        <v>410</v>
      </c>
      <c r="J96" s="20" t="s">
        <v>409</v>
      </c>
      <c r="K96" s="4" t="s">
        <v>287</v>
      </c>
      <c r="L96" s="4" t="s">
        <v>405</v>
      </c>
      <c r="M96" s="4" t="s">
        <v>351</v>
      </c>
      <c r="N96" s="4" t="s">
        <v>412</v>
      </c>
      <c r="O96" s="4" t="s">
        <v>287</v>
      </c>
      <c r="P96" s="4" t="s">
        <v>403</v>
      </c>
      <c r="Q96" s="4" t="s">
        <v>269</v>
      </c>
      <c r="R96" s="4" t="s">
        <v>404</v>
      </c>
      <c r="T96" s="4" t="s">
        <v>402</v>
      </c>
    </row>
    <row r="97" spans="1:21" s="4" customFormat="1" ht="115" customHeight="1" x14ac:dyDescent="0.35">
      <c r="A97" s="22" t="s">
        <v>155</v>
      </c>
      <c r="B97" s="4" t="s">
        <v>9</v>
      </c>
      <c r="C97" s="19" t="s">
        <v>1382</v>
      </c>
      <c r="D97" s="16" t="s">
        <v>360</v>
      </c>
      <c r="E97" s="11" t="s">
        <v>964</v>
      </c>
      <c r="F97" s="11" t="s">
        <v>1375</v>
      </c>
      <c r="G97" s="9" t="s">
        <v>521</v>
      </c>
      <c r="H97" s="9" t="s">
        <v>1376</v>
      </c>
      <c r="I97" s="13" t="s">
        <v>417</v>
      </c>
      <c r="J97" s="20" t="s">
        <v>950</v>
      </c>
      <c r="K97" s="3"/>
      <c r="L97" s="3"/>
      <c r="M97" s="3"/>
      <c r="N97" s="3"/>
      <c r="O97" s="3"/>
      <c r="P97" s="3"/>
      <c r="Q97" s="3"/>
      <c r="R97" s="3" t="s">
        <v>401</v>
      </c>
      <c r="S97" s="3"/>
      <c r="T97" s="3"/>
    </row>
    <row r="98" spans="1:21" hidden="1" x14ac:dyDescent="0.35">
      <c r="A98" s="13" t="s">
        <v>156</v>
      </c>
      <c r="B98" s="3" t="s">
        <v>9</v>
      </c>
      <c r="C98" s="3" t="s">
        <v>515</v>
      </c>
      <c r="D98" s="3" t="s">
        <v>515</v>
      </c>
      <c r="E98" s="3" t="s">
        <v>515</v>
      </c>
      <c r="F98" s="3" t="s">
        <v>515</v>
      </c>
      <c r="G98" s="3" t="s">
        <v>515</v>
      </c>
      <c r="H98" s="3" t="s">
        <v>515</v>
      </c>
      <c r="I98" s="3" t="s">
        <v>515</v>
      </c>
      <c r="J98" s="3" t="s">
        <v>515</v>
      </c>
    </row>
    <row r="99" spans="1:21" ht="145" x14ac:dyDescent="0.35">
      <c r="A99" s="22" t="s">
        <v>157</v>
      </c>
      <c r="B99" s="3" t="s">
        <v>9</v>
      </c>
      <c r="C99" s="19" t="s">
        <v>1382</v>
      </c>
      <c r="D99" s="16" t="s">
        <v>360</v>
      </c>
      <c r="E99" s="11" t="s">
        <v>964</v>
      </c>
      <c r="F99" s="11" t="s">
        <v>957</v>
      </c>
      <c r="G99" s="9" t="s">
        <v>521</v>
      </c>
      <c r="H99" s="9" t="s">
        <v>959</v>
      </c>
      <c r="I99" s="13" t="s">
        <v>417</v>
      </c>
      <c r="J99" s="20" t="s">
        <v>960</v>
      </c>
    </row>
    <row r="100" spans="1:21" ht="130.5" x14ac:dyDescent="0.35">
      <c r="A100" s="22" t="s">
        <v>158</v>
      </c>
      <c r="B100" s="3" t="s">
        <v>9</v>
      </c>
      <c r="C100" s="19" t="s">
        <v>1382</v>
      </c>
      <c r="D100" s="16" t="s">
        <v>360</v>
      </c>
      <c r="E100" s="22" t="s">
        <v>492</v>
      </c>
      <c r="F100" s="11" t="s">
        <v>972</v>
      </c>
      <c r="G100" s="9" t="s">
        <v>521</v>
      </c>
      <c r="H100" s="9" t="s">
        <v>1296</v>
      </c>
      <c r="I100" s="13" t="s">
        <v>406</v>
      </c>
      <c r="J100" s="13" t="s">
        <v>406</v>
      </c>
    </row>
    <row r="101" spans="1:21" x14ac:dyDescent="0.35">
      <c r="A101" s="22" t="s">
        <v>159</v>
      </c>
      <c r="B101" s="3" t="s">
        <v>23</v>
      </c>
      <c r="C101" s="19" t="s">
        <v>369</v>
      </c>
      <c r="D101" s="16" t="s">
        <v>361</v>
      </c>
      <c r="E101" s="22" t="s">
        <v>492</v>
      </c>
      <c r="F101" s="11" t="s">
        <v>935</v>
      </c>
      <c r="G101" s="10" t="s">
        <v>406</v>
      </c>
      <c r="H101" s="10" t="s">
        <v>406</v>
      </c>
      <c r="I101" s="13" t="s">
        <v>406</v>
      </c>
      <c r="J101" s="13" t="s">
        <v>406</v>
      </c>
    </row>
    <row r="102" spans="1:21" ht="72.5" x14ac:dyDescent="0.35">
      <c r="A102" s="22" t="s">
        <v>160</v>
      </c>
      <c r="B102" s="3" t="s">
        <v>9</v>
      </c>
      <c r="C102" s="19" t="s">
        <v>1382</v>
      </c>
      <c r="D102" s="16" t="s">
        <v>360</v>
      </c>
      <c r="E102" s="11" t="s">
        <v>501</v>
      </c>
      <c r="F102" s="11" t="s">
        <v>1377</v>
      </c>
      <c r="G102" s="9" t="s">
        <v>651</v>
      </c>
      <c r="H102" s="9" t="s">
        <v>1378</v>
      </c>
      <c r="I102" s="13" t="s">
        <v>417</v>
      </c>
      <c r="J102" s="12" t="s">
        <v>538</v>
      </c>
    </row>
    <row r="103" spans="1:21" ht="72.5" x14ac:dyDescent="0.35">
      <c r="A103" s="22" t="s">
        <v>161</v>
      </c>
      <c r="B103" s="3" t="s">
        <v>9</v>
      </c>
      <c r="C103" s="19" t="s">
        <v>1382</v>
      </c>
      <c r="D103" s="16" t="s">
        <v>360</v>
      </c>
      <c r="E103" s="11" t="s">
        <v>501</v>
      </c>
      <c r="F103" s="22" t="s">
        <v>935</v>
      </c>
      <c r="G103" s="9" t="s">
        <v>651</v>
      </c>
      <c r="H103" s="9" t="s">
        <v>1378</v>
      </c>
      <c r="I103" s="13" t="s">
        <v>417</v>
      </c>
      <c r="J103" s="12" t="s">
        <v>538</v>
      </c>
      <c r="K103" s="3" t="s">
        <v>518</v>
      </c>
      <c r="L103" s="3" t="s">
        <v>518</v>
      </c>
      <c r="M103" s="3" t="s">
        <v>518</v>
      </c>
      <c r="N103" s="3" t="s">
        <v>518</v>
      </c>
      <c r="O103" s="3" t="s">
        <v>518</v>
      </c>
      <c r="P103" s="3" t="s">
        <v>518</v>
      </c>
      <c r="Q103" s="3" t="s">
        <v>518</v>
      </c>
      <c r="R103" s="3" t="s">
        <v>518</v>
      </c>
      <c r="S103" s="3" t="s">
        <v>518</v>
      </c>
      <c r="T103" s="3" t="s">
        <v>518</v>
      </c>
    </row>
    <row r="104" spans="1:21" ht="58" x14ac:dyDescent="0.35">
      <c r="A104" s="22" t="s">
        <v>162</v>
      </c>
      <c r="B104" s="3" t="s">
        <v>9</v>
      </c>
      <c r="C104" s="19" t="s">
        <v>1382</v>
      </c>
      <c r="D104" s="16" t="s">
        <v>360</v>
      </c>
      <c r="E104" s="11" t="s">
        <v>1379</v>
      </c>
      <c r="F104" s="11" t="s">
        <v>656</v>
      </c>
      <c r="G104" s="9" t="s">
        <v>651</v>
      </c>
      <c r="H104" s="9" t="s">
        <v>1403</v>
      </c>
      <c r="I104" s="12" t="s">
        <v>417</v>
      </c>
      <c r="J104" s="13" t="s">
        <v>655</v>
      </c>
    </row>
    <row r="105" spans="1:21" ht="58" x14ac:dyDescent="0.35">
      <c r="A105" s="22" t="s">
        <v>163</v>
      </c>
      <c r="B105" s="3" t="s">
        <v>9</v>
      </c>
      <c r="C105" s="19" t="s">
        <v>1382</v>
      </c>
      <c r="D105" s="16" t="s">
        <v>360</v>
      </c>
      <c r="E105" s="11" t="s">
        <v>406</v>
      </c>
      <c r="F105" s="11" t="s">
        <v>406</v>
      </c>
      <c r="G105" s="9" t="s">
        <v>521</v>
      </c>
      <c r="H105" s="9" t="s">
        <v>1404</v>
      </c>
      <c r="I105" s="13" t="s">
        <v>406</v>
      </c>
      <c r="J105" s="13" t="s">
        <v>406</v>
      </c>
    </row>
    <row r="106" spans="1:21" hidden="1" x14ac:dyDescent="0.35">
      <c r="A106" s="13" t="s">
        <v>164</v>
      </c>
      <c r="B106" s="3" t="s">
        <v>9</v>
      </c>
      <c r="C106" s="3" t="s">
        <v>516</v>
      </c>
      <c r="D106" s="3" t="s">
        <v>516</v>
      </c>
      <c r="E106" s="3" t="s">
        <v>516</v>
      </c>
      <c r="F106" s="3" t="s">
        <v>516</v>
      </c>
      <c r="G106" s="3" t="s">
        <v>516</v>
      </c>
      <c r="H106" s="3" t="s">
        <v>516</v>
      </c>
      <c r="I106" s="3" t="s">
        <v>516</v>
      </c>
      <c r="J106" s="3" t="s">
        <v>516</v>
      </c>
    </row>
    <row r="107" spans="1:21" ht="72.5" x14ac:dyDescent="0.35">
      <c r="A107" s="22" t="s">
        <v>165</v>
      </c>
      <c r="B107" s="3" t="s">
        <v>9</v>
      </c>
      <c r="C107" s="19" t="s">
        <v>1382</v>
      </c>
      <c r="D107" s="16" t="s">
        <v>360</v>
      </c>
      <c r="E107" s="22" t="s">
        <v>554</v>
      </c>
      <c r="F107" s="11" t="s">
        <v>553</v>
      </c>
      <c r="G107" s="9" t="s">
        <v>988</v>
      </c>
      <c r="H107" s="10" t="s">
        <v>559</v>
      </c>
      <c r="I107" s="12" t="s">
        <v>417</v>
      </c>
      <c r="J107" s="12" t="s">
        <v>552</v>
      </c>
    </row>
    <row r="108" spans="1:21" ht="29" x14ac:dyDescent="0.35">
      <c r="A108" s="22" t="s">
        <v>166</v>
      </c>
      <c r="B108" s="3" t="s">
        <v>9</v>
      </c>
      <c r="C108" s="19" t="s">
        <v>1382</v>
      </c>
      <c r="D108" s="16" t="s">
        <v>360</v>
      </c>
      <c r="E108" s="22" t="s">
        <v>554</v>
      </c>
      <c r="F108" s="22" t="s">
        <v>935</v>
      </c>
      <c r="G108" s="9" t="s">
        <v>988</v>
      </c>
      <c r="H108" s="10" t="s">
        <v>935</v>
      </c>
      <c r="I108" s="12" t="s">
        <v>417</v>
      </c>
      <c r="J108" s="13" t="s">
        <v>935</v>
      </c>
    </row>
    <row r="109" spans="1:21" s="4" customFormat="1" ht="29" x14ac:dyDescent="0.35">
      <c r="A109" s="22" t="s">
        <v>167</v>
      </c>
      <c r="B109" s="4" t="s">
        <v>9</v>
      </c>
      <c r="C109" s="18" t="s">
        <v>1382</v>
      </c>
      <c r="D109" s="15" t="s">
        <v>360</v>
      </c>
      <c r="E109" s="11" t="s">
        <v>554</v>
      </c>
      <c r="F109" s="11" t="s">
        <v>565</v>
      </c>
      <c r="G109" s="9" t="s">
        <v>555</v>
      </c>
      <c r="H109" s="9" t="s">
        <v>566</v>
      </c>
      <c r="I109" s="12" t="s">
        <v>417</v>
      </c>
      <c r="J109" s="13" t="s">
        <v>563</v>
      </c>
      <c r="K109" s="3"/>
      <c r="L109" s="3"/>
      <c r="M109" s="3"/>
      <c r="N109" s="3"/>
      <c r="O109" s="3"/>
      <c r="P109" s="3"/>
      <c r="Q109" s="3"/>
      <c r="R109" s="3"/>
      <c r="S109" s="3"/>
      <c r="T109" s="3"/>
    </row>
    <row r="110" spans="1:21" ht="29" x14ac:dyDescent="0.35">
      <c r="A110" s="22" t="s">
        <v>168</v>
      </c>
      <c r="B110" s="3" t="s">
        <v>9</v>
      </c>
      <c r="C110" s="18" t="s">
        <v>1382</v>
      </c>
      <c r="D110" s="15" t="s">
        <v>360</v>
      </c>
      <c r="E110" s="11" t="s">
        <v>554</v>
      </c>
      <c r="F110" s="22" t="s">
        <v>935</v>
      </c>
      <c r="G110" s="9" t="s">
        <v>555</v>
      </c>
      <c r="H110" s="10" t="s">
        <v>935</v>
      </c>
      <c r="I110" s="13" t="s">
        <v>417</v>
      </c>
      <c r="J110" s="13" t="s">
        <v>935</v>
      </c>
      <c r="K110" s="3" t="s">
        <v>519</v>
      </c>
    </row>
    <row r="111" spans="1:21" ht="130.5" x14ac:dyDescent="0.35">
      <c r="A111" s="22" t="s">
        <v>169</v>
      </c>
      <c r="B111" s="3" t="s">
        <v>180</v>
      </c>
      <c r="C111" s="19" t="s">
        <v>1382</v>
      </c>
      <c r="D111" s="16" t="s">
        <v>360</v>
      </c>
      <c r="E111" s="11" t="s">
        <v>381</v>
      </c>
      <c r="F111" s="11" t="s">
        <v>385</v>
      </c>
      <c r="G111" s="9" t="s">
        <v>386</v>
      </c>
      <c r="H111" s="9" t="s">
        <v>387</v>
      </c>
      <c r="I111" s="13" t="s">
        <v>406</v>
      </c>
      <c r="J111" s="13" t="s">
        <v>406</v>
      </c>
      <c r="K111" s="3" t="s">
        <v>351</v>
      </c>
      <c r="L111" s="4" t="s">
        <v>382</v>
      </c>
      <c r="M111" s="3" t="s">
        <v>351</v>
      </c>
      <c r="N111" s="4" t="s">
        <v>384</v>
      </c>
      <c r="O111" s="3" t="s">
        <v>287</v>
      </c>
      <c r="P111" s="4" t="s">
        <v>378</v>
      </c>
      <c r="R111" s="4" t="s">
        <v>376</v>
      </c>
      <c r="T111" s="4" t="s">
        <v>383</v>
      </c>
      <c r="U111" s="4" t="s">
        <v>377</v>
      </c>
    </row>
    <row r="112" spans="1:21" hidden="1" x14ac:dyDescent="0.35">
      <c r="A112" s="13" t="s">
        <v>170</v>
      </c>
      <c r="B112" s="3" t="s">
        <v>180</v>
      </c>
      <c r="C112" s="3" t="s">
        <v>520</v>
      </c>
      <c r="D112" s="3" t="s">
        <v>520</v>
      </c>
      <c r="E112" s="3" t="s">
        <v>520</v>
      </c>
      <c r="F112" s="3" t="s">
        <v>520</v>
      </c>
      <c r="G112" s="3" t="s">
        <v>520</v>
      </c>
      <c r="H112" s="3" t="s">
        <v>520</v>
      </c>
      <c r="I112" s="3" t="s">
        <v>520</v>
      </c>
      <c r="J112" s="3" t="s">
        <v>520</v>
      </c>
      <c r="K112" s="3" t="s">
        <v>520</v>
      </c>
    </row>
    <row r="113" spans="1:21" s="4" customFormat="1" ht="101.5" x14ac:dyDescent="0.35">
      <c r="A113" s="22" t="s">
        <v>171</v>
      </c>
      <c r="B113" s="4" t="s">
        <v>9</v>
      </c>
      <c r="C113" s="18" t="s">
        <v>413</v>
      </c>
      <c r="D113" s="15" t="s">
        <v>472</v>
      </c>
      <c r="E113" s="11" t="s">
        <v>406</v>
      </c>
      <c r="F113" s="11" t="s">
        <v>406</v>
      </c>
      <c r="G113" s="9" t="s">
        <v>406</v>
      </c>
      <c r="H113" s="9" t="s">
        <v>406</v>
      </c>
      <c r="I113" s="12" t="s">
        <v>573</v>
      </c>
      <c r="J113" s="12" t="s">
        <v>572</v>
      </c>
      <c r="K113" s="3"/>
      <c r="L113" s="3"/>
      <c r="M113" s="3"/>
      <c r="N113" s="3"/>
      <c r="O113" s="3"/>
      <c r="P113" s="3"/>
      <c r="Q113" s="3"/>
      <c r="R113" s="3"/>
      <c r="S113" s="3"/>
      <c r="T113" s="3"/>
      <c r="U113" s="4" t="s">
        <v>1297</v>
      </c>
    </row>
    <row r="114" spans="1:21" ht="101.5" x14ac:dyDescent="0.35">
      <c r="A114" s="22" t="s">
        <v>172</v>
      </c>
      <c r="B114" s="3" t="s">
        <v>9</v>
      </c>
      <c r="C114" s="18" t="s">
        <v>413</v>
      </c>
      <c r="D114" s="15" t="s">
        <v>472</v>
      </c>
      <c r="E114" s="11" t="s">
        <v>406</v>
      </c>
      <c r="F114" s="11" t="s">
        <v>406</v>
      </c>
      <c r="G114" s="9" t="s">
        <v>406</v>
      </c>
      <c r="H114" s="9" t="s">
        <v>406</v>
      </c>
      <c r="I114" s="12" t="s">
        <v>573</v>
      </c>
      <c r="J114" s="12" t="s">
        <v>999</v>
      </c>
      <c r="K114" s="3" t="s">
        <v>568</v>
      </c>
    </row>
    <row r="115" spans="1:21" ht="159.5" x14ac:dyDescent="0.35">
      <c r="A115" s="22" t="s">
        <v>173</v>
      </c>
      <c r="B115" s="3" t="s">
        <v>9</v>
      </c>
      <c r="C115" s="19" t="s">
        <v>1382</v>
      </c>
      <c r="D115" s="16" t="s">
        <v>360</v>
      </c>
      <c r="E115" s="11" t="s">
        <v>406</v>
      </c>
      <c r="F115" s="11" t="s">
        <v>406</v>
      </c>
      <c r="G115" s="9" t="s">
        <v>1346</v>
      </c>
      <c r="H115" s="9" t="s">
        <v>1371</v>
      </c>
      <c r="I115" s="13" t="s">
        <v>406</v>
      </c>
      <c r="J115" s="13" t="s">
        <v>406</v>
      </c>
    </row>
    <row r="116" spans="1:21" s="4" customFormat="1" ht="116" x14ac:dyDescent="0.35">
      <c r="A116" s="22" t="s">
        <v>174</v>
      </c>
      <c r="B116" s="4" t="s">
        <v>9</v>
      </c>
      <c r="C116" s="19" t="s">
        <v>413</v>
      </c>
      <c r="D116" s="16" t="s">
        <v>472</v>
      </c>
      <c r="E116" s="11" t="s">
        <v>406</v>
      </c>
      <c r="F116" s="11" t="s">
        <v>406</v>
      </c>
      <c r="G116" s="9" t="s">
        <v>406</v>
      </c>
      <c r="H116" s="9" t="s">
        <v>406</v>
      </c>
      <c r="I116" s="12" t="s">
        <v>417</v>
      </c>
      <c r="J116" s="12" t="s">
        <v>1340</v>
      </c>
      <c r="K116" s="3"/>
      <c r="L116" s="3"/>
      <c r="M116" s="3"/>
      <c r="N116" s="3"/>
      <c r="O116" s="3"/>
      <c r="P116" s="3"/>
      <c r="Q116" s="3"/>
      <c r="R116" s="3"/>
      <c r="S116" s="3"/>
      <c r="T116" s="3"/>
      <c r="U116" s="4" t="s">
        <v>1408</v>
      </c>
    </row>
    <row r="117" spans="1:21" x14ac:dyDescent="0.35">
      <c r="A117" s="22" t="s">
        <v>175</v>
      </c>
      <c r="B117" s="3" t="s">
        <v>9</v>
      </c>
      <c r="C117" s="19" t="s">
        <v>413</v>
      </c>
      <c r="D117" s="16" t="s">
        <v>472</v>
      </c>
      <c r="E117" s="11" t="s">
        <v>406</v>
      </c>
      <c r="F117" s="22" t="s">
        <v>406</v>
      </c>
      <c r="G117" s="9" t="s">
        <v>406</v>
      </c>
      <c r="H117" s="9" t="s">
        <v>406</v>
      </c>
      <c r="I117" s="12" t="s">
        <v>417</v>
      </c>
      <c r="J117" s="13" t="s">
        <v>935</v>
      </c>
      <c r="K117" s="3" t="s">
        <v>576</v>
      </c>
      <c r="U117" s="3" t="s">
        <v>935</v>
      </c>
    </row>
    <row r="118" spans="1:21" ht="145" x14ac:dyDescent="0.35">
      <c r="A118" s="22" t="s">
        <v>176</v>
      </c>
      <c r="B118" s="3" t="s">
        <v>9</v>
      </c>
      <c r="C118" s="19" t="s">
        <v>1382</v>
      </c>
      <c r="D118" s="16" t="s">
        <v>360</v>
      </c>
      <c r="E118" s="22" t="s">
        <v>492</v>
      </c>
      <c r="F118" s="11" t="s">
        <v>1007</v>
      </c>
      <c r="G118" s="9" t="s">
        <v>386</v>
      </c>
      <c r="H118" s="9" t="s">
        <v>1347</v>
      </c>
      <c r="I118" s="13" t="s">
        <v>406</v>
      </c>
      <c r="J118" s="13" t="s">
        <v>406</v>
      </c>
      <c r="K118" s="8" t="s">
        <v>582</v>
      </c>
    </row>
    <row r="119" spans="1:21" ht="101.5" x14ac:dyDescent="0.35">
      <c r="A119" s="22" t="s">
        <v>177</v>
      </c>
      <c r="B119" s="3" t="s">
        <v>23</v>
      </c>
      <c r="C119" s="19" t="s">
        <v>1382</v>
      </c>
      <c r="D119" s="16" t="s">
        <v>360</v>
      </c>
      <c r="E119" s="22" t="s">
        <v>492</v>
      </c>
      <c r="F119" s="11" t="s">
        <v>1006</v>
      </c>
      <c r="G119" s="9" t="s">
        <v>386</v>
      </c>
      <c r="H119" s="10" t="s">
        <v>935</v>
      </c>
      <c r="I119" s="13" t="s">
        <v>406</v>
      </c>
      <c r="J119" s="13" t="s">
        <v>406</v>
      </c>
      <c r="U119" s="4"/>
    </row>
    <row r="120" spans="1:21" s="4" customFormat="1" ht="72.5" x14ac:dyDescent="0.35">
      <c r="A120" s="22" t="s">
        <v>178</v>
      </c>
      <c r="B120" s="4" t="s">
        <v>23</v>
      </c>
      <c r="C120" s="18" t="s">
        <v>413</v>
      </c>
      <c r="D120" s="15" t="s">
        <v>472</v>
      </c>
      <c r="E120" s="11" t="s">
        <v>406</v>
      </c>
      <c r="F120" s="11" t="s">
        <v>406</v>
      </c>
      <c r="G120" s="9" t="s">
        <v>406</v>
      </c>
      <c r="H120" s="9" t="s">
        <v>406</v>
      </c>
      <c r="I120" s="12" t="s">
        <v>417</v>
      </c>
      <c r="J120" s="12" t="s">
        <v>477</v>
      </c>
      <c r="U120" s="4" t="s">
        <v>475</v>
      </c>
    </row>
    <row r="121" spans="1:21" ht="188.5" x14ac:dyDescent="0.35">
      <c r="A121" s="22" t="s">
        <v>179</v>
      </c>
      <c r="B121" s="3" t="s">
        <v>181</v>
      </c>
      <c r="C121" s="19" t="s">
        <v>1382</v>
      </c>
      <c r="D121" s="16" t="s">
        <v>360</v>
      </c>
      <c r="E121" s="11" t="s">
        <v>367</v>
      </c>
      <c r="F121" s="11" t="s">
        <v>1013</v>
      </c>
      <c r="G121" s="9" t="s">
        <v>386</v>
      </c>
      <c r="H121" s="9" t="s">
        <v>373</v>
      </c>
      <c r="I121" s="13" t="s">
        <v>406</v>
      </c>
      <c r="J121" s="13" t="s">
        <v>406</v>
      </c>
      <c r="K121" s="3" t="s">
        <v>287</v>
      </c>
      <c r="L121" s="4" t="s">
        <v>306</v>
      </c>
      <c r="M121" s="3" t="s">
        <v>305</v>
      </c>
      <c r="N121" s="4" t="s">
        <v>330</v>
      </c>
      <c r="O121" s="3" t="s">
        <v>287</v>
      </c>
      <c r="P121" s="4" t="s">
        <v>316</v>
      </c>
      <c r="Q121" s="3" t="s">
        <v>290</v>
      </c>
      <c r="R121" s="3" t="s">
        <v>315</v>
      </c>
      <c r="S121" s="3" t="s">
        <v>268</v>
      </c>
      <c r="T121" s="4" t="s">
        <v>313</v>
      </c>
      <c r="U121" s="4" t="s">
        <v>1014</v>
      </c>
    </row>
    <row r="122" spans="1:21" ht="159.5" x14ac:dyDescent="0.35">
      <c r="A122" s="22" t="s">
        <v>194</v>
      </c>
      <c r="B122" s="4" t="s">
        <v>200</v>
      </c>
      <c r="C122" s="19" t="s">
        <v>1382</v>
      </c>
      <c r="D122" s="16" t="s">
        <v>360</v>
      </c>
      <c r="E122" s="11" t="s">
        <v>1018</v>
      </c>
      <c r="F122" s="11" t="s">
        <v>1019</v>
      </c>
      <c r="G122" s="9" t="s">
        <v>1022</v>
      </c>
      <c r="H122" s="9" t="s">
        <v>1370</v>
      </c>
      <c r="I122" s="13" t="s">
        <v>406</v>
      </c>
      <c r="J122" s="13" t="s">
        <v>406</v>
      </c>
      <c r="K122" s="3" t="s">
        <v>425</v>
      </c>
      <c r="O122" s="3" t="s">
        <v>287</v>
      </c>
      <c r="P122" s="4" t="s">
        <v>459</v>
      </c>
      <c r="U122" s="4" t="s">
        <v>1017</v>
      </c>
    </row>
    <row r="123" spans="1:21" ht="58" x14ac:dyDescent="0.35">
      <c r="A123" s="22" t="s">
        <v>195</v>
      </c>
      <c r="B123" s="4" t="s">
        <v>200</v>
      </c>
      <c r="C123" s="19" t="s">
        <v>1382</v>
      </c>
      <c r="D123" s="16" t="s">
        <v>360</v>
      </c>
      <c r="E123" s="22" t="s">
        <v>466</v>
      </c>
      <c r="F123" s="11" t="s">
        <v>1020</v>
      </c>
      <c r="G123" s="9" t="s">
        <v>1023</v>
      </c>
      <c r="H123" s="10" t="s">
        <v>462</v>
      </c>
      <c r="I123" s="13" t="s">
        <v>464</v>
      </c>
      <c r="J123" s="12" t="s">
        <v>465</v>
      </c>
      <c r="K123" s="3" t="s">
        <v>425</v>
      </c>
      <c r="O123" s="3" t="s">
        <v>287</v>
      </c>
      <c r="P123" s="4" t="s">
        <v>459</v>
      </c>
      <c r="U123" s="4" t="s">
        <v>1021</v>
      </c>
    </row>
    <row r="124" spans="1:21" ht="29" x14ac:dyDescent="0.35">
      <c r="A124" s="22" t="s">
        <v>196</v>
      </c>
      <c r="B124" s="3" t="s">
        <v>44</v>
      </c>
      <c r="C124" s="19" t="s">
        <v>369</v>
      </c>
      <c r="D124" s="16" t="s">
        <v>361</v>
      </c>
      <c r="E124" s="22" t="s">
        <v>1026</v>
      </c>
      <c r="F124" s="11" t="s">
        <v>1032</v>
      </c>
      <c r="G124" s="10" t="s">
        <v>406</v>
      </c>
      <c r="H124" s="10" t="s">
        <v>406</v>
      </c>
      <c r="I124" s="13" t="s">
        <v>406</v>
      </c>
      <c r="J124" s="13" t="s">
        <v>406</v>
      </c>
    </row>
    <row r="125" spans="1:21" ht="87" x14ac:dyDescent="0.35">
      <c r="A125" s="22" t="s">
        <v>197</v>
      </c>
      <c r="B125" s="3" t="s">
        <v>139</v>
      </c>
      <c r="C125" s="19" t="s">
        <v>369</v>
      </c>
      <c r="D125" s="16" t="s">
        <v>361</v>
      </c>
      <c r="E125" s="22" t="s">
        <v>426</v>
      </c>
      <c r="F125" s="11" t="s">
        <v>430</v>
      </c>
      <c r="G125" s="10" t="s">
        <v>406</v>
      </c>
      <c r="H125" s="10" t="s">
        <v>406</v>
      </c>
      <c r="I125" s="13" t="s">
        <v>406</v>
      </c>
      <c r="J125" s="13" t="s">
        <v>406</v>
      </c>
      <c r="K125" s="3" t="s">
        <v>425</v>
      </c>
      <c r="L125" s="4" t="s">
        <v>427</v>
      </c>
      <c r="M125" s="3" t="s">
        <v>268</v>
      </c>
      <c r="N125" s="4" t="s">
        <v>428</v>
      </c>
      <c r="O125" s="3" t="s">
        <v>287</v>
      </c>
      <c r="P125" s="4" t="s">
        <v>429</v>
      </c>
      <c r="Q125" s="3" t="s">
        <v>269</v>
      </c>
      <c r="U125" s="4"/>
    </row>
    <row r="126" spans="1:21" ht="43.5" x14ac:dyDescent="0.35">
      <c r="A126" s="22" t="s">
        <v>198</v>
      </c>
      <c r="B126" s="3" t="s">
        <v>9</v>
      </c>
      <c r="C126" s="19" t="s">
        <v>369</v>
      </c>
      <c r="D126" s="16" t="s">
        <v>361</v>
      </c>
      <c r="E126" s="11" t="s">
        <v>1044</v>
      </c>
      <c r="F126" s="11" t="s">
        <v>1051</v>
      </c>
      <c r="G126" s="10" t="s">
        <v>406</v>
      </c>
      <c r="H126" s="10" t="s">
        <v>406</v>
      </c>
      <c r="I126" s="13" t="s">
        <v>406</v>
      </c>
      <c r="J126" s="13" t="s">
        <v>406</v>
      </c>
    </row>
    <row r="127" spans="1:21" ht="116" x14ac:dyDescent="0.35">
      <c r="A127" s="22" t="s">
        <v>199</v>
      </c>
      <c r="B127" s="3" t="s">
        <v>9</v>
      </c>
      <c r="C127" s="19" t="s">
        <v>369</v>
      </c>
      <c r="D127" s="16" t="s">
        <v>361</v>
      </c>
      <c r="E127" s="11" t="s">
        <v>1044</v>
      </c>
      <c r="F127" s="11" t="s">
        <v>1053</v>
      </c>
      <c r="G127" s="10" t="s">
        <v>406</v>
      </c>
      <c r="H127" s="10" t="s">
        <v>406</v>
      </c>
      <c r="I127" s="13" t="s">
        <v>406</v>
      </c>
      <c r="J127" s="13" t="s">
        <v>406</v>
      </c>
    </row>
    <row r="128" spans="1:21" s="4" customFormat="1" ht="87" x14ac:dyDescent="0.35">
      <c r="A128" s="22" t="s">
        <v>204</v>
      </c>
      <c r="B128" s="4" t="s">
        <v>9</v>
      </c>
      <c r="C128" s="18" t="s">
        <v>1382</v>
      </c>
      <c r="D128" s="15" t="s">
        <v>360</v>
      </c>
      <c r="E128" s="11" t="s">
        <v>492</v>
      </c>
      <c r="F128" s="11" t="s">
        <v>663</v>
      </c>
      <c r="G128" s="9" t="s">
        <v>1398</v>
      </c>
      <c r="H128" s="9" t="s">
        <v>1061</v>
      </c>
      <c r="I128" s="12" t="s">
        <v>417</v>
      </c>
      <c r="J128" s="20" t="s">
        <v>1062</v>
      </c>
      <c r="K128" s="3"/>
      <c r="L128" s="3"/>
      <c r="M128" s="3"/>
      <c r="N128" s="3"/>
      <c r="O128" s="3"/>
      <c r="P128" s="3"/>
      <c r="Q128" s="3"/>
      <c r="R128" s="3"/>
      <c r="S128" s="3"/>
      <c r="T128" s="3"/>
    </row>
    <row r="129" spans="1:21" ht="116" x14ac:dyDescent="0.35">
      <c r="A129" s="22" t="s">
        <v>205</v>
      </c>
      <c r="B129" s="3" t="s">
        <v>214</v>
      </c>
      <c r="C129" s="19" t="s">
        <v>369</v>
      </c>
      <c r="D129" s="16" t="s">
        <v>361</v>
      </c>
      <c r="E129" s="11" t="s">
        <v>314</v>
      </c>
      <c r="F129" s="11" t="s">
        <v>364</v>
      </c>
      <c r="G129" s="10" t="s">
        <v>406</v>
      </c>
      <c r="H129" s="10" t="s">
        <v>406</v>
      </c>
      <c r="I129" s="13" t="s">
        <v>406</v>
      </c>
      <c r="J129" s="13" t="s">
        <v>406</v>
      </c>
      <c r="K129" s="3" t="s">
        <v>287</v>
      </c>
      <c r="L129" s="4" t="s">
        <v>292</v>
      </c>
      <c r="M129" s="3" t="s">
        <v>284</v>
      </c>
      <c r="N129" s="4" t="s">
        <v>325</v>
      </c>
      <c r="O129" s="3" t="s">
        <v>287</v>
      </c>
      <c r="P129" s="4" t="s">
        <v>295</v>
      </c>
      <c r="Q129" s="3" t="s">
        <v>269</v>
      </c>
      <c r="R129" s="4" t="s">
        <v>294</v>
      </c>
      <c r="S129" s="3" t="s">
        <v>290</v>
      </c>
      <c r="T129" s="4" t="s">
        <v>293</v>
      </c>
      <c r="U129" s="4" t="s">
        <v>296</v>
      </c>
    </row>
    <row r="130" spans="1:21" ht="232" x14ac:dyDescent="0.35">
      <c r="A130" s="22" t="s">
        <v>206</v>
      </c>
      <c r="B130" s="3" t="s">
        <v>9</v>
      </c>
      <c r="C130" s="19" t="s">
        <v>1382</v>
      </c>
      <c r="D130" s="16" t="s">
        <v>360</v>
      </c>
      <c r="E130" s="11" t="s">
        <v>639</v>
      </c>
      <c r="F130" s="29" t="s">
        <v>640</v>
      </c>
      <c r="G130" s="9" t="s">
        <v>1398</v>
      </c>
      <c r="H130" s="9" t="s">
        <v>641</v>
      </c>
      <c r="I130" s="13" t="s">
        <v>406</v>
      </c>
      <c r="J130" s="13" t="s">
        <v>406</v>
      </c>
    </row>
    <row r="131" spans="1:21" hidden="1" x14ac:dyDescent="0.35">
      <c r="A131" s="13" t="s">
        <v>207</v>
      </c>
      <c r="B131" s="3" t="s">
        <v>9</v>
      </c>
      <c r="C131" s="3" t="s">
        <v>1064</v>
      </c>
      <c r="D131" s="3" t="s">
        <v>1064</v>
      </c>
      <c r="E131" s="3" t="s">
        <v>1064</v>
      </c>
      <c r="F131" s="3" t="s">
        <v>1064</v>
      </c>
      <c r="G131" s="3" t="s">
        <v>1064</v>
      </c>
      <c r="H131" s="3" t="s">
        <v>1064</v>
      </c>
      <c r="I131" s="3" t="s">
        <v>1064</v>
      </c>
      <c r="J131" s="3" t="s">
        <v>1064</v>
      </c>
      <c r="K131" s="3" t="s">
        <v>583</v>
      </c>
      <c r="L131" s="3" t="s">
        <v>583</v>
      </c>
      <c r="M131" s="3" t="s">
        <v>583</v>
      </c>
      <c r="N131" s="3" t="s">
        <v>583</v>
      </c>
      <c r="O131" s="3" t="s">
        <v>583</v>
      </c>
      <c r="P131" s="3" t="s">
        <v>583</v>
      </c>
      <c r="Q131" s="3" t="s">
        <v>583</v>
      </c>
      <c r="R131" s="3" t="s">
        <v>583</v>
      </c>
      <c r="S131" s="3" t="s">
        <v>583</v>
      </c>
      <c r="T131" s="3" t="s">
        <v>583</v>
      </c>
    </row>
    <row r="132" spans="1:21" ht="188.5" x14ac:dyDescent="0.35">
      <c r="A132" s="22" t="s">
        <v>208</v>
      </c>
      <c r="B132" s="3" t="s">
        <v>9</v>
      </c>
      <c r="C132" s="19" t="s">
        <v>1382</v>
      </c>
      <c r="D132" s="16" t="s">
        <v>360</v>
      </c>
      <c r="E132" s="11" t="s">
        <v>593</v>
      </c>
      <c r="F132" s="11" t="s">
        <v>594</v>
      </c>
      <c r="G132" s="9" t="s">
        <v>1399</v>
      </c>
      <c r="H132" s="9" t="s">
        <v>1352</v>
      </c>
      <c r="I132" s="13" t="s">
        <v>417</v>
      </c>
      <c r="J132" s="12" t="s">
        <v>595</v>
      </c>
    </row>
    <row r="133" spans="1:21" ht="98" customHeight="1" x14ac:dyDescent="0.35">
      <c r="A133" s="22" t="s">
        <v>209</v>
      </c>
      <c r="B133" s="3" t="s">
        <v>215</v>
      </c>
      <c r="C133" s="19" t="s">
        <v>1382</v>
      </c>
      <c r="D133" s="16" t="s">
        <v>360</v>
      </c>
      <c r="E133" s="11" t="s">
        <v>554</v>
      </c>
      <c r="F133" s="11" t="s">
        <v>1348</v>
      </c>
      <c r="G133" s="9" t="s">
        <v>415</v>
      </c>
      <c r="H133" s="9" t="s">
        <v>418</v>
      </c>
      <c r="I133" s="12" t="s">
        <v>417</v>
      </c>
      <c r="J133" s="12" t="s">
        <v>416</v>
      </c>
      <c r="K133" s="4" t="s">
        <v>291</v>
      </c>
      <c r="L133" s="4" t="s">
        <v>270</v>
      </c>
      <c r="M133" s="3" t="s">
        <v>268</v>
      </c>
      <c r="N133" s="4" t="s">
        <v>286</v>
      </c>
      <c r="O133" s="4" t="s">
        <v>288</v>
      </c>
      <c r="P133" s="4" t="s">
        <v>275</v>
      </c>
      <c r="Q133" s="4" t="s">
        <v>269</v>
      </c>
      <c r="R133" s="4" t="s">
        <v>289</v>
      </c>
      <c r="S133" s="3" t="s">
        <v>268</v>
      </c>
      <c r="T133" s="4" t="s">
        <v>271</v>
      </c>
      <c r="U133" s="4" t="s">
        <v>285</v>
      </c>
    </row>
    <row r="134" spans="1:21" ht="116" x14ac:dyDescent="0.35">
      <c r="A134" s="22" t="s">
        <v>210</v>
      </c>
      <c r="B134" s="3" t="s">
        <v>23</v>
      </c>
      <c r="C134" s="19" t="s">
        <v>369</v>
      </c>
      <c r="D134" s="16" t="s">
        <v>361</v>
      </c>
      <c r="E134" s="11" t="s">
        <v>490</v>
      </c>
      <c r="F134" s="11" t="s">
        <v>483</v>
      </c>
      <c r="G134" s="9" t="s">
        <v>406</v>
      </c>
      <c r="H134" s="9" t="s">
        <v>406</v>
      </c>
      <c r="I134" s="12" t="s">
        <v>406</v>
      </c>
      <c r="J134" s="12" t="s">
        <v>406</v>
      </c>
      <c r="N134" s="3" t="s">
        <v>263</v>
      </c>
    </row>
    <row r="135" spans="1:21" ht="58" x14ac:dyDescent="0.35">
      <c r="A135" s="22" t="s">
        <v>211</v>
      </c>
      <c r="B135" s="3" t="s">
        <v>9</v>
      </c>
      <c r="C135" s="19" t="s">
        <v>1382</v>
      </c>
      <c r="D135" s="16" t="s">
        <v>360</v>
      </c>
      <c r="E135" s="22" t="s">
        <v>554</v>
      </c>
      <c r="F135" s="11" t="s">
        <v>1380</v>
      </c>
      <c r="G135" s="9" t="s">
        <v>521</v>
      </c>
      <c r="H135" s="9" t="s">
        <v>617</v>
      </c>
      <c r="I135" s="12" t="s">
        <v>417</v>
      </c>
      <c r="J135" s="12" t="s">
        <v>613</v>
      </c>
      <c r="N135" s="3" t="s">
        <v>264</v>
      </c>
    </row>
    <row r="136" spans="1:21" ht="130.5" x14ac:dyDescent="0.35">
      <c r="A136" s="22" t="s">
        <v>212</v>
      </c>
      <c r="B136" s="3" t="s">
        <v>9</v>
      </c>
      <c r="C136" s="19" t="s">
        <v>1382</v>
      </c>
      <c r="D136" s="16" t="s">
        <v>360</v>
      </c>
      <c r="E136" s="11" t="s">
        <v>624</v>
      </c>
      <c r="F136" s="29" t="s">
        <v>625</v>
      </c>
      <c r="G136" s="9" t="s">
        <v>1400</v>
      </c>
      <c r="H136" s="9" t="s">
        <v>629</v>
      </c>
      <c r="I136" s="12" t="s">
        <v>417</v>
      </c>
      <c r="J136" s="12" t="s">
        <v>626</v>
      </c>
      <c r="N136" s="3" t="s">
        <v>260</v>
      </c>
    </row>
    <row r="137" spans="1:21" ht="261" x14ac:dyDescent="0.35">
      <c r="A137" s="22" t="s">
        <v>213</v>
      </c>
      <c r="B137" s="3" t="s">
        <v>44</v>
      </c>
      <c r="C137" s="19" t="s">
        <v>369</v>
      </c>
      <c r="D137" s="16" t="s">
        <v>361</v>
      </c>
      <c r="E137" s="22" t="s">
        <v>670</v>
      </c>
      <c r="F137" s="11" t="s">
        <v>1072</v>
      </c>
      <c r="G137" s="10" t="s">
        <v>406</v>
      </c>
      <c r="H137" s="10" t="s">
        <v>406</v>
      </c>
      <c r="I137" s="13" t="s">
        <v>406</v>
      </c>
      <c r="J137" s="13" t="s">
        <v>406</v>
      </c>
      <c r="N137" s="3" t="s">
        <v>261</v>
      </c>
    </row>
    <row r="138" spans="1:21" ht="130.5" x14ac:dyDescent="0.35">
      <c r="A138" s="22" t="s">
        <v>227</v>
      </c>
      <c r="B138" s="3" t="s">
        <v>9</v>
      </c>
      <c r="C138" s="19" t="s">
        <v>413</v>
      </c>
      <c r="D138" s="16" t="s">
        <v>472</v>
      </c>
      <c r="E138" s="22" t="s">
        <v>406</v>
      </c>
      <c r="F138" s="22" t="s">
        <v>406</v>
      </c>
      <c r="G138" s="9" t="s">
        <v>406</v>
      </c>
      <c r="H138" s="9" t="s">
        <v>406</v>
      </c>
      <c r="I138" s="12" t="s">
        <v>417</v>
      </c>
      <c r="J138" s="12" t="s">
        <v>1077</v>
      </c>
      <c r="N138" s="3" t="s">
        <v>262</v>
      </c>
      <c r="U138" s="4"/>
    </row>
    <row r="139" spans="1:21" x14ac:dyDescent="0.35">
      <c r="A139" s="37" t="s">
        <v>228</v>
      </c>
      <c r="B139" s="3" t="s">
        <v>9</v>
      </c>
      <c r="C139" s="19" t="s">
        <v>413</v>
      </c>
      <c r="D139" s="16" t="s">
        <v>472</v>
      </c>
      <c r="E139" s="22" t="s">
        <v>406</v>
      </c>
      <c r="F139" s="22" t="s">
        <v>406</v>
      </c>
      <c r="G139" s="9" t="s">
        <v>406</v>
      </c>
      <c r="H139" s="9" t="s">
        <v>406</v>
      </c>
      <c r="I139" s="12" t="s">
        <v>417</v>
      </c>
      <c r="J139" s="13" t="s">
        <v>1081</v>
      </c>
      <c r="K139" s="3" t="s">
        <v>596</v>
      </c>
    </row>
    <row r="140" spans="1:21" ht="259.5" customHeight="1" x14ac:dyDescent="0.35">
      <c r="A140" s="22" t="s">
        <v>230</v>
      </c>
      <c r="B140" s="3" t="s">
        <v>44</v>
      </c>
      <c r="C140" s="19" t="s">
        <v>369</v>
      </c>
      <c r="D140" s="16" t="s">
        <v>361</v>
      </c>
      <c r="E140" s="22" t="s">
        <v>1029</v>
      </c>
      <c r="F140" s="11" t="s">
        <v>1090</v>
      </c>
      <c r="G140" s="10" t="s">
        <v>406</v>
      </c>
      <c r="H140" s="10" t="s">
        <v>406</v>
      </c>
      <c r="I140" s="13" t="s">
        <v>406</v>
      </c>
      <c r="J140" s="13" t="s">
        <v>406</v>
      </c>
    </row>
    <row r="141" spans="1:21" ht="230" customHeight="1" x14ac:dyDescent="0.35">
      <c r="A141" s="22" t="s">
        <v>231</v>
      </c>
      <c r="B141" s="3" t="s">
        <v>45</v>
      </c>
      <c r="C141" s="19" t="s">
        <v>369</v>
      </c>
      <c r="D141" s="16" t="s">
        <v>361</v>
      </c>
      <c r="E141" s="22" t="s">
        <v>1091</v>
      </c>
      <c r="F141" s="11" t="s">
        <v>1101</v>
      </c>
      <c r="G141" s="10" t="s">
        <v>406</v>
      </c>
      <c r="H141" s="10" t="s">
        <v>406</v>
      </c>
      <c r="I141" s="13" t="s">
        <v>406</v>
      </c>
      <c r="J141" s="13" t="s">
        <v>406</v>
      </c>
    </row>
    <row r="142" spans="1:21" x14ac:dyDescent="0.35">
      <c r="F142" s="11"/>
      <c r="G142" s="9"/>
      <c r="H142" s="9"/>
      <c r="I142" s="12"/>
      <c r="J142" s="12"/>
      <c r="L142" s="4"/>
    </row>
  </sheetData>
  <autoFilter ref="A1:U141" xr:uid="{7599B2BD-7761-4993-A9C7-A084C3429DE9}">
    <filterColumn colId="0">
      <colorFilter dxfId="0"/>
    </filterColumn>
    <filterColumn colId="1">
      <filters>
        <filter val="1,2-Dichloroethane (EDC)"/>
        <filter val="2,2'-dichloro-4,4'-methylenedianiline (MOCA)"/>
        <filter val="4-(1,1,3,3-tetramethylbutyl)phenol, ethoxylated"/>
        <filter val="4,4'-methylenebis[2-chloroaniline]"/>
        <filter val="4-Nonylphenol, branched and linear, ethoxylated"/>
        <filter val="Bis(2-methoxyethyl) ether"/>
        <filter val="Chromic acid"/>
        <filter val="Chromium trioxide"/>
        <filter val="Dichromium tris(chromate)"/>
        <filter val="Sodium chromate"/>
        <filter val="Sodium dichromate"/>
        <filter val="Trichloroethylene"/>
      </filters>
    </filterColumn>
  </autoFilter>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7B4C46-3198-409D-8DEF-6F6254E47B1B}">
  <dimension ref="A1:H154"/>
  <sheetViews>
    <sheetView workbookViewId="0">
      <selection activeCell="A2" sqref="A2"/>
    </sheetView>
  </sheetViews>
  <sheetFormatPr defaultRowHeight="14.5" x14ac:dyDescent="0.35"/>
  <cols>
    <col min="1" max="1" width="16.54296875" style="3" customWidth="1"/>
    <col min="2" max="2" width="31.7265625" style="3" customWidth="1"/>
    <col min="3" max="3" width="19.81640625" style="21" customWidth="1"/>
    <col min="4" max="4" width="23.453125" style="21" hidden="1" customWidth="1"/>
    <col min="5" max="5" width="28.26953125" style="3" hidden="1" customWidth="1"/>
    <col min="6" max="16384" width="8.7265625" style="3"/>
  </cols>
  <sheetData>
    <row r="1" spans="1:8" s="4" customFormat="1" ht="95.5" customHeight="1" x14ac:dyDescent="0.35">
      <c r="A1" s="5" t="str">
        <f>'General information'!A1</f>
        <v>Consultation Number</v>
      </c>
      <c r="B1" s="5" t="str">
        <f>'General information'!C1</f>
        <v>Name</v>
      </c>
      <c r="C1" s="36" t="s">
        <v>1279</v>
      </c>
      <c r="D1" s="36" t="e">
        <f>#REF!</f>
        <v>#REF!</v>
      </c>
      <c r="E1" s="5" t="s">
        <v>496</v>
      </c>
    </row>
    <row r="2" spans="1:8" s="30" customFormat="1" ht="43.5" x14ac:dyDescent="0.35">
      <c r="A2" s="55" t="str">
        <f>'General information'!A2</f>
        <v>0004-02</v>
      </c>
      <c r="B2" s="55" t="str">
        <f>'General information'!C2</f>
        <v>Bis(2-ethylhexyl) phthalate (DEHP)</v>
      </c>
      <c r="C2" s="57" t="s">
        <v>1364</v>
      </c>
      <c r="D2" s="57" t="e">
        <f>#REF!</f>
        <v>#REF!</v>
      </c>
      <c r="E2" s="30" t="s">
        <v>368</v>
      </c>
    </row>
    <row r="3" spans="1:8" x14ac:dyDescent="0.35">
      <c r="A3" s="4" t="str">
        <f>'General information'!A3</f>
        <v>0032-03</v>
      </c>
      <c r="B3" s="4" t="str">
        <f>'General information'!C3</f>
        <v>Chromium trioxide</v>
      </c>
      <c r="C3" s="8" t="str">
        <f>'Health-safety-society'!C3</f>
        <v>COMPLEX</v>
      </c>
      <c r="D3" s="8" t="e">
        <f>#REF!</f>
        <v>#REF!</v>
      </c>
      <c r="E3" s="3" t="s">
        <v>541</v>
      </c>
    </row>
    <row r="4" spans="1:8" x14ac:dyDescent="0.35">
      <c r="A4" s="4" t="str">
        <f>'General information'!A4</f>
        <v>0064-02</v>
      </c>
      <c r="B4" s="4" t="str">
        <f>'General information'!C4</f>
        <v>Chromium trioxide</v>
      </c>
      <c r="C4" s="8" t="str">
        <f>'Health-safety-society'!C4</f>
        <v>COMPLEX</v>
      </c>
      <c r="D4" s="8" t="e">
        <f>#REF!</f>
        <v>#REF!</v>
      </c>
      <c r="E4" s="3" t="s">
        <v>368</v>
      </c>
    </row>
    <row r="5" spans="1:8" x14ac:dyDescent="0.35">
      <c r="A5" s="4" t="str">
        <f>'General information'!A5</f>
        <v>0064-03</v>
      </c>
      <c r="B5" s="4" t="str">
        <f>'General information'!C5</f>
        <v>Chromium trioxide</v>
      </c>
      <c r="C5" s="8" t="str">
        <f>'Health-safety-society'!C5</f>
        <v>Merged with 0064-02</v>
      </c>
      <c r="D5" s="8" t="e">
        <f>#REF!</f>
        <v>#REF!</v>
      </c>
      <c r="E5" s="8" t="e">
        <f>#REF!</f>
        <v>#REF!</v>
      </c>
    </row>
    <row r="6" spans="1:8" x14ac:dyDescent="0.35">
      <c r="A6" s="4" t="str">
        <f>'General information'!A6</f>
        <v>0064-04</v>
      </c>
      <c r="B6" s="4" t="str">
        <f>'General information'!C6</f>
        <v>Chromium trioxide</v>
      </c>
      <c r="C6" s="8" t="str">
        <f>'Health-safety-society'!C6</f>
        <v>Merged with 0064-02</v>
      </c>
      <c r="D6" s="8" t="e">
        <f>#REF!</f>
        <v>#REF!</v>
      </c>
      <c r="E6" s="8" t="e">
        <f>#REF!</f>
        <v>#REF!</v>
      </c>
    </row>
    <row r="7" spans="1:8" x14ac:dyDescent="0.35">
      <c r="A7" s="4" t="str">
        <f>'General information'!A7</f>
        <v>0071-01</v>
      </c>
      <c r="B7" s="4" t="str">
        <f>'General information'!C7</f>
        <v>Chromium trioxide</v>
      </c>
      <c r="C7" s="8" t="str">
        <f>'Health-safety-society'!C7</f>
        <v>NON-ESSENTIAL</v>
      </c>
      <c r="D7" s="8" t="e">
        <f>#REF!</f>
        <v>#REF!</v>
      </c>
    </row>
    <row r="8" spans="1:8" x14ac:dyDescent="0.35">
      <c r="A8" s="4" t="str">
        <f>'General information'!A8</f>
        <v>0092-01</v>
      </c>
      <c r="B8" s="4" t="str">
        <f>'General information'!C8</f>
        <v>Chromium trioxide</v>
      </c>
      <c r="C8" s="8" t="str">
        <f>'Health-safety-society'!C8</f>
        <v>NON-ESSENTIAL</v>
      </c>
      <c r="D8" s="8" t="e">
        <f>#REF!</f>
        <v>#REF!</v>
      </c>
      <c r="H8" s="35"/>
    </row>
    <row r="9" spans="1:8" ht="29" x14ac:dyDescent="0.35">
      <c r="A9" s="4" t="str">
        <f>'General information'!A9</f>
        <v>0094-01</v>
      </c>
      <c r="B9" s="4" t="str">
        <f>'General information'!C9</f>
        <v>MOCA (2,2'-dichloro-4,4'-methylenedianiline)</v>
      </c>
      <c r="C9" s="8" t="str">
        <f>'Health-safety-society'!C9</f>
        <v>COMPLEX</v>
      </c>
      <c r="D9" s="8" t="e">
        <f>#REF!</f>
        <v>#REF!</v>
      </c>
      <c r="E9" s="3" t="s">
        <v>541</v>
      </c>
    </row>
    <row r="10" spans="1:8" x14ac:dyDescent="0.35">
      <c r="A10" s="4" t="str">
        <f>'General information'!A10</f>
        <v>0095-03</v>
      </c>
      <c r="B10" s="4" t="str">
        <f>'General information'!C10</f>
        <v>Chromium trioxide</v>
      </c>
      <c r="C10" s="8" t="str">
        <f>'Health-safety-society'!C10</f>
        <v>COMPLEX</v>
      </c>
      <c r="D10" s="8" t="e">
        <f>#REF!</f>
        <v>#REF!</v>
      </c>
    </row>
    <row r="11" spans="1:8" x14ac:dyDescent="0.35">
      <c r="A11" s="4" t="str">
        <f>'General information'!A11</f>
        <v>0105-01</v>
      </c>
      <c r="B11" s="4" t="str">
        <f>'General information'!C11</f>
        <v>Sodium dichromate</v>
      </c>
      <c r="C11" s="8" t="str">
        <f>'Health-safety-society'!C11</f>
        <v>Merged with 0105-02</v>
      </c>
      <c r="D11" s="8" t="e">
        <f>#REF!</f>
        <v>#REF!</v>
      </c>
      <c r="E11" s="3" t="s">
        <v>541</v>
      </c>
    </row>
    <row r="12" spans="1:8" x14ac:dyDescent="0.35">
      <c r="A12" s="4" t="str">
        <f>'General information'!A12</f>
        <v>0105-02</v>
      </c>
      <c r="B12" s="4" t="str">
        <f>'General information'!C12</f>
        <v>Sodium dichromate</v>
      </c>
      <c r="C12" s="8" t="str">
        <f>'Health-safety-society'!C12</f>
        <v>NON-ESSENTIAL</v>
      </c>
      <c r="D12" s="8" t="e">
        <f>#REF!</f>
        <v>#REF!</v>
      </c>
    </row>
    <row r="13" spans="1:8" x14ac:dyDescent="0.35">
      <c r="A13" s="4" t="str">
        <f>'General information'!A13</f>
        <v>0130-01</v>
      </c>
      <c r="B13" s="4" t="str">
        <f>'General information'!C13</f>
        <v>Chromium trioxide</v>
      </c>
      <c r="C13" s="8" t="str">
        <f>'Health-safety-society'!C13</f>
        <v>COMPLEX</v>
      </c>
      <c r="D13" s="8" t="e">
        <f>#REF!</f>
        <v>#REF!</v>
      </c>
    </row>
    <row r="14" spans="1:8" x14ac:dyDescent="0.35">
      <c r="A14" s="4" t="str">
        <f>'General information'!A14</f>
        <v>0131-01</v>
      </c>
      <c r="B14" s="4" t="str">
        <f>'General information'!C14</f>
        <v>Chromium trioxide</v>
      </c>
      <c r="C14" s="8" t="str">
        <f>'Health-safety-society'!C14</f>
        <v>COMPLEX</v>
      </c>
      <c r="D14" s="8" t="e">
        <f>#REF!</f>
        <v>#REF!</v>
      </c>
    </row>
    <row r="15" spans="1:8" x14ac:dyDescent="0.35">
      <c r="A15" s="4" t="str">
        <f>'General information'!A15</f>
        <v>0132-01</v>
      </c>
      <c r="B15" s="4" t="str">
        <f>'General information'!C15</f>
        <v>Chromium trioxide</v>
      </c>
      <c r="C15" s="8" t="str">
        <f>'Health-safety-society'!C15</f>
        <v>COMPLEX</v>
      </c>
      <c r="D15" s="8" t="e">
        <f>#REF!</f>
        <v>#REF!</v>
      </c>
    </row>
    <row r="16" spans="1:8" x14ac:dyDescent="0.35">
      <c r="A16" s="4" t="str">
        <f>'General information'!A16</f>
        <v>0133-01</v>
      </c>
      <c r="B16" s="4" t="str">
        <f>'General information'!C16</f>
        <v>Chromium trioxide</v>
      </c>
      <c r="C16" s="8" t="str">
        <f>'Health-safety-society'!C16</f>
        <v>COMPLEX</v>
      </c>
      <c r="D16" s="8" t="e">
        <f>#REF!</f>
        <v>#REF!</v>
      </c>
    </row>
    <row r="17" spans="1:5" x14ac:dyDescent="0.35">
      <c r="A17" s="4" t="str">
        <f>'General information'!A17</f>
        <v>0136-01</v>
      </c>
      <c r="B17" s="4" t="str">
        <f>'General information'!C17</f>
        <v>Sodium chromate</v>
      </c>
      <c r="C17" s="8" t="str">
        <f>'Health-safety-society'!C17</f>
        <v>ESSENTIAL</v>
      </c>
      <c r="D17" s="8" t="e">
        <f>#REF!</f>
        <v>#REF!</v>
      </c>
      <c r="E17" s="3" t="s">
        <v>666</v>
      </c>
    </row>
    <row r="18" spans="1:5" x14ac:dyDescent="0.35">
      <c r="A18" s="4" t="str">
        <f>'General information'!A18</f>
        <v>0140-01</v>
      </c>
      <c r="B18" s="3" t="str">
        <f>'General information'!C18</f>
        <v>4-(1,1,3,3-tetramethylbutyl)phenol, ethoxylated</v>
      </c>
      <c r="C18" s="8" t="str">
        <f>'Health-safety-society'!C18</f>
        <v>ESSENTIAL</v>
      </c>
      <c r="D18" s="8" t="e">
        <f>#REF!</f>
        <v>#REF!</v>
      </c>
      <c r="E18" s="3" t="s">
        <v>632</v>
      </c>
    </row>
    <row r="19" spans="1:5" x14ac:dyDescent="0.35">
      <c r="A19" s="4" t="str">
        <f>'General information'!A19</f>
        <v>0140-02</v>
      </c>
      <c r="B19" s="3" t="str">
        <f>'General information'!C19</f>
        <v>4-(1,1,3,3-tetramethylbutyl)phenol, ethoxylated</v>
      </c>
      <c r="C19" s="8" t="str">
        <f>'Health-safety-society'!C19</f>
        <v>Merged with 140-01</v>
      </c>
      <c r="D19" s="8" t="s">
        <v>676</v>
      </c>
      <c r="E19" s="8" t="s">
        <v>676</v>
      </c>
    </row>
    <row r="20" spans="1:5" x14ac:dyDescent="0.35">
      <c r="A20" s="4" t="str">
        <f>'General information'!A20</f>
        <v>0141-01</v>
      </c>
      <c r="B20" s="3" t="str">
        <f>'General information'!C20</f>
        <v>4-(1,1,3,3-tetramethylbutyl)phenol, ethoxylated</v>
      </c>
      <c r="C20" s="8" t="str">
        <f>'Health-safety-society'!C20</f>
        <v>ESSENTIAL</v>
      </c>
      <c r="D20" s="8" t="e">
        <f>#REF!</f>
        <v>#REF!</v>
      </c>
      <c r="E20" s="3" t="s">
        <v>632</v>
      </c>
    </row>
    <row r="21" spans="1:5" x14ac:dyDescent="0.35">
      <c r="A21" s="4" t="str">
        <f>'General information'!A21</f>
        <v>0141-02</v>
      </c>
      <c r="B21" s="3" t="str">
        <f>'General information'!C21</f>
        <v>4-(1,1,3,3-tetramethylbutyl)phenol, ethoxylated</v>
      </c>
      <c r="C21" s="8" t="str">
        <f>'Health-safety-society'!C21</f>
        <v>Merged with 0141-02</v>
      </c>
      <c r="D21" s="8" t="e">
        <f>#REF!</f>
        <v>#REF!</v>
      </c>
      <c r="E21" s="8" t="e">
        <f>#REF!</f>
        <v>#REF!</v>
      </c>
    </row>
    <row r="22" spans="1:5" x14ac:dyDescent="0.35">
      <c r="A22" s="4" t="str">
        <f>'General information'!A22</f>
        <v>0141-03</v>
      </c>
      <c r="B22" s="3" t="str">
        <f>'General information'!C22</f>
        <v>4-(1,1,3,3-tetramethylbutyl)phenol, ethoxylated</v>
      </c>
      <c r="C22" s="8" t="str">
        <f>'Health-safety-society'!C22</f>
        <v>Merged with 0141-02</v>
      </c>
      <c r="D22" s="8" t="e">
        <f>#REF!</f>
        <v>#REF!</v>
      </c>
      <c r="E22" s="8" t="e">
        <f>#REF!</f>
        <v>#REF!</v>
      </c>
    </row>
    <row r="23" spans="1:5" x14ac:dyDescent="0.35">
      <c r="A23" s="4" t="str">
        <f>'General information'!A23</f>
        <v>0142-01</v>
      </c>
      <c r="B23" s="3" t="str">
        <f>'General information'!C23</f>
        <v>4-Nonylphenol, branched and linear, ethoxylated</v>
      </c>
      <c r="C23" s="8" t="str">
        <f>'Health-safety-society'!C23</f>
        <v>ESSENTIAL</v>
      </c>
      <c r="D23" s="8" t="e">
        <f>#REF!</f>
        <v>#REF!</v>
      </c>
      <c r="E23" s="3" t="s">
        <v>632</v>
      </c>
    </row>
    <row r="24" spans="1:5" x14ac:dyDescent="0.35">
      <c r="A24" s="4" t="str">
        <f>'General information'!A24</f>
        <v>0143-01</v>
      </c>
      <c r="B24" s="3" t="str">
        <f>'General information'!C24</f>
        <v>4-(1,1,3,3-tetramethylbutyl)phenol, ethoxylated</v>
      </c>
      <c r="C24" s="8" t="str">
        <f>'Health-safety-society'!C24</f>
        <v>ESSENTIAL</v>
      </c>
      <c r="D24" s="8" t="e">
        <f>#REF!</f>
        <v>#REF!</v>
      </c>
      <c r="E24" s="3" t="s">
        <v>632</v>
      </c>
    </row>
    <row r="25" spans="1:5" x14ac:dyDescent="0.35">
      <c r="A25" s="4" t="str">
        <f>'General information'!A25</f>
        <v>0143-02</v>
      </c>
      <c r="B25" s="3" t="str">
        <f>'General information'!C25</f>
        <v>4-(1,1,3,3-tetramethylbutyl)phenol, ethoxylated</v>
      </c>
      <c r="C25" s="8" t="str">
        <f>'Health-safety-society'!C25</f>
        <v>Merged with 0143-01</v>
      </c>
      <c r="D25" s="8" t="str">
        <f>'Health-safety-society'!D25</f>
        <v>Merged with 0143-01</v>
      </c>
      <c r="E25" s="8" t="str">
        <f>'Health-safety-society'!E25</f>
        <v>Merged with 0143-01</v>
      </c>
    </row>
    <row r="26" spans="1:5" x14ac:dyDescent="0.35">
      <c r="A26" s="4" t="str">
        <f>'General information'!A26</f>
        <v>0143-03</v>
      </c>
      <c r="B26" s="3" t="str">
        <f>'General information'!C26</f>
        <v>4-(1,1,3,3-tetramethylbutyl)phenol, ethoxylated</v>
      </c>
      <c r="C26" s="8" t="str">
        <f>'Health-safety-society'!C26</f>
        <v>Merged with 0143-01</v>
      </c>
      <c r="D26" s="8" t="str">
        <f>'Health-safety-society'!D26</f>
        <v>Merged with 0143-01</v>
      </c>
      <c r="E26" s="8" t="str">
        <f>'Health-safety-society'!E26</f>
        <v>Merged with 0143-01</v>
      </c>
    </row>
    <row r="27" spans="1:5" x14ac:dyDescent="0.35">
      <c r="A27" s="4" t="str">
        <f>'General information'!A27</f>
        <v>0155-01</v>
      </c>
      <c r="B27" s="3" t="str">
        <f>'General information'!C27</f>
        <v>4-(1,1,3,3-tetramethylbutyl)phenol, ethoxylated</v>
      </c>
      <c r="C27" s="8" t="str">
        <f>'Health-safety-society'!C27</f>
        <v>ESSENTIAL</v>
      </c>
      <c r="D27" s="8" t="e">
        <f>#REF!</f>
        <v>#REF!</v>
      </c>
      <c r="E27" s="3" t="s">
        <v>632</v>
      </c>
    </row>
    <row r="28" spans="1:5" x14ac:dyDescent="0.35">
      <c r="A28" s="4" t="str">
        <f>'General information'!A28</f>
        <v>0156-01</v>
      </c>
      <c r="B28" s="3" t="str">
        <f>'General information'!C28</f>
        <v>4-(1,1,3,3-tetramethylbutyl)phenol, ethoxylated</v>
      </c>
      <c r="C28" s="8" t="str">
        <f>'Health-safety-society'!C28</f>
        <v>ESSENTIAL</v>
      </c>
      <c r="D28" s="8" t="e">
        <f>#REF!</f>
        <v>#REF!</v>
      </c>
      <c r="E28" s="3" t="s">
        <v>632</v>
      </c>
    </row>
    <row r="29" spans="1:5" x14ac:dyDescent="0.35">
      <c r="A29" s="4" t="str">
        <f>'General information'!A29</f>
        <v>0157-01</v>
      </c>
      <c r="B29" s="3" t="str">
        <f>'General information'!C29</f>
        <v>4-(1,1,3,3-tetramethylbutyl)phenol, ethoxylated</v>
      </c>
      <c r="C29" s="8" t="str">
        <f>'Health-safety-society'!C29</f>
        <v>ESSENTIAL</v>
      </c>
      <c r="D29" s="8" t="e">
        <f>#REF!</f>
        <v>#REF!</v>
      </c>
      <c r="E29" s="3" t="s">
        <v>632</v>
      </c>
    </row>
    <row r="30" spans="1:5" x14ac:dyDescent="0.35">
      <c r="A30" s="4" t="str">
        <f>'General information'!A30</f>
        <v>0158-01</v>
      </c>
      <c r="B30" s="3" t="str">
        <f>'General information'!C30</f>
        <v>4-(1,1,3,3-tetramethylbutyl)phenol, ethoxylated</v>
      </c>
      <c r="C30" s="8" t="str">
        <f>'Health-safety-society'!C30</f>
        <v>ESSENTIAL</v>
      </c>
      <c r="D30" s="8" t="e">
        <f>#REF!</f>
        <v>#REF!</v>
      </c>
      <c r="E30" s="3" t="s">
        <v>632</v>
      </c>
    </row>
    <row r="31" spans="1:5" x14ac:dyDescent="0.35">
      <c r="A31" s="4" t="str">
        <f>'General information'!A31</f>
        <v>0159-01</v>
      </c>
      <c r="B31" s="3" t="str">
        <f>'General information'!C31</f>
        <v>4-(1,1,3,3-tetramethylbutyl)phenol, ethoxylated</v>
      </c>
      <c r="C31" s="8" t="str">
        <f>'Health-safety-society'!C31</f>
        <v>ESSENTIAL</v>
      </c>
      <c r="D31" s="8" t="e">
        <f>#REF!</f>
        <v>#REF!</v>
      </c>
      <c r="E31" s="3" t="s">
        <v>632</v>
      </c>
    </row>
    <row r="32" spans="1:5" x14ac:dyDescent="0.35">
      <c r="A32" s="4" t="str">
        <f>'General information'!A32</f>
        <v>0160-01</v>
      </c>
      <c r="B32" s="3" t="str">
        <f>'General information'!C32</f>
        <v>4-(1,1,3,3-tetramethylbutyl)phenol, ethoxylated</v>
      </c>
      <c r="C32" s="8" t="str">
        <f>'Health-safety-society'!C32</f>
        <v>ESSENTIAL</v>
      </c>
      <c r="D32" s="8" t="e">
        <f>#REF!</f>
        <v>#REF!</v>
      </c>
      <c r="E32" s="3" t="s">
        <v>632</v>
      </c>
    </row>
    <row r="33" spans="1:5" x14ac:dyDescent="0.35">
      <c r="A33" s="4" t="str">
        <f>'General information'!A33</f>
        <v>0161-01</v>
      </c>
      <c r="B33" s="3" t="str">
        <f>'General information'!C33</f>
        <v>4-(1,1,3,3-tetramethylbutyl)phenol, ethoxylated</v>
      </c>
      <c r="C33" s="8" t="str">
        <f>'Health-safety-society'!C33</f>
        <v>ESSENTIAL</v>
      </c>
      <c r="D33" s="8" t="e">
        <f>#REF!</f>
        <v>#REF!</v>
      </c>
      <c r="E33" s="3" t="s">
        <v>632</v>
      </c>
    </row>
    <row r="34" spans="1:5" x14ac:dyDescent="0.35">
      <c r="A34" s="4" t="str">
        <f>'General information'!A34</f>
        <v>0162-01</v>
      </c>
      <c r="B34" s="3" t="str">
        <f>'General information'!C34</f>
        <v>4-(1,1,3,3-tetramethylbutyl)phenol, ethoxylated</v>
      </c>
      <c r="C34" s="8" t="str">
        <f>'Health-safety-society'!C34</f>
        <v>ESSENTIAL</v>
      </c>
      <c r="D34" s="8" t="e">
        <f>#REF!</f>
        <v>#REF!</v>
      </c>
      <c r="E34" s="3" t="s">
        <v>632</v>
      </c>
    </row>
    <row r="35" spans="1:5" x14ac:dyDescent="0.35">
      <c r="A35" s="4" t="str">
        <f>'General information'!A35</f>
        <v>0172-01</v>
      </c>
      <c r="B35" s="3" t="str">
        <f>'General information'!C35</f>
        <v>4-Nonylphenol, branched and linear, ethoxylated</v>
      </c>
      <c r="C35" s="8" t="str">
        <f>'Health-safety-society'!C35</f>
        <v>ESSENTIAL</v>
      </c>
      <c r="D35" s="8" t="e">
        <f>#REF!</f>
        <v>#REF!</v>
      </c>
      <c r="E35" s="3" t="s">
        <v>632</v>
      </c>
    </row>
    <row r="36" spans="1:5" x14ac:dyDescent="0.35">
      <c r="A36" s="4" t="str">
        <f>'General information'!A36</f>
        <v>0173-01</v>
      </c>
      <c r="B36" s="3" t="str">
        <f>'General information'!C36</f>
        <v>4-(1,1,3,3-tetramethylbutyl)phenol, ethoxylated</v>
      </c>
      <c r="C36" s="8" t="str">
        <f>'Health-safety-society'!C36</f>
        <v>Application void</v>
      </c>
      <c r="D36" s="8" t="e">
        <f>#REF!</f>
        <v>#REF!</v>
      </c>
      <c r="E36" s="3" t="s">
        <v>632</v>
      </c>
    </row>
    <row r="37" spans="1:5" x14ac:dyDescent="0.35">
      <c r="A37" s="4" t="str">
        <f>'General information'!A37</f>
        <v>0174-01</v>
      </c>
      <c r="B37" s="3" t="str">
        <f>'General information'!C37</f>
        <v>4-(1,1,3,3-tetramethylbutyl)phenol, ethoxylated</v>
      </c>
      <c r="C37" s="8" t="str">
        <f>'Health-safety-society'!C37</f>
        <v>ESSENTIAL</v>
      </c>
      <c r="D37" s="8" t="e">
        <f>#REF!</f>
        <v>#REF!</v>
      </c>
      <c r="E37" s="3" t="s">
        <v>632</v>
      </c>
    </row>
    <row r="38" spans="1:5" x14ac:dyDescent="0.35">
      <c r="A38" s="4" t="str">
        <f>'General information'!A38</f>
        <v>0176-01</v>
      </c>
      <c r="B38" s="3" t="str">
        <f>'General information'!C38</f>
        <v>4-(1,1,3,3-tetramethylbutyl)phenol, ethoxylated</v>
      </c>
      <c r="C38" s="8" t="str">
        <f>'Health-safety-society'!C38</f>
        <v>ESSENTIAL</v>
      </c>
      <c r="D38" s="8" t="e">
        <f>#REF!</f>
        <v>#REF!</v>
      </c>
      <c r="E38" s="3" t="s">
        <v>632</v>
      </c>
    </row>
    <row r="39" spans="1:5" x14ac:dyDescent="0.35">
      <c r="A39" s="4" t="str">
        <f>'General information'!A39</f>
        <v>0177-01</v>
      </c>
      <c r="B39" s="3" t="str">
        <f>'General information'!C39</f>
        <v>4-(1,1,3,3-tetramethylbutyl)phenol, ethoxylated</v>
      </c>
      <c r="C39" s="8" t="str">
        <f>'Health-safety-society'!C39</f>
        <v>ESSENTIAL</v>
      </c>
      <c r="D39" s="8" t="e">
        <f>#REF!</f>
        <v>#REF!</v>
      </c>
      <c r="E39" s="3" t="s">
        <v>632</v>
      </c>
    </row>
    <row r="40" spans="1:5" x14ac:dyDescent="0.35">
      <c r="A40" s="4" t="str">
        <f>'General information'!A40</f>
        <v>0178-01</v>
      </c>
      <c r="B40" s="3" t="str">
        <f>'General information'!C40</f>
        <v>4-(1,1,3,3-tetramethylbutyl)phenol, ethoxylated</v>
      </c>
      <c r="C40" s="8" t="str">
        <f>'Health-safety-society'!C40</f>
        <v>ESSENTIAL</v>
      </c>
      <c r="D40" s="8" t="e">
        <f>#REF!</f>
        <v>#REF!</v>
      </c>
      <c r="E40" s="3" t="s">
        <v>632</v>
      </c>
    </row>
    <row r="41" spans="1:5" x14ac:dyDescent="0.35">
      <c r="A41" s="4" t="str">
        <f>'General information'!A41</f>
        <v>0179-01</v>
      </c>
      <c r="B41" s="3" t="str">
        <f>'General information'!C41</f>
        <v>4-(1,1,3,3-tetramethylbutyl)phenol, ethoxylated</v>
      </c>
      <c r="C41" s="8" t="str">
        <f>'Health-safety-society'!C41</f>
        <v>ESSENTIAL</v>
      </c>
      <c r="D41" s="8" t="e">
        <f>#REF!</f>
        <v>#REF!</v>
      </c>
      <c r="E41" s="3" t="s">
        <v>632</v>
      </c>
    </row>
    <row r="42" spans="1:5" x14ac:dyDescent="0.35">
      <c r="A42" s="4" t="str">
        <f>'General information'!A42</f>
        <v>0180-01</v>
      </c>
      <c r="B42" s="3" t="str">
        <f>'General information'!C42</f>
        <v>4-(1,1,3,3-tetramethylbutyl)phenol, ethoxylated</v>
      </c>
      <c r="C42" s="8" t="str">
        <f>'Health-safety-society'!C42</f>
        <v>ESSENTIAL</v>
      </c>
      <c r="D42" s="8" t="e">
        <f>#REF!</f>
        <v>#REF!</v>
      </c>
      <c r="E42" s="3" t="s">
        <v>632</v>
      </c>
    </row>
    <row r="43" spans="1:5" x14ac:dyDescent="0.35">
      <c r="A43" s="4" t="str">
        <f>'General information'!A43</f>
        <v>0180-02</v>
      </c>
      <c r="B43" s="3" t="str">
        <f>'General information'!C43</f>
        <v>4-Nonylphenol, branched and linear, ethoxylated</v>
      </c>
      <c r="C43" s="8" t="str">
        <f>'Health-safety-society'!C43</f>
        <v>ESSENTIAL</v>
      </c>
      <c r="D43" s="8" t="e">
        <f>#REF!</f>
        <v>#REF!</v>
      </c>
      <c r="E43" s="3" t="s">
        <v>632</v>
      </c>
    </row>
    <row r="44" spans="1:5" x14ac:dyDescent="0.35">
      <c r="A44" s="4" t="str">
        <f>'General information'!A44</f>
        <v>0180-03</v>
      </c>
      <c r="B44" s="3" t="str">
        <f>'General information'!C44</f>
        <v>4-(1,1,3,3-tetramethylbutyl)phenol, ethoxylated</v>
      </c>
      <c r="C44" s="8" t="str">
        <f>'Health-safety-society'!C44</f>
        <v>Merged with 0180-01</v>
      </c>
      <c r="D44" s="8" t="str">
        <f>'Health-safety-society'!D44</f>
        <v>Merged with 0180-01</v>
      </c>
      <c r="E44" s="8" t="str">
        <f>'Health-safety-society'!E44</f>
        <v>Merged with 0180-01</v>
      </c>
    </row>
    <row r="45" spans="1:5" x14ac:dyDescent="0.35">
      <c r="A45" s="4" t="str">
        <f>'General information'!A45</f>
        <v>0180-04</v>
      </c>
      <c r="B45" s="3" t="str">
        <f>'General information'!C45</f>
        <v>4-(1,1,3,3-tetramethylbutyl)phenol, ethoxylated</v>
      </c>
      <c r="C45" s="8" t="str">
        <f>'Health-safety-society'!C45</f>
        <v>Merged with 0180-01</v>
      </c>
      <c r="D45" s="8" t="str">
        <f>'Health-safety-society'!D45</f>
        <v>Merged with 0180-01</v>
      </c>
      <c r="E45" s="8" t="str">
        <f>'Health-safety-society'!E45</f>
        <v>Merged with 0180-01</v>
      </c>
    </row>
    <row r="46" spans="1:5" x14ac:dyDescent="0.35">
      <c r="A46" s="4" t="str">
        <f>'General information'!A46</f>
        <v>0180-05</v>
      </c>
      <c r="B46" s="3" t="str">
        <f>'General information'!C46</f>
        <v>4-(1,1,3,3-tetramethylbutyl)phenol, ethoxylated</v>
      </c>
      <c r="C46" s="8" t="str">
        <f>'Health-safety-society'!C46</f>
        <v>Merged with 0180-01</v>
      </c>
      <c r="D46" s="8" t="str">
        <f>'Health-safety-society'!D46</f>
        <v>Merged with 0180-01</v>
      </c>
      <c r="E46" s="8" t="str">
        <f>'Health-safety-society'!E46</f>
        <v>Merged with 0180-01</v>
      </c>
    </row>
    <row r="47" spans="1:5" x14ac:dyDescent="0.35">
      <c r="A47" s="4" t="str">
        <f>'General information'!A47</f>
        <v>0183-01</v>
      </c>
      <c r="B47" s="3" t="str">
        <f>'General information'!C47</f>
        <v>4-(1,1,3,3-tetramethylbutyl)phenol, ethoxylated</v>
      </c>
      <c r="C47" s="8" t="str">
        <f>'Health-safety-society'!C47</f>
        <v>ESSENTIAL</v>
      </c>
      <c r="D47" s="8" t="e">
        <f>#REF!</f>
        <v>#REF!</v>
      </c>
      <c r="E47" s="3" t="s">
        <v>632</v>
      </c>
    </row>
    <row r="48" spans="1:5" x14ac:dyDescent="0.35">
      <c r="A48" s="4" t="str">
        <f>'General information'!A48</f>
        <v>0184-01</v>
      </c>
      <c r="B48" s="3" t="str">
        <f>'General information'!C48</f>
        <v>4-(1,1,3,3-tetramethylbutyl)phenol, ethoxylated</v>
      </c>
      <c r="C48" s="8" t="str">
        <f>'Health-safety-society'!C48</f>
        <v>ESSENTIAL</v>
      </c>
      <c r="D48" s="8" t="e">
        <f>#REF!</f>
        <v>#REF!</v>
      </c>
      <c r="E48" s="3" t="s">
        <v>632</v>
      </c>
    </row>
    <row r="49" spans="1:5" x14ac:dyDescent="0.35">
      <c r="A49" s="4" t="str">
        <f>'General information'!A49</f>
        <v>0185-01</v>
      </c>
      <c r="B49" s="3" t="str">
        <f>'General information'!C49</f>
        <v>4-(1,1,3,3-tetramethylbutyl)phenol, ethoxylated</v>
      </c>
      <c r="C49" s="8" t="str">
        <f>'Health-safety-society'!C49</f>
        <v>ESSENTIAL</v>
      </c>
      <c r="D49" s="8" t="e">
        <f>#REF!</f>
        <v>#REF!</v>
      </c>
      <c r="E49" s="3" t="s">
        <v>632</v>
      </c>
    </row>
    <row r="50" spans="1:5" x14ac:dyDescent="0.35">
      <c r="A50" s="4" t="str">
        <f>'General information'!A50</f>
        <v>0185-02</v>
      </c>
      <c r="B50" s="3" t="str">
        <f>'General information'!C50</f>
        <v>4-(1,1,3,3-tetramethylbutyl)phenol, ethoxylated</v>
      </c>
      <c r="C50" s="8" t="str">
        <f>'Health-safety-society'!C50</f>
        <v>Merged with 0185-01</v>
      </c>
      <c r="D50" s="8" t="e">
        <f>#REF!</f>
        <v>#REF!</v>
      </c>
      <c r="E50" s="8" t="e">
        <f>#REF!</f>
        <v>#REF!</v>
      </c>
    </row>
    <row r="51" spans="1:5" x14ac:dyDescent="0.35">
      <c r="A51" s="4" t="str">
        <f>'General information'!A51</f>
        <v>0185-03</v>
      </c>
      <c r="B51" s="3" t="str">
        <f>'General information'!C51</f>
        <v>4-(1,1,3,3-tetramethylbutyl)phenol, ethoxylated</v>
      </c>
      <c r="C51" s="8" t="str">
        <f>'Health-safety-society'!C51</f>
        <v>Merged with 0185-01</v>
      </c>
      <c r="D51" s="8" t="e">
        <f>#REF!</f>
        <v>#REF!</v>
      </c>
      <c r="E51" s="8" t="e">
        <f>#REF!</f>
        <v>#REF!</v>
      </c>
    </row>
    <row r="52" spans="1:5" x14ac:dyDescent="0.35">
      <c r="A52" s="4" t="str">
        <f>'General information'!A52</f>
        <v>0185-04</v>
      </c>
      <c r="B52" s="3" t="str">
        <f>'General information'!C52</f>
        <v>4-Nonylphenol, branched and linear, ethoxylated</v>
      </c>
      <c r="C52" s="8" t="str">
        <f>'Health-safety-society'!C52</f>
        <v>ESSENTIAL</v>
      </c>
      <c r="D52" s="8" t="e">
        <f>#REF!</f>
        <v>#REF!</v>
      </c>
      <c r="E52" s="3" t="s">
        <v>632</v>
      </c>
    </row>
    <row r="53" spans="1:5" x14ac:dyDescent="0.35">
      <c r="A53" s="4" t="str">
        <f>'General information'!A53</f>
        <v>0186-01</v>
      </c>
      <c r="B53" s="3" t="str">
        <f>'General information'!C53</f>
        <v>4-(1,1,3,3-tetramethylbutyl)phenol, ethoxylated</v>
      </c>
      <c r="C53" s="8" t="str">
        <f>'Health-safety-society'!C53</f>
        <v>Merged with 0186-03</v>
      </c>
      <c r="D53" s="8" t="e">
        <f>#REF!</f>
        <v>#REF!</v>
      </c>
      <c r="E53" s="3" t="s">
        <v>632</v>
      </c>
    </row>
    <row r="54" spans="1:5" x14ac:dyDescent="0.35">
      <c r="A54" s="4" t="str">
        <f>'General information'!A54</f>
        <v>0186-02</v>
      </c>
      <c r="B54" s="3" t="str">
        <f>'General information'!C54</f>
        <v>4-Nonylphenol, branched and linear, ethoxylated</v>
      </c>
      <c r="C54" s="8" t="str">
        <f>'Health-safety-society'!C54</f>
        <v>Merged with 0186-05</v>
      </c>
      <c r="D54" s="8" t="e">
        <f>#REF!</f>
        <v>#REF!</v>
      </c>
      <c r="E54" s="8" t="e">
        <f>#REF!</f>
        <v>#REF!</v>
      </c>
    </row>
    <row r="55" spans="1:5" x14ac:dyDescent="0.35">
      <c r="A55" s="4" t="str">
        <f>'General information'!A55</f>
        <v>0186-03</v>
      </c>
      <c r="B55" s="3" t="str">
        <f>'General information'!C55</f>
        <v>4-(1,1,3,3-tetramethylbutyl)phenol, ethoxylated</v>
      </c>
      <c r="C55" s="8" t="str">
        <f>'Health-safety-society'!C55</f>
        <v>ESSENTIAL</v>
      </c>
      <c r="D55" s="8" t="e">
        <f>#REF!</f>
        <v>#REF!</v>
      </c>
      <c r="E55" s="8" t="e">
        <f>#REF!</f>
        <v>#REF!</v>
      </c>
    </row>
    <row r="56" spans="1:5" x14ac:dyDescent="0.35">
      <c r="A56" s="4" t="str">
        <f>'General information'!A56</f>
        <v>0186-04</v>
      </c>
      <c r="B56" s="3" t="str">
        <f>'General information'!C56</f>
        <v>4-(1,1,3,3-tetramethylbutyl)phenol, ethoxylated</v>
      </c>
      <c r="C56" s="8" t="str">
        <f>'Health-safety-society'!C56</f>
        <v>ESSENTIAL</v>
      </c>
      <c r="D56" s="8" t="e">
        <f>#REF!</f>
        <v>#REF!</v>
      </c>
      <c r="E56" s="8" t="e">
        <f>#REF!</f>
        <v>#REF!</v>
      </c>
    </row>
    <row r="57" spans="1:5" x14ac:dyDescent="0.35">
      <c r="A57" s="4" t="str">
        <f>'General information'!A57</f>
        <v>0186-05</v>
      </c>
      <c r="B57" s="3" t="str">
        <f>'General information'!C57</f>
        <v>4-Nonylphenol, branched and linear, ethoxylated</v>
      </c>
      <c r="C57" s="8" t="str">
        <f>'Health-safety-society'!C57</f>
        <v>ESSENTIAL</v>
      </c>
      <c r="D57" s="8" t="e">
        <f>#REF!</f>
        <v>#REF!</v>
      </c>
      <c r="E57" s="8" t="e">
        <f>#REF!</f>
        <v>#REF!</v>
      </c>
    </row>
    <row r="58" spans="1:5" x14ac:dyDescent="0.35">
      <c r="A58" s="4" t="str">
        <f>'General information'!A58</f>
        <v>0186-06</v>
      </c>
      <c r="B58" s="3" t="str">
        <f>'General information'!C58</f>
        <v>4-(1,1,3,3-tetramethylbutyl)phenol, ethoxylated</v>
      </c>
      <c r="C58" s="8" t="str">
        <f>'Health-safety-society'!C58</f>
        <v>Merged with 0186-04</v>
      </c>
      <c r="D58" s="8" t="e">
        <f>#REF!</f>
        <v>#REF!</v>
      </c>
      <c r="E58" s="8" t="e">
        <f>#REF!</f>
        <v>#REF!</v>
      </c>
    </row>
    <row r="59" spans="1:5" x14ac:dyDescent="0.35">
      <c r="A59" s="4" t="str">
        <f>'General information'!A59</f>
        <v>0186-07</v>
      </c>
      <c r="B59" s="3" t="str">
        <f>'General information'!C59</f>
        <v>4-Nonylphenol, branched and linear, ethoxylated</v>
      </c>
      <c r="C59" s="8" t="str">
        <f>'Health-safety-society'!C59</f>
        <v>Merged with 0186-05</v>
      </c>
      <c r="D59" s="8" t="e">
        <f>#REF!</f>
        <v>#REF!</v>
      </c>
      <c r="E59" s="8" t="e">
        <f>#REF!</f>
        <v>#REF!</v>
      </c>
    </row>
    <row r="60" spans="1:5" ht="29" x14ac:dyDescent="0.35">
      <c r="A60" s="4" t="str">
        <f>'General information'!A60</f>
        <v>0186-08</v>
      </c>
      <c r="B60" s="3" t="str">
        <f>'General information'!C60</f>
        <v>4-(1,1,3,3-tetramethylbutyl)phenol, ethoxylated</v>
      </c>
      <c r="C60" s="8" t="str">
        <f>'Health-safety-society'!C60</f>
        <v>Excluded - Product Discontinuance</v>
      </c>
      <c r="D60" s="8" t="e">
        <f>#REF!</f>
        <v>#REF!</v>
      </c>
      <c r="E60" s="8" t="e">
        <f>#REF!</f>
        <v>#REF!</v>
      </c>
    </row>
    <row r="61" spans="1:5" x14ac:dyDescent="0.35">
      <c r="A61" s="4" t="str">
        <f>'General information'!A61</f>
        <v>0188-01</v>
      </c>
      <c r="B61" s="3" t="str">
        <f>'General information'!C61</f>
        <v>4-(1,1,3,3-tetramethylbutyl)phenol, ethoxylated</v>
      </c>
      <c r="C61" s="8" t="str">
        <f>'Health-safety-society'!C61</f>
        <v>ESSENTIAL</v>
      </c>
      <c r="D61" s="8" t="e">
        <f>#REF!</f>
        <v>#REF!</v>
      </c>
      <c r="E61" s="3" t="s">
        <v>632</v>
      </c>
    </row>
    <row r="62" spans="1:5" x14ac:dyDescent="0.35">
      <c r="A62" s="4" t="str">
        <f>'General information'!A62</f>
        <v>0188-02</v>
      </c>
      <c r="B62" s="3" t="str">
        <f>'General information'!C62</f>
        <v>4-(1,1,3,3-tetramethylbutyl)phenol, ethoxylated</v>
      </c>
      <c r="C62" s="8" t="str">
        <f>'Health-safety-society'!C62</f>
        <v>Merged with 0188-01</v>
      </c>
      <c r="D62" s="8" t="e">
        <f>#REF!</f>
        <v>#REF!</v>
      </c>
      <c r="E62" s="8" t="str">
        <f>'Health-safety-society'!E62</f>
        <v>Merged with 0188-01</v>
      </c>
    </row>
    <row r="63" spans="1:5" x14ac:dyDescent="0.35">
      <c r="A63" s="4" t="str">
        <f>'General information'!A63</f>
        <v>0189-01</v>
      </c>
      <c r="B63" s="3" t="str">
        <f>'General information'!C63</f>
        <v>4-(1,1,3,3-tetramethylbutyl)phenol, ethoxylated</v>
      </c>
      <c r="C63" s="8" t="str">
        <f>'Health-safety-society'!C63</f>
        <v>ESSENTIAL</v>
      </c>
      <c r="D63" s="8" t="e">
        <f>#REF!</f>
        <v>#REF!</v>
      </c>
      <c r="E63" s="3" t="s">
        <v>632</v>
      </c>
    </row>
    <row r="64" spans="1:5" x14ac:dyDescent="0.35">
      <c r="A64" s="4" t="str">
        <f>'General information'!A64</f>
        <v>0190-01</v>
      </c>
      <c r="B64" s="3" t="str">
        <f>'General information'!C64</f>
        <v>4-(1,1,3,3-tetramethylbutyl)phenol, ethoxylated</v>
      </c>
      <c r="C64" s="8" t="str">
        <f>'Health-safety-society'!C64</f>
        <v>ESSENTIAL</v>
      </c>
      <c r="D64" s="8" t="e">
        <f>#REF!</f>
        <v>#REF!</v>
      </c>
      <c r="E64" s="3" t="s">
        <v>632</v>
      </c>
    </row>
    <row r="65" spans="1:5" x14ac:dyDescent="0.35">
      <c r="A65" s="4" t="str">
        <f>'General information'!A65</f>
        <v>0192-01</v>
      </c>
      <c r="B65" s="3" t="str">
        <f>'General information'!C65</f>
        <v>4-(1,1,3,3-tetramethylbutyl)phenol, ethoxylated</v>
      </c>
      <c r="C65" s="8" t="str">
        <f>'Health-safety-society'!C65</f>
        <v>ESSENTIAL</v>
      </c>
      <c r="D65" s="8" t="e">
        <f>#REF!</f>
        <v>#REF!</v>
      </c>
      <c r="E65" s="3" t="s">
        <v>632</v>
      </c>
    </row>
    <row r="66" spans="1:5" x14ac:dyDescent="0.35">
      <c r="A66" s="4" t="str">
        <f>'General information'!A66</f>
        <v>0193-01</v>
      </c>
      <c r="B66" s="3" t="str">
        <f>'General information'!C66</f>
        <v>4-(1,1,3,3-tetramethylbutyl)phenol, ethoxylated</v>
      </c>
      <c r="C66" s="8" t="str">
        <f>'Health-safety-society'!C66</f>
        <v>ESSENTIAL</v>
      </c>
      <c r="D66" s="8" t="e">
        <f>#REF!</f>
        <v>#REF!</v>
      </c>
      <c r="E66" s="3" t="s">
        <v>632</v>
      </c>
    </row>
    <row r="67" spans="1:5" x14ac:dyDescent="0.35">
      <c r="A67" s="4" t="str">
        <f>'General information'!A67</f>
        <v>0196-01</v>
      </c>
      <c r="B67" s="3" t="str">
        <f>'General information'!C67</f>
        <v>4-(1,1,3,3-tetramethylbutyl)phenol, ethoxylated</v>
      </c>
      <c r="C67" s="8" t="str">
        <f>'Health-safety-society'!C67</f>
        <v>COMPLEX</v>
      </c>
      <c r="D67" s="8" t="e">
        <f>#REF!</f>
        <v>#REF!</v>
      </c>
      <c r="E67" s="3" t="s">
        <v>632</v>
      </c>
    </row>
    <row r="68" spans="1:5" x14ac:dyDescent="0.35">
      <c r="A68" s="4" t="str">
        <f>'General information'!A68</f>
        <v>0197-01</v>
      </c>
      <c r="B68" s="3" t="str">
        <f>'General information'!C68</f>
        <v>4-(1,1,3,3-tetramethylbutyl)phenol, ethoxylated</v>
      </c>
      <c r="C68" s="8" t="str">
        <f>'Health-safety-society'!C68</f>
        <v>ESSENTIAL</v>
      </c>
      <c r="D68" s="8" t="e">
        <f>#REF!</f>
        <v>#REF!</v>
      </c>
      <c r="E68" s="3" t="s">
        <v>540</v>
      </c>
    </row>
    <row r="69" spans="1:5" x14ac:dyDescent="0.35">
      <c r="A69" s="4" t="str">
        <f>'General information'!A69</f>
        <v>0197-02</v>
      </c>
      <c r="B69" s="3" t="str">
        <f>'General information'!C69</f>
        <v>4-(1,1,3,3-tetramethylbutyl)phenol, ethoxylated</v>
      </c>
      <c r="C69" s="8" t="str">
        <f>'Health-safety-society'!C69</f>
        <v>Merged with 0197-01</v>
      </c>
      <c r="D69" s="8" t="e">
        <f>#REF!</f>
        <v>#REF!</v>
      </c>
      <c r="E69" s="8" t="str">
        <f>'Health-safety-society'!E69</f>
        <v>Merged with 0197-01</v>
      </c>
    </row>
    <row r="70" spans="1:5" x14ac:dyDescent="0.35">
      <c r="A70" s="4" t="str">
        <f>'General information'!A70</f>
        <v>0198-01</v>
      </c>
      <c r="B70" s="3" t="str">
        <f>'General information'!C70</f>
        <v>4-(1,1,3,3-tetramethylbutyl)phenol, ethoxylated</v>
      </c>
      <c r="C70" s="8" t="str">
        <f>'Health-safety-society'!C70</f>
        <v>ESSENTIAL</v>
      </c>
      <c r="D70" s="8" t="e">
        <f>#REF!</f>
        <v>#REF!</v>
      </c>
      <c r="E70" s="3" t="s">
        <v>632</v>
      </c>
    </row>
    <row r="71" spans="1:5" x14ac:dyDescent="0.35">
      <c r="A71" s="4" t="str">
        <f>'General information'!A71</f>
        <v>0198-02</v>
      </c>
      <c r="B71" s="3" t="str">
        <f>'General information'!C71</f>
        <v>4-(1,1,3,3-tetramethylbutyl)phenol, ethoxylated</v>
      </c>
      <c r="C71" s="8" t="str">
        <f>'Health-safety-society'!C71</f>
        <v>Merged with 0198-01</v>
      </c>
      <c r="D71" s="8" t="e">
        <f>#REF!</f>
        <v>#REF!</v>
      </c>
      <c r="E71" s="8" t="str">
        <f>'Health-safety-society'!E71</f>
        <v>Merged with 0198-01</v>
      </c>
    </row>
    <row r="72" spans="1:5" x14ac:dyDescent="0.35">
      <c r="A72" s="4" t="str">
        <f>'General information'!A72</f>
        <v>0199-01</v>
      </c>
      <c r="B72" s="3" t="str">
        <f>'General information'!C72</f>
        <v>4-(1,1,3,3-tetramethylbutyl)phenol, ethoxylated</v>
      </c>
      <c r="C72" s="8" t="str">
        <f>'Health-safety-society'!C72</f>
        <v>ESSENTIAL</v>
      </c>
      <c r="D72" s="8" t="e">
        <f>#REF!</f>
        <v>#REF!</v>
      </c>
      <c r="E72" s="3" t="s">
        <v>632</v>
      </c>
    </row>
    <row r="73" spans="1:5" x14ac:dyDescent="0.35">
      <c r="A73" s="4" t="str">
        <f>'General information'!A73</f>
        <v>0200-01</v>
      </c>
      <c r="B73" s="3" t="str">
        <f>'General information'!C73</f>
        <v>4-(1,1,3,3-tetramethylbutyl)phenol, ethoxylated</v>
      </c>
      <c r="C73" s="8" t="str">
        <f>'Health-safety-society'!C73</f>
        <v>COMPLEX</v>
      </c>
      <c r="D73" s="8" t="e">
        <f>#REF!</f>
        <v>#REF!</v>
      </c>
      <c r="E73" s="3" t="s">
        <v>632</v>
      </c>
    </row>
    <row r="74" spans="1:5" x14ac:dyDescent="0.35">
      <c r="A74" s="4" t="str">
        <f>'General information'!A74</f>
        <v>0200-02</v>
      </c>
      <c r="B74" s="3" t="str">
        <f>'General information'!C74</f>
        <v>4-Nonylphenol, branched and linear, ethoxylated</v>
      </c>
      <c r="C74" s="8" t="str">
        <f>'Health-safety-society'!C74</f>
        <v>ESSENTIAL</v>
      </c>
      <c r="D74" s="8" t="e">
        <f>#REF!</f>
        <v>#REF!</v>
      </c>
      <c r="E74" s="3" t="s">
        <v>632</v>
      </c>
    </row>
    <row r="75" spans="1:5" x14ac:dyDescent="0.35">
      <c r="A75" s="4" t="str">
        <f>'General information'!A75</f>
        <v>0200-03</v>
      </c>
      <c r="B75" s="3" t="str">
        <f>'General information'!C75</f>
        <v>4-(1,1,3,3-tetramethylbutyl)phenol, ethoxylated</v>
      </c>
      <c r="C75" s="8" t="str">
        <f>'Health-safety-society'!C75</f>
        <v>Merged with 0200-01</v>
      </c>
      <c r="D75" s="8" t="str">
        <f>'Health-safety-society'!D75</f>
        <v>Merged with 0200-01</v>
      </c>
      <c r="E75" s="8" t="str">
        <f>'Health-safety-society'!E75</f>
        <v>Merged with 0200-01</v>
      </c>
    </row>
    <row r="76" spans="1:5" x14ac:dyDescent="0.35">
      <c r="A76" s="4" t="str">
        <f>'General information'!A76</f>
        <v>0200-04</v>
      </c>
      <c r="B76" s="3" t="str">
        <f>'General information'!C76</f>
        <v>4-Nonylphenol, branched and linear, ethoxylated</v>
      </c>
      <c r="C76" s="8" t="str">
        <f>'Health-safety-society'!C76</f>
        <v>Merged with 0200-02</v>
      </c>
      <c r="D76" s="8" t="e">
        <f>#REF!</f>
        <v>#REF!</v>
      </c>
      <c r="E76" s="8" t="s">
        <v>693</v>
      </c>
    </row>
    <row r="77" spans="1:5" x14ac:dyDescent="0.35">
      <c r="A77" s="4" t="str">
        <f>'General information'!A77</f>
        <v>0200-05</v>
      </c>
      <c r="B77" s="3" t="str">
        <f>'General information'!C77</f>
        <v>4-(1,1,3,3-tetramethylbutyl)phenol, ethoxylated</v>
      </c>
      <c r="C77" s="8" t="str">
        <f>'Health-safety-society'!C77</f>
        <v>Merged with 0200-01</v>
      </c>
      <c r="D77" s="8" t="str">
        <f>'Health-safety-society'!D77</f>
        <v>Merged with 0200-01</v>
      </c>
      <c r="E77" s="8" t="str">
        <f>'Health-safety-society'!E77</f>
        <v>Merged with 0200-01</v>
      </c>
    </row>
    <row r="78" spans="1:5" x14ac:dyDescent="0.35">
      <c r="A78" s="4" t="str">
        <f>'General information'!A78</f>
        <v>0200-06</v>
      </c>
      <c r="B78" s="3" t="str">
        <f>'General information'!C78</f>
        <v>4-Nonylphenol, branched and linear, ethoxylated</v>
      </c>
      <c r="C78" s="8" t="str">
        <f>'Health-safety-society'!C78</f>
        <v>Merged with 0200-02</v>
      </c>
      <c r="D78" s="8" t="e">
        <f>#REF!</f>
        <v>#REF!</v>
      </c>
      <c r="E78" s="3" t="s">
        <v>632</v>
      </c>
    </row>
    <row r="79" spans="1:5" x14ac:dyDescent="0.35">
      <c r="A79" s="4" t="str">
        <f>'General information'!A79</f>
        <v>0200-07</v>
      </c>
      <c r="B79" s="3" t="str">
        <f>'General information'!C79</f>
        <v>4-(1,1,3,3-tetramethylbutyl)phenol, ethoxylated</v>
      </c>
      <c r="C79" s="8" t="str">
        <f>'Health-safety-society'!C79</f>
        <v>Merged with 0200-01</v>
      </c>
      <c r="D79" s="8" t="str">
        <f>'Health-safety-society'!D79</f>
        <v>Merged with 0200-01</v>
      </c>
      <c r="E79" s="8" t="str">
        <f>'Health-safety-society'!E79</f>
        <v>Merged with 0200-01</v>
      </c>
    </row>
    <row r="80" spans="1:5" x14ac:dyDescent="0.35">
      <c r="A80" s="4" t="str">
        <f>'General information'!A80</f>
        <v>0200-08</v>
      </c>
      <c r="B80" s="3" t="str">
        <f>'General information'!C80</f>
        <v>4-Nonylphenol, branched and linear, ethoxylated</v>
      </c>
      <c r="C80" s="8" t="str">
        <f>'Health-safety-society'!C80</f>
        <v>Merged with 0200-02</v>
      </c>
      <c r="D80" s="8" t="e">
        <f>#REF!</f>
        <v>#REF!</v>
      </c>
      <c r="E80" s="3" t="s">
        <v>632</v>
      </c>
    </row>
    <row r="81" spans="1:5" x14ac:dyDescent="0.35">
      <c r="A81" s="4" t="str">
        <f>'General information'!A81</f>
        <v>0201-01</v>
      </c>
      <c r="B81" s="3" t="str">
        <f>'General information'!C81</f>
        <v>4-(1,1,3,3-tetramethylbutyl)phenol, ethoxylated</v>
      </c>
      <c r="C81" s="8" t="str">
        <f>'Health-safety-society'!C81</f>
        <v>ESSENTIAL</v>
      </c>
      <c r="D81" s="8" t="e">
        <f>#REF!</f>
        <v>#REF!</v>
      </c>
      <c r="E81" s="3" t="s">
        <v>632</v>
      </c>
    </row>
    <row r="82" spans="1:5" x14ac:dyDescent="0.35">
      <c r="A82" s="4" t="str">
        <f>'General information'!A82</f>
        <v>0201-02</v>
      </c>
      <c r="B82" s="3" t="str">
        <f>'General information'!C82</f>
        <v>4-(1,1,3,3-tetramethylbutyl)phenol, ethoxylated</v>
      </c>
      <c r="C82" s="8" t="str">
        <f>'Health-safety-society'!C82</f>
        <v>Merged with 0201-01</v>
      </c>
      <c r="D82" s="8" t="str">
        <f>'Health-safety-society'!D82</f>
        <v>Merged with 0201-01</v>
      </c>
      <c r="E82" s="8" t="str">
        <f>'Health-safety-society'!E82</f>
        <v>Merged with 0201-01</v>
      </c>
    </row>
    <row r="83" spans="1:5" x14ac:dyDescent="0.35">
      <c r="A83" s="4" t="str">
        <f>'General information'!A83</f>
        <v>0201-03</v>
      </c>
      <c r="B83" s="3" t="str">
        <f>'General information'!C83</f>
        <v>4-(1,1,3,3-tetramethylbutyl)phenol, ethoxylated</v>
      </c>
      <c r="C83" s="8" t="str">
        <f>'Health-safety-society'!C83</f>
        <v>Merged with 0201-01</v>
      </c>
      <c r="D83" s="8" t="str">
        <f>'Health-safety-society'!D83</f>
        <v>Merged with 0201-01</v>
      </c>
      <c r="E83" s="8" t="str">
        <f>'Health-safety-society'!E83</f>
        <v>Merged with 0201-01</v>
      </c>
    </row>
    <row r="84" spans="1:5" x14ac:dyDescent="0.35">
      <c r="A84" s="4" t="str">
        <f>'General information'!A84</f>
        <v>0201-04</v>
      </c>
      <c r="B84" s="3" t="str">
        <f>'General information'!C84</f>
        <v>4-(1,1,3,3-tetramethylbutyl)phenol, ethoxylated</v>
      </c>
      <c r="C84" s="8" t="str">
        <f>'Health-safety-society'!C84</f>
        <v>Merged with 0201-01</v>
      </c>
      <c r="D84" s="8" t="str">
        <f>'Health-safety-society'!D84</f>
        <v>Merged with 0201-01</v>
      </c>
      <c r="E84" s="8" t="str">
        <f>'Health-safety-society'!E84</f>
        <v>Merged with 0201-01</v>
      </c>
    </row>
    <row r="85" spans="1:5" x14ac:dyDescent="0.35">
      <c r="A85" s="4" t="str">
        <f>'General information'!A85</f>
        <v>0202-01</v>
      </c>
      <c r="B85" s="3" t="str">
        <f>'General information'!C85</f>
        <v>4-(1,1,3,3-tetramethylbutyl)phenol, ethoxylated</v>
      </c>
      <c r="C85" s="8" t="str">
        <f>'Health-safety-society'!C85</f>
        <v>ESSENTIAL</v>
      </c>
      <c r="D85" s="8" t="e">
        <f>#REF!</f>
        <v>#REF!</v>
      </c>
      <c r="E85" s="3" t="s">
        <v>632</v>
      </c>
    </row>
    <row r="86" spans="1:5" x14ac:dyDescent="0.35">
      <c r="A86" s="4" t="str">
        <f>'General information'!A86</f>
        <v>0203-01</v>
      </c>
      <c r="B86" s="3" t="str">
        <f>'General information'!C86</f>
        <v>4-(1,1,3,3-tetramethylbutyl)phenol, ethoxylated</v>
      </c>
      <c r="C86" s="8" t="str">
        <f>'Health-safety-society'!C86</f>
        <v>ESSENTIAL</v>
      </c>
      <c r="D86" s="8" t="e">
        <f>#REF!</f>
        <v>#REF!</v>
      </c>
      <c r="E86" s="3" t="s">
        <v>632</v>
      </c>
    </row>
    <row r="87" spans="1:5" x14ac:dyDescent="0.35">
      <c r="A87" s="4" t="str">
        <f>'General information'!A87</f>
        <v>0203-02</v>
      </c>
      <c r="B87" s="3" t="str">
        <f>'General information'!C87</f>
        <v>4-(1,1,3,3-tetramethylbutyl)phenol, ethoxylated</v>
      </c>
      <c r="C87" s="8" t="str">
        <f>'Health-safety-society'!C87</f>
        <v>Merged with 0203-01</v>
      </c>
      <c r="D87" s="8" t="e">
        <f>#REF!</f>
        <v>#REF!</v>
      </c>
      <c r="E87" s="8" t="str">
        <f>'Health-safety-society'!E87</f>
        <v>Merged with 0203-01</v>
      </c>
    </row>
    <row r="88" spans="1:5" x14ac:dyDescent="0.35">
      <c r="A88" s="4" t="str">
        <f>'General information'!A88</f>
        <v>0204-01</v>
      </c>
      <c r="B88" s="3" t="str">
        <f>'General information'!C88</f>
        <v>4-(1,1,3,3-tetramethylbutyl)phenol, ethoxylated</v>
      </c>
      <c r="C88" s="8" t="str">
        <f>'Health-safety-society'!C88</f>
        <v>ESSENTIAL</v>
      </c>
      <c r="D88" s="8" t="e">
        <f>#REF!</f>
        <v>#REF!</v>
      </c>
      <c r="E88" s="3" t="s">
        <v>632</v>
      </c>
    </row>
    <row r="89" spans="1:5" x14ac:dyDescent="0.35">
      <c r="A89" s="4" t="str">
        <f>'General information'!A89</f>
        <v>0204-02</v>
      </c>
      <c r="B89" s="3" t="str">
        <f>'General information'!C89</f>
        <v>4-(1,1,3,3-tetramethylbutyl)phenol, ethoxylated</v>
      </c>
      <c r="C89" s="8" t="str">
        <f>'Health-safety-society'!C89</f>
        <v>Merged with 0204-01</v>
      </c>
      <c r="D89" s="8" t="e">
        <f>#REF!</f>
        <v>#REF!</v>
      </c>
      <c r="E89" s="8" t="e">
        <f>#REF!</f>
        <v>#REF!</v>
      </c>
    </row>
    <row r="90" spans="1:5" x14ac:dyDescent="0.35">
      <c r="A90" s="4" t="str">
        <f>'General information'!A90</f>
        <v>0205-01</v>
      </c>
      <c r="B90" s="3" t="str">
        <f>'General information'!C90</f>
        <v>4-(1,1,3,3-tetramethylbutyl)phenol, ethoxylated</v>
      </c>
      <c r="C90" s="8" t="str">
        <f>'Health-safety-society'!C90</f>
        <v>ESSENTIAL</v>
      </c>
      <c r="D90" s="8" t="e">
        <f>#REF!</f>
        <v>#REF!</v>
      </c>
      <c r="E90" s="3" t="s">
        <v>632</v>
      </c>
    </row>
    <row r="91" spans="1:5" x14ac:dyDescent="0.35">
      <c r="A91" s="4" t="str">
        <f>'General information'!A91</f>
        <v>0206-01</v>
      </c>
      <c r="B91" s="3" t="str">
        <f>'General information'!C91</f>
        <v>4-(1,1,3,3-tetramethylbutyl)phenol, ethoxylated</v>
      </c>
      <c r="C91" s="8" t="str">
        <f>'Health-safety-society'!C91</f>
        <v>ESSENTIAL</v>
      </c>
      <c r="D91" s="8" t="e">
        <f>#REF!</f>
        <v>#REF!</v>
      </c>
      <c r="E91" s="3" t="s">
        <v>632</v>
      </c>
    </row>
    <row r="92" spans="1:5" x14ac:dyDescent="0.35">
      <c r="A92" s="4" t="str">
        <f>'General information'!A92</f>
        <v>0206-02</v>
      </c>
      <c r="B92" s="3" t="str">
        <f>'General information'!C92</f>
        <v>4-Nonylphenol, branched and linear, ethoxylated</v>
      </c>
      <c r="C92" s="8" t="str">
        <f>'Health-safety-society'!C92</f>
        <v>ESSENTIAL</v>
      </c>
      <c r="D92" s="8" t="e">
        <f>#REF!</f>
        <v>#REF!</v>
      </c>
      <c r="E92" s="3" t="s">
        <v>632</v>
      </c>
    </row>
    <row r="93" spans="1:5" x14ac:dyDescent="0.35">
      <c r="A93" s="4" t="str">
        <f>'General information'!A93</f>
        <v>0206-03</v>
      </c>
      <c r="B93" s="3" t="str">
        <f>'General information'!C93</f>
        <v>4-(1,1,3,3-tetramethylbutyl)phenol, ethoxylated</v>
      </c>
      <c r="C93" s="8" t="str">
        <f>'Health-safety-society'!C93</f>
        <v>Merged with 0206-01</v>
      </c>
      <c r="D93" s="8" t="e">
        <f>#REF!</f>
        <v>#REF!</v>
      </c>
      <c r="E93" s="3" t="s">
        <v>632</v>
      </c>
    </row>
    <row r="94" spans="1:5" x14ac:dyDescent="0.35">
      <c r="A94" s="4" t="str">
        <f>'General information'!A94</f>
        <v>0207-01</v>
      </c>
      <c r="B94" s="3" t="str">
        <f>'General information'!C94</f>
        <v>4-Nonylphenol, branched and linear, ethoxylated</v>
      </c>
      <c r="C94" s="8" t="str">
        <f>'Health-safety-society'!C94</f>
        <v>ESSENTIAL</v>
      </c>
      <c r="D94" s="8" t="e">
        <f>#REF!</f>
        <v>#REF!</v>
      </c>
      <c r="E94" s="3" t="s">
        <v>632</v>
      </c>
    </row>
    <row r="95" spans="1:5" x14ac:dyDescent="0.35">
      <c r="A95" s="4" t="str">
        <f>'General information'!A95</f>
        <v>0207-02</v>
      </c>
      <c r="B95" s="3" t="str">
        <f>'General information'!C95</f>
        <v>4-Nonylphenol, branched and linear, ethoxylated</v>
      </c>
      <c r="C95" s="8" t="str">
        <f>'Health-safety-society'!C95</f>
        <v>Merged with 0207-01</v>
      </c>
      <c r="D95" s="8" t="e">
        <f>#REF!</f>
        <v>#REF!</v>
      </c>
      <c r="E95" s="3" t="s">
        <v>632</v>
      </c>
    </row>
    <row r="96" spans="1:5" x14ac:dyDescent="0.35">
      <c r="A96" s="4" t="str">
        <f>'General information'!A96</f>
        <v>0208-01</v>
      </c>
      <c r="B96" s="4" t="str">
        <f>'General information'!C96</f>
        <v>Trichloroethylene</v>
      </c>
      <c r="C96" s="8" t="str">
        <f>'Health-safety-society'!C96</f>
        <v>COMPLEX</v>
      </c>
      <c r="D96" s="8" t="e">
        <f>#REF!</f>
        <v>#REF!</v>
      </c>
      <c r="E96" s="3" t="s">
        <v>527</v>
      </c>
    </row>
    <row r="97" spans="1:5" x14ac:dyDescent="0.35">
      <c r="A97" s="4" t="str">
        <f>'General information'!A97</f>
        <v>0210-01</v>
      </c>
      <c r="B97" s="4" t="str">
        <f>'General information'!C97</f>
        <v>Chromium trioxide</v>
      </c>
      <c r="C97" s="8" t="str">
        <f>'Health-safety-society'!C97</f>
        <v>COMPLEX</v>
      </c>
      <c r="D97" s="8" t="e">
        <f>#REF!</f>
        <v>#REF!</v>
      </c>
      <c r="E97" s="3" t="s">
        <v>540</v>
      </c>
    </row>
    <row r="98" spans="1:5" x14ac:dyDescent="0.35">
      <c r="A98" s="4" t="str">
        <f>'General information'!A98</f>
        <v>0210-02</v>
      </c>
      <c r="B98" s="4" t="str">
        <f>'General information'!C98</f>
        <v>Chromium trioxide</v>
      </c>
      <c r="C98" s="8" t="str">
        <f>'Health-safety-society'!C98</f>
        <v>Merged with 0210-01</v>
      </c>
      <c r="D98" s="8" t="e">
        <f>#REF!</f>
        <v>#REF!</v>
      </c>
      <c r="E98" s="8" t="e">
        <f>#REF!</f>
        <v>#REF!</v>
      </c>
    </row>
    <row r="99" spans="1:5" x14ac:dyDescent="0.35">
      <c r="A99" s="4" t="str">
        <f>'General information'!A99</f>
        <v>0210-03</v>
      </c>
      <c r="B99" s="4" t="str">
        <f>'General information'!C99</f>
        <v>Chromium trioxide</v>
      </c>
      <c r="C99" s="8" t="str">
        <f>'Health-safety-society'!C99</f>
        <v>COMPLEX</v>
      </c>
      <c r="D99" s="8" t="e">
        <f>#REF!</f>
        <v>#REF!</v>
      </c>
      <c r="E99" s="8" t="e">
        <f>#REF!</f>
        <v>#REF!</v>
      </c>
    </row>
    <row r="100" spans="1:5" x14ac:dyDescent="0.35">
      <c r="A100" s="4" t="str">
        <f>'General information'!A100</f>
        <v>0211-01</v>
      </c>
      <c r="B100" s="4" t="str">
        <f>'General information'!C100</f>
        <v>Chromium trioxide</v>
      </c>
      <c r="C100" s="8" t="str">
        <f>'Health-safety-society'!C100</f>
        <v>COMPLEX</v>
      </c>
      <c r="D100" s="8" t="e">
        <f>#REF!</f>
        <v>#REF!</v>
      </c>
    </row>
    <row r="101" spans="1:5" x14ac:dyDescent="0.35">
      <c r="A101" s="4" t="str">
        <f>'General information'!A101</f>
        <v>0211-02</v>
      </c>
      <c r="B101" s="4" t="str">
        <f>'General information'!C101</f>
        <v>Sodium dichromate</v>
      </c>
      <c r="C101" s="8" t="str">
        <f>'Health-safety-society'!C101</f>
        <v>ESSENTIAL</v>
      </c>
      <c r="D101" s="8" t="e">
        <f>#REF!</f>
        <v>#REF!</v>
      </c>
    </row>
    <row r="102" spans="1:5" x14ac:dyDescent="0.35">
      <c r="A102" s="4" t="str">
        <f>'General information'!A102</f>
        <v>0212-01</v>
      </c>
      <c r="B102" s="4" t="str">
        <f>'General information'!C102</f>
        <v>Chromium trioxide</v>
      </c>
      <c r="C102" s="8" t="str">
        <f>'Health-safety-society'!C102</f>
        <v>COMPLEX</v>
      </c>
      <c r="D102" s="8" t="e">
        <f>#REF!</f>
        <v>#REF!</v>
      </c>
      <c r="E102" s="3" t="s">
        <v>540</v>
      </c>
    </row>
    <row r="103" spans="1:5" x14ac:dyDescent="0.35">
      <c r="A103" s="4" t="str">
        <f>'General information'!A103</f>
        <v>0212-02</v>
      </c>
      <c r="B103" s="4" t="str">
        <f>'General information'!C103</f>
        <v>Chromium trioxide</v>
      </c>
      <c r="C103" s="8" t="str">
        <f>'Health-safety-society'!C103</f>
        <v>COMPLEX</v>
      </c>
      <c r="D103" s="8" t="e">
        <f>#REF!</f>
        <v>#REF!</v>
      </c>
      <c r="E103" s="8" t="e">
        <f>#REF!</f>
        <v>#REF!</v>
      </c>
    </row>
    <row r="104" spans="1:5" x14ac:dyDescent="0.35">
      <c r="A104" s="4" t="str">
        <f>'General information'!A104</f>
        <v>0213-01</v>
      </c>
      <c r="B104" s="4" t="str">
        <f>'General information'!C104</f>
        <v>Chromium trioxide</v>
      </c>
      <c r="C104" s="8" t="str">
        <f>'Health-safety-society'!C104</f>
        <v>COMPLEX</v>
      </c>
      <c r="D104" s="8" t="e">
        <f>#REF!</f>
        <v>#REF!</v>
      </c>
      <c r="E104" s="3" t="s">
        <v>540</v>
      </c>
    </row>
    <row r="105" spans="1:5" x14ac:dyDescent="0.35">
      <c r="A105" s="4" t="str">
        <f>'General information'!A105</f>
        <v>0214-01</v>
      </c>
      <c r="B105" s="4" t="str">
        <f>'General information'!C105</f>
        <v>Chromium trioxide</v>
      </c>
      <c r="C105" s="8" t="str">
        <f>'Health-safety-society'!C105</f>
        <v>COMPLEX</v>
      </c>
      <c r="D105" s="8" t="e">
        <f>#REF!</f>
        <v>#REF!</v>
      </c>
      <c r="E105" s="3" t="s">
        <v>540</v>
      </c>
    </row>
    <row r="106" spans="1:5" x14ac:dyDescent="0.35">
      <c r="A106" s="4" t="str">
        <f>'General information'!A106</f>
        <v>0214-02</v>
      </c>
      <c r="B106" s="4" t="str">
        <f>'General information'!C106</f>
        <v>Chromium trioxide</v>
      </c>
      <c r="C106" s="8" t="str">
        <f>'Health-safety-society'!C106</f>
        <v>Merged with 0214-01</v>
      </c>
      <c r="D106" s="8" t="e">
        <f>#REF!</f>
        <v>#REF!</v>
      </c>
      <c r="E106" s="8" t="e">
        <f>#REF!</f>
        <v>#REF!</v>
      </c>
    </row>
    <row r="107" spans="1:5" x14ac:dyDescent="0.35">
      <c r="A107" s="4" t="str">
        <f>'General information'!A107</f>
        <v>0215-01</v>
      </c>
      <c r="B107" s="4" t="str">
        <f>'General information'!C107</f>
        <v>Chromium trioxide</v>
      </c>
      <c r="C107" s="8" t="str">
        <f>'Health-safety-society'!C107</f>
        <v>COMPLEX</v>
      </c>
      <c r="D107" s="8" t="e">
        <f>#REF!</f>
        <v>#REF!</v>
      </c>
      <c r="E107" s="3" t="s">
        <v>368</v>
      </c>
    </row>
    <row r="108" spans="1:5" x14ac:dyDescent="0.35">
      <c r="A108" s="4" t="str">
        <f>'General information'!A108</f>
        <v>0215-02</v>
      </c>
      <c r="B108" s="4" t="str">
        <f>'General information'!C108</f>
        <v>Chromium trioxide</v>
      </c>
      <c r="C108" s="8" t="str">
        <f>'Health-safety-society'!C108</f>
        <v>COMPLEX</v>
      </c>
      <c r="D108" s="8" t="e">
        <f>#REF!</f>
        <v>#REF!</v>
      </c>
      <c r="E108" s="8" t="e">
        <f>#REF!</f>
        <v>#REF!</v>
      </c>
    </row>
    <row r="109" spans="1:5" x14ac:dyDescent="0.35">
      <c r="A109" s="4" t="str">
        <f>'General information'!A109</f>
        <v>0216-01</v>
      </c>
      <c r="B109" s="4" t="str">
        <f>'General information'!C109</f>
        <v>Chromium trioxide</v>
      </c>
      <c r="C109" s="8" t="str">
        <f>'Health-safety-society'!C109</f>
        <v>COMPLEX</v>
      </c>
      <c r="D109" s="8" t="e">
        <f>#REF!</f>
        <v>#REF!</v>
      </c>
      <c r="E109" s="3" t="s">
        <v>540</v>
      </c>
    </row>
    <row r="110" spans="1:5" x14ac:dyDescent="0.35">
      <c r="A110" s="4" t="str">
        <f>'General information'!A110</f>
        <v>0216-02</v>
      </c>
      <c r="B110" s="4" t="str">
        <f>'General information'!C110</f>
        <v>Chromium trioxide</v>
      </c>
      <c r="C110" s="8" t="str">
        <f>'Health-safety-society'!C110</f>
        <v>COMPLEX</v>
      </c>
      <c r="D110" s="8" t="e">
        <f>#REF!</f>
        <v>#REF!</v>
      </c>
      <c r="E110" s="8" t="e">
        <f>#REF!</f>
        <v>#REF!</v>
      </c>
    </row>
    <row r="111" spans="1:5" x14ac:dyDescent="0.35">
      <c r="A111" s="4" t="str">
        <f>'General information'!A111</f>
        <v>0217-01</v>
      </c>
      <c r="B111" s="4" t="str">
        <f>'General information'!C111</f>
        <v>Bis(2-methoxyethyl) ether</v>
      </c>
      <c r="C111" s="8" t="str">
        <f>'Health-safety-society'!C111</f>
        <v>COMPLEX</v>
      </c>
      <c r="D111" s="8" t="e">
        <f>#REF!</f>
        <v>#REF!</v>
      </c>
      <c r="E111" s="3" t="s">
        <v>368</v>
      </c>
    </row>
    <row r="112" spans="1:5" x14ac:dyDescent="0.35">
      <c r="A112" s="4" t="str">
        <f>'General information'!A112</f>
        <v>0217-02</v>
      </c>
      <c r="B112" s="4" t="str">
        <f>'General information'!C112</f>
        <v>Bis(2-methoxyethyl) ether</v>
      </c>
      <c r="C112" s="8" t="str">
        <f>'Health-safety-society'!C112</f>
        <v>Merged with 0217-01</v>
      </c>
      <c r="D112" s="8" t="e">
        <f>#REF!</f>
        <v>#REF!</v>
      </c>
      <c r="E112" s="8" t="s">
        <v>368</v>
      </c>
    </row>
    <row r="113" spans="1:5" x14ac:dyDescent="0.35">
      <c r="A113" s="4" t="str">
        <f>'General information'!A113</f>
        <v>0218-01</v>
      </c>
      <c r="B113" s="4" t="str">
        <f>'General information'!C113</f>
        <v>Chromium trioxide</v>
      </c>
      <c r="C113" s="8" t="str">
        <f>'Health-safety-society'!C113</f>
        <v>NON-ESSENTIAL</v>
      </c>
      <c r="D113" s="8" t="e">
        <f>#REF!</f>
        <v>#REF!</v>
      </c>
      <c r="E113" s="3" t="s">
        <v>527</v>
      </c>
    </row>
    <row r="114" spans="1:5" x14ac:dyDescent="0.35">
      <c r="A114" s="4" t="str">
        <f>'General information'!A114</f>
        <v>0218-02</v>
      </c>
      <c r="B114" s="4" t="str">
        <f>'General information'!C114</f>
        <v>Chromium trioxide</v>
      </c>
      <c r="C114" s="8" t="str">
        <f>'Health-safety-society'!C114</f>
        <v>NON-ESSENTIAL</v>
      </c>
      <c r="D114" s="8" t="e">
        <f>#REF!</f>
        <v>#REF!</v>
      </c>
      <c r="E114" s="8" t="e">
        <f>#REF!</f>
        <v>#REF!</v>
      </c>
    </row>
    <row r="115" spans="1:5" x14ac:dyDescent="0.35">
      <c r="A115" s="4" t="str">
        <f>'General information'!A115</f>
        <v>0219-01</v>
      </c>
      <c r="B115" s="4" t="str">
        <f>'General information'!C115</f>
        <v>Chromium trioxide</v>
      </c>
      <c r="C115" s="8" t="str">
        <f>'Health-safety-society'!C115</f>
        <v>COMPLEX</v>
      </c>
      <c r="D115" s="8" t="e">
        <f>#REF!</f>
        <v>#REF!</v>
      </c>
      <c r="E115" s="3" t="s">
        <v>632</v>
      </c>
    </row>
    <row r="116" spans="1:5" x14ac:dyDescent="0.35">
      <c r="A116" s="4" t="str">
        <f>'General information'!A116</f>
        <v>0220-01</v>
      </c>
      <c r="B116" s="4" t="str">
        <f>'General information'!C116</f>
        <v>Chromium trioxide</v>
      </c>
      <c r="C116" s="8" t="str">
        <f>'Health-safety-society'!C116</f>
        <v>NON-ESSENTIAL</v>
      </c>
      <c r="D116" s="8" t="e">
        <f>#REF!</f>
        <v>#REF!</v>
      </c>
      <c r="E116" s="3" t="s">
        <v>540</v>
      </c>
    </row>
    <row r="117" spans="1:5" x14ac:dyDescent="0.35">
      <c r="A117" s="4" t="str">
        <f>'General information'!A117</f>
        <v>0220-02</v>
      </c>
      <c r="B117" s="4" t="str">
        <f>'General information'!C117</f>
        <v>Chromium trioxide</v>
      </c>
      <c r="C117" s="8" t="str">
        <f>'Health-safety-society'!C117</f>
        <v>NON-ESSENTIAL</v>
      </c>
      <c r="D117" s="8" t="e">
        <f>#REF!</f>
        <v>#REF!</v>
      </c>
      <c r="E117" s="8" t="e">
        <f>#REF!</f>
        <v>#REF!</v>
      </c>
    </row>
    <row r="118" spans="1:5" x14ac:dyDescent="0.35">
      <c r="A118" s="4" t="str">
        <f>'General information'!A118</f>
        <v>0221-01</v>
      </c>
      <c r="B118" s="4" t="str">
        <f>'General information'!C118</f>
        <v>Chromium trioxide</v>
      </c>
      <c r="C118" s="8" t="str">
        <f>'Health-safety-society'!C118</f>
        <v>COMPLEX</v>
      </c>
      <c r="D118" s="8" t="e">
        <f>#REF!</f>
        <v>#REF!</v>
      </c>
      <c r="E118" s="8" t="e">
        <f>#REF!</f>
        <v>#REF!</v>
      </c>
    </row>
    <row r="119" spans="1:5" x14ac:dyDescent="0.35">
      <c r="A119" s="4" t="str">
        <f>'General information'!A119</f>
        <v>0221-02</v>
      </c>
      <c r="B119" s="4" t="str">
        <f>'General information'!C119</f>
        <v>Sodium dichromate</v>
      </c>
      <c r="C119" s="8" t="str">
        <f>'Health-safety-society'!C119</f>
        <v>COMPLEX</v>
      </c>
      <c r="D119" s="8" t="e">
        <f>#REF!</f>
        <v>#REF!</v>
      </c>
      <c r="E119" s="3" t="s">
        <v>540</v>
      </c>
    </row>
    <row r="120" spans="1:5" x14ac:dyDescent="0.35">
      <c r="A120" s="4" t="str">
        <f>'General information'!A120</f>
        <v>0222-01</v>
      </c>
      <c r="B120" s="4" t="str">
        <f>'General information'!C120</f>
        <v>Sodium dichromate</v>
      </c>
      <c r="C120" s="8" t="str">
        <f>'Health-safety-society'!C120</f>
        <v>NON-ESSENTIAL</v>
      </c>
      <c r="D120" s="8" t="e">
        <f>#REF!</f>
        <v>#REF!</v>
      </c>
      <c r="E120" s="3" t="s">
        <v>527</v>
      </c>
    </row>
    <row r="121" spans="1:5" x14ac:dyDescent="0.35">
      <c r="A121" s="4" t="str">
        <f>'General information'!A121</f>
        <v>0223-01</v>
      </c>
      <c r="B121" s="4" t="str">
        <f>'General information'!C121</f>
        <v>1,2-Dichloroethane (EDC)</v>
      </c>
      <c r="C121" s="8" t="str">
        <f>'Health-safety-society'!C121</f>
        <v>COMPLEX</v>
      </c>
      <c r="D121" s="8" t="e">
        <f>#REF!</f>
        <v>#REF!</v>
      </c>
      <c r="E121" s="3" t="s">
        <v>540</v>
      </c>
    </row>
    <row r="122" spans="1:5" ht="29" x14ac:dyDescent="0.35">
      <c r="A122" s="4" t="str">
        <f>'General information'!A122</f>
        <v>0225-01</v>
      </c>
      <c r="B122" s="4" t="str">
        <f>'General information'!C122</f>
        <v>MOCA (4,4'-methylenebis[2-chloroaniline])</v>
      </c>
      <c r="C122" s="8" t="str">
        <f>'Health-safety-society'!C122</f>
        <v>COMPLEX</v>
      </c>
      <c r="D122" s="8" t="e">
        <f>#REF!</f>
        <v>#REF!</v>
      </c>
      <c r="E122" s="3" t="s">
        <v>368</v>
      </c>
    </row>
    <row r="123" spans="1:5" ht="29" x14ac:dyDescent="0.35">
      <c r="A123" s="4" t="str">
        <f>'General information'!A123</f>
        <v>0225-02</v>
      </c>
      <c r="B123" s="4" t="str">
        <f>'General information'!C123</f>
        <v>MOCA (4,4'-methylenebis[2-chloroaniline])</v>
      </c>
      <c r="C123" s="8" t="str">
        <f>'Health-safety-society'!C123</f>
        <v>COMPLEX</v>
      </c>
      <c r="D123" s="8" t="e">
        <f>#REF!</f>
        <v>#REF!</v>
      </c>
      <c r="E123" s="3" t="s">
        <v>368</v>
      </c>
    </row>
    <row r="124" spans="1:5" x14ac:dyDescent="0.35">
      <c r="A124" s="4" t="str">
        <f>'General information'!A124</f>
        <v>0226-01</v>
      </c>
      <c r="B124" s="3" t="str">
        <f>'General information'!C124</f>
        <v>4-(1,1,3,3-tetramethylbutyl)phenol, ethoxylated</v>
      </c>
      <c r="C124" s="8" t="str">
        <f>'Health-safety-society'!C124</f>
        <v>ESSENTIAL</v>
      </c>
      <c r="D124" s="8" t="e">
        <f>#REF!</f>
        <v>#REF!</v>
      </c>
      <c r="E124" s="3" t="s">
        <v>632</v>
      </c>
    </row>
    <row r="125" spans="1:5" x14ac:dyDescent="0.35">
      <c r="A125" s="4" t="str">
        <f>'General information'!A125</f>
        <v>0227-01</v>
      </c>
      <c r="B125" s="4" t="str">
        <f>'General information'!C125</f>
        <v>Trichloroethylene</v>
      </c>
      <c r="C125" s="8" t="str">
        <f>'Health-safety-society'!C125</f>
        <v>ESSENTIAL</v>
      </c>
      <c r="D125" s="8" t="e">
        <f>#REF!</f>
        <v>#REF!</v>
      </c>
      <c r="E125" s="3" t="s">
        <v>369</v>
      </c>
    </row>
    <row r="126" spans="1:5" x14ac:dyDescent="0.35">
      <c r="A126" s="4" t="str">
        <f>'General information'!A126</f>
        <v>0228-01</v>
      </c>
      <c r="B126" s="4" t="str">
        <f>'General information'!C126</f>
        <v>Chromium trioxide</v>
      </c>
      <c r="C126" s="8" t="str">
        <f>'Health-safety-society'!C126</f>
        <v>ESSENTIAL</v>
      </c>
      <c r="D126" s="8" t="e">
        <f>#REF!</f>
        <v>#REF!</v>
      </c>
      <c r="E126" s="3">
        <v>0</v>
      </c>
    </row>
    <row r="127" spans="1:5" x14ac:dyDescent="0.35">
      <c r="A127" s="4" t="str">
        <f>'General information'!A127</f>
        <v>0229-01</v>
      </c>
      <c r="B127" s="4" t="str">
        <f>'General information'!C127</f>
        <v>Chromium trioxide</v>
      </c>
      <c r="C127" s="8" t="str">
        <f>'Health-safety-society'!C127</f>
        <v>ESSENTIAL</v>
      </c>
      <c r="D127" s="8" t="e">
        <f>#REF!</f>
        <v>#REF!</v>
      </c>
      <c r="E127" s="3">
        <v>0</v>
      </c>
    </row>
    <row r="128" spans="1:5" x14ac:dyDescent="0.35">
      <c r="A128" s="4" t="str">
        <f>'General information'!A128</f>
        <v>0231-01</v>
      </c>
      <c r="B128" s="4" t="str">
        <f>'General information'!C128</f>
        <v>Chromium trioxide</v>
      </c>
      <c r="C128" s="8" t="str">
        <f>'Health-safety-society'!C128</f>
        <v>COMPLEX</v>
      </c>
      <c r="D128" s="8" t="e">
        <f>#REF!</f>
        <v>#REF!</v>
      </c>
      <c r="E128" s="3" t="s">
        <v>540</v>
      </c>
    </row>
    <row r="129" spans="1:5" x14ac:dyDescent="0.35">
      <c r="A129" s="4" t="str">
        <f>'General information'!A129</f>
        <v>0232-01</v>
      </c>
      <c r="B129" s="4" t="str">
        <f>'General information'!C129</f>
        <v>Dichromium tris(chromate)</v>
      </c>
      <c r="C129" s="8" t="str">
        <f>'Health-safety-society'!C129</f>
        <v>ESSENTIAL</v>
      </c>
      <c r="D129" s="8" t="e">
        <f>#REF!</f>
        <v>#REF!</v>
      </c>
      <c r="E129" s="3" t="s">
        <v>632</v>
      </c>
    </row>
    <row r="130" spans="1:5" x14ac:dyDescent="0.35">
      <c r="A130" s="4" t="str">
        <f>'General information'!A130</f>
        <v>0233-01</v>
      </c>
      <c r="B130" s="4" t="str">
        <f>'General information'!C130</f>
        <v>Chromium trioxide</v>
      </c>
      <c r="C130" s="8" t="str">
        <f>'Health-safety-society'!C130</f>
        <v>COMPLEX</v>
      </c>
      <c r="D130" s="8" t="e">
        <f>#REF!</f>
        <v>#REF!</v>
      </c>
      <c r="E130" s="3" t="s">
        <v>540</v>
      </c>
    </row>
    <row r="131" spans="1:5" x14ac:dyDescent="0.35">
      <c r="A131" s="4" t="str">
        <f>'General information'!A131</f>
        <v>0234-01</v>
      </c>
      <c r="B131" s="4" t="str">
        <f>'General information'!C131</f>
        <v>Chromium trioxide</v>
      </c>
      <c r="C131" s="8" t="str">
        <f>'Health-safety-society'!C131</f>
        <v>Merged with 0234-02</v>
      </c>
      <c r="D131" s="8" t="e">
        <f>#REF!</f>
        <v>#REF!</v>
      </c>
      <c r="E131" s="3" t="s">
        <v>540</v>
      </c>
    </row>
    <row r="132" spans="1:5" x14ac:dyDescent="0.35">
      <c r="A132" s="4" t="str">
        <f>'General information'!A132</f>
        <v>0234-02</v>
      </c>
      <c r="B132" s="4" t="str">
        <f>'General information'!C132</f>
        <v>Chromium trioxide</v>
      </c>
      <c r="C132" s="8" t="str">
        <f>'Health-safety-society'!C132</f>
        <v>COMPLEX</v>
      </c>
      <c r="D132" s="8" t="e">
        <f>#REF!</f>
        <v>#REF!</v>
      </c>
      <c r="E132" s="3" t="s">
        <v>583</v>
      </c>
    </row>
    <row r="133" spans="1:5" x14ac:dyDescent="0.35">
      <c r="A133" s="4" t="str">
        <f>'General information'!A133</f>
        <v>0235-01</v>
      </c>
      <c r="B133" s="4" t="str">
        <f>'General information'!C133</f>
        <v>Chromic acid</v>
      </c>
      <c r="C133" s="8" t="str">
        <f>'Health-safety-society'!C133</f>
        <v>COMPLEX</v>
      </c>
      <c r="D133" s="8" t="e">
        <f>#REF!</f>
        <v>#REF!</v>
      </c>
      <c r="E133" s="3" t="s">
        <v>541</v>
      </c>
    </row>
    <row r="134" spans="1:5" x14ac:dyDescent="0.35">
      <c r="A134" s="4" t="str">
        <f>'General information'!A134</f>
        <v>0236-01</v>
      </c>
      <c r="B134" s="4" t="str">
        <f>'General information'!C134</f>
        <v>Sodium dichromate</v>
      </c>
      <c r="C134" s="8" t="str">
        <f>'Health-safety-society'!C134</f>
        <v>ESSENTIAL</v>
      </c>
      <c r="D134" s="8" t="e">
        <f>#REF!</f>
        <v>#REF!</v>
      </c>
      <c r="E134" s="3" t="s">
        <v>667</v>
      </c>
    </row>
    <row r="135" spans="1:5" x14ac:dyDescent="0.35">
      <c r="A135" s="4" t="str">
        <f>'General information'!A135</f>
        <v>0237-01</v>
      </c>
      <c r="B135" s="4" t="str">
        <f>'General information'!C135</f>
        <v>Chromium trioxide</v>
      </c>
      <c r="C135" s="8" t="str">
        <f>'Health-safety-society'!C135</f>
        <v>COMPLEX</v>
      </c>
      <c r="D135" s="8" t="e">
        <f>#REF!</f>
        <v>#REF!</v>
      </c>
      <c r="E135" s="3" t="s">
        <v>540</v>
      </c>
    </row>
    <row r="136" spans="1:5" x14ac:dyDescent="0.35">
      <c r="A136" s="4" t="str">
        <f>'General information'!A136</f>
        <v>0238-01</v>
      </c>
      <c r="B136" s="4" t="str">
        <f>'General information'!C136</f>
        <v>Chromium trioxide</v>
      </c>
      <c r="C136" s="8" t="str">
        <f>'Health-safety-society'!C136</f>
        <v>COMPLEX</v>
      </c>
      <c r="D136" s="8" t="e">
        <f>#REF!</f>
        <v>#REF!</v>
      </c>
      <c r="E136" s="3" t="s">
        <v>540</v>
      </c>
    </row>
    <row r="137" spans="1:5" x14ac:dyDescent="0.35">
      <c r="A137" s="4" t="str">
        <f>'General information'!A137</f>
        <v>0239-01</v>
      </c>
      <c r="B137" s="3" t="str">
        <f>'General information'!C137</f>
        <v>4-(1,1,3,3-tetramethylbutyl)phenol, ethoxylated</v>
      </c>
      <c r="C137" s="8" t="str">
        <f>'Health-safety-society'!C137</f>
        <v>ESSENTIAL</v>
      </c>
      <c r="D137" s="8" t="e">
        <f>#REF!</f>
        <v>#REF!</v>
      </c>
      <c r="E137" s="3" t="s">
        <v>369</v>
      </c>
    </row>
    <row r="138" spans="1:5" x14ac:dyDescent="0.35">
      <c r="A138" s="4" t="str">
        <f>'General information'!A138</f>
        <v>0244-01</v>
      </c>
      <c r="B138" s="4" t="str">
        <f>'General information'!C138</f>
        <v>Chromium trioxide</v>
      </c>
      <c r="C138" s="8" t="str">
        <f>'Health-safety-society'!C138</f>
        <v>NON-ESSENTIAL</v>
      </c>
      <c r="D138" s="8" t="e">
        <f>#REF!</f>
        <v>#REF!</v>
      </c>
      <c r="E138" s="3" t="s">
        <v>527</v>
      </c>
    </row>
    <row r="139" spans="1:5" x14ac:dyDescent="0.35">
      <c r="A139" s="4" t="str">
        <f>'General information'!A139</f>
        <v>0244-02</v>
      </c>
      <c r="B139" s="4" t="str">
        <f>'General information'!C139</f>
        <v>Chromium trioxide</v>
      </c>
      <c r="C139" s="8" t="str">
        <f>'Health-safety-society'!C139</f>
        <v>NON-ESSENTIAL</v>
      </c>
      <c r="D139" s="8" t="e">
        <f>#REF!</f>
        <v>#REF!</v>
      </c>
      <c r="E139" s="3" t="s">
        <v>596</v>
      </c>
    </row>
    <row r="140" spans="1:5" x14ac:dyDescent="0.35">
      <c r="A140" s="4" t="str">
        <f>'General information'!A140</f>
        <v>0247-01</v>
      </c>
      <c r="B140" s="3" t="str">
        <f>'General information'!C140</f>
        <v>4-(1,1,3,3-tetramethylbutyl)phenol, ethoxylated</v>
      </c>
      <c r="C140" s="8" t="str">
        <f>'Health-safety-society'!C140</f>
        <v>ESSENTIAL</v>
      </c>
      <c r="D140" s="8" t="e">
        <f>#REF!</f>
        <v>#REF!</v>
      </c>
      <c r="E140" s="3" t="s">
        <v>632</v>
      </c>
    </row>
    <row r="141" spans="1:5" x14ac:dyDescent="0.35">
      <c r="A141" s="4" t="str">
        <f>'General information'!A141</f>
        <v>0248-01</v>
      </c>
      <c r="B141" s="3" t="str">
        <f>'General information'!C141</f>
        <v>4-Nonylphenol, branched and linear, ethoxylated</v>
      </c>
      <c r="C141" s="8" t="str">
        <f>'Health-safety-society'!C141</f>
        <v>ESSENTIAL</v>
      </c>
      <c r="D141" s="8" t="e">
        <f>#REF!</f>
        <v>#REF!</v>
      </c>
      <c r="E141" s="3" t="s">
        <v>632</v>
      </c>
    </row>
    <row r="142" spans="1:5" x14ac:dyDescent="0.35">
      <c r="A142" s="4"/>
    </row>
    <row r="143" spans="1:5" x14ac:dyDescent="0.35">
      <c r="A143" s="40" t="s">
        <v>1265</v>
      </c>
    </row>
    <row r="144" spans="1:5" x14ac:dyDescent="0.35">
      <c r="A144" s="4" t="s">
        <v>413</v>
      </c>
      <c r="B144" s="3">
        <v>10</v>
      </c>
    </row>
    <row r="145" spans="1:2" x14ac:dyDescent="0.35">
      <c r="A145" s="4" t="s">
        <v>368</v>
      </c>
      <c r="B145" s="3">
        <v>33</v>
      </c>
    </row>
    <row r="146" spans="1:2" x14ac:dyDescent="0.35">
      <c r="A146" s="4" t="s">
        <v>369</v>
      </c>
      <c r="B146" s="3">
        <v>58</v>
      </c>
    </row>
    <row r="147" spans="1:2" x14ac:dyDescent="0.35">
      <c r="A147" s="4"/>
    </row>
    <row r="148" spans="1:2" x14ac:dyDescent="0.35">
      <c r="A148" s="4"/>
    </row>
    <row r="149" spans="1:2" x14ac:dyDescent="0.35">
      <c r="A149" s="4"/>
    </row>
    <row r="150" spans="1:2" x14ac:dyDescent="0.35">
      <c r="A150" s="4"/>
    </row>
    <row r="151" spans="1:2" x14ac:dyDescent="0.35">
      <c r="A151" s="4"/>
    </row>
    <row r="152" spans="1:2" x14ac:dyDescent="0.35">
      <c r="A152" s="4"/>
    </row>
    <row r="153" spans="1:2" x14ac:dyDescent="0.35">
      <c r="A153" s="4"/>
    </row>
    <row r="154" spans="1:2" x14ac:dyDescent="0.35">
      <c r="A154" s="4"/>
    </row>
  </sheetData>
  <autoFilter ref="A1:H141" xr:uid="{3D2D1852-B203-4B8C-83B0-F5EE3EE790D0}"/>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Read me</vt:lpstr>
      <vt:lpstr>General information</vt:lpstr>
      <vt:lpstr>Scope and end-use</vt:lpstr>
      <vt:lpstr>Technical function</vt:lpstr>
      <vt:lpstr>Health-safety-society</vt:lpstr>
      <vt:lpstr>Categorisation</vt:lpstr>
      <vt:lpstr>'Read me'!_Hlk14957970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ora Borchert</dc:creator>
  <cp:lastModifiedBy>Flora Borchert</cp:lastModifiedBy>
  <dcterms:created xsi:type="dcterms:W3CDTF">2022-11-09T11:00:23Z</dcterms:created>
  <dcterms:modified xsi:type="dcterms:W3CDTF">2024-10-23T18:23:42Z</dcterms:modified>
</cp:coreProperties>
</file>